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sriram\Dropbox\Ashish\Frontiers Paper\Revised submission\"/>
    </mc:Choice>
  </mc:AlternateContent>
  <bookViews>
    <workbookView xWindow="120" yWindow="12" windowWidth="15192" windowHeight="7680" activeTab="3"/>
  </bookViews>
  <sheets>
    <sheet name="Primers" sheetId="6" r:id="rId1"/>
    <sheet name="Isotopomer abundances" sheetId="5" r:id="rId2"/>
    <sheet name="Metabolic measurements" sheetId="7" r:id="rId3"/>
    <sheet name="Fluxes" sheetId="4" r:id="rId4"/>
  </sheets>
  <calcPr calcId="152511"/>
</workbook>
</file>

<file path=xl/calcChain.xml><?xml version="1.0" encoding="utf-8"?>
<calcChain xmlns="http://schemas.openxmlformats.org/spreadsheetml/2006/main">
  <c r="AI211" i="5" l="1"/>
  <c r="AH211" i="5"/>
  <c r="AD211" i="5"/>
  <c r="AC211" i="5"/>
  <c r="Y211" i="5"/>
  <c r="X211" i="5"/>
  <c r="S211" i="5"/>
  <c r="R211" i="5"/>
  <c r="N211" i="5"/>
  <c r="M211" i="5"/>
  <c r="I211" i="5"/>
  <c r="H211" i="5"/>
  <c r="AI210" i="5"/>
  <c r="AH210" i="5"/>
  <c r="AD210" i="5"/>
  <c r="AC210" i="5"/>
  <c r="Y210" i="5"/>
  <c r="X210" i="5"/>
  <c r="S210" i="5"/>
  <c r="R210" i="5"/>
  <c r="N210" i="5"/>
  <c r="M210" i="5"/>
  <c r="I210" i="5"/>
  <c r="H210" i="5"/>
  <c r="AI209" i="5"/>
  <c r="AH209" i="5"/>
  <c r="AD209" i="5"/>
  <c r="AC209" i="5"/>
  <c r="Y209" i="5"/>
  <c r="X209" i="5"/>
  <c r="S209" i="5"/>
  <c r="R209" i="5"/>
  <c r="N209" i="5"/>
  <c r="M209" i="5"/>
  <c r="I209" i="5"/>
  <c r="H209" i="5"/>
  <c r="AI208" i="5"/>
  <c r="AH208" i="5"/>
  <c r="AD208" i="5"/>
  <c r="AC208" i="5"/>
  <c r="Y208" i="5"/>
  <c r="X208" i="5"/>
  <c r="S208" i="5"/>
  <c r="R208" i="5"/>
  <c r="N208" i="5"/>
  <c r="M208" i="5"/>
  <c r="I208" i="5"/>
  <c r="H208" i="5"/>
  <c r="AI207" i="5"/>
  <c r="AH207" i="5"/>
  <c r="AD207" i="5"/>
  <c r="AC207" i="5"/>
  <c r="Y207" i="5"/>
  <c r="X207" i="5"/>
  <c r="S207" i="5"/>
  <c r="R207" i="5"/>
  <c r="N207" i="5"/>
  <c r="M207" i="5"/>
  <c r="I207" i="5"/>
  <c r="H207" i="5"/>
  <c r="AI206" i="5"/>
  <c r="AH206" i="5"/>
  <c r="AD206" i="5"/>
  <c r="AC206" i="5"/>
  <c r="Y206" i="5"/>
  <c r="X206" i="5"/>
  <c r="S206" i="5"/>
  <c r="R206" i="5"/>
  <c r="N206" i="5"/>
  <c r="M206" i="5"/>
  <c r="I206" i="5"/>
  <c r="H206" i="5"/>
  <c r="AI205" i="5"/>
  <c r="AH205" i="5"/>
  <c r="AD205" i="5"/>
  <c r="AC205" i="5"/>
  <c r="Y205" i="5"/>
  <c r="X205" i="5"/>
  <c r="S205" i="5"/>
  <c r="R205" i="5"/>
  <c r="N205" i="5"/>
  <c r="M205" i="5"/>
  <c r="I205" i="5"/>
  <c r="H205" i="5"/>
  <c r="AI204" i="5"/>
  <c r="AH204" i="5"/>
  <c r="AD204" i="5"/>
  <c r="AC204" i="5"/>
  <c r="Y204" i="5"/>
  <c r="X204" i="5"/>
  <c r="S204" i="5"/>
  <c r="R204" i="5"/>
  <c r="N204" i="5"/>
  <c r="M204" i="5"/>
  <c r="I204" i="5"/>
  <c r="H204" i="5"/>
  <c r="AI203" i="5"/>
  <c r="AH203" i="5"/>
  <c r="AD203" i="5"/>
  <c r="AC203" i="5"/>
  <c r="Y203" i="5"/>
  <c r="X203" i="5"/>
  <c r="S203" i="5"/>
  <c r="R203" i="5"/>
  <c r="N203" i="5"/>
  <c r="M203" i="5"/>
  <c r="I203" i="5"/>
  <c r="H203" i="5"/>
  <c r="AI202" i="5"/>
  <c r="AH202" i="5"/>
  <c r="AD202" i="5"/>
  <c r="AC202" i="5"/>
  <c r="Y202" i="5"/>
  <c r="X202" i="5"/>
  <c r="S202" i="5"/>
  <c r="R202" i="5"/>
  <c r="N202" i="5"/>
  <c r="M202" i="5"/>
  <c r="I202" i="5"/>
  <c r="H202" i="5"/>
  <c r="AI201" i="5"/>
  <c r="AH201" i="5"/>
  <c r="AD201" i="5"/>
  <c r="AC201" i="5"/>
  <c r="Y201" i="5"/>
  <c r="X201" i="5"/>
  <c r="S201" i="5"/>
  <c r="R201" i="5"/>
  <c r="N201" i="5"/>
  <c r="M201" i="5"/>
  <c r="I201" i="5"/>
  <c r="H201" i="5"/>
  <c r="AI200" i="5"/>
  <c r="AH200" i="5"/>
  <c r="AD200" i="5"/>
  <c r="AC200" i="5"/>
  <c r="Y200" i="5"/>
  <c r="X200" i="5"/>
  <c r="S200" i="5"/>
  <c r="R200" i="5"/>
  <c r="N200" i="5"/>
  <c r="M200" i="5"/>
  <c r="I200" i="5"/>
  <c r="H200" i="5"/>
  <c r="AI199" i="5"/>
  <c r="AH199" i="5"/>
  <c r="AD199" i="5"/>
  <c r="AC199" i="5"/>
  <c r="Y199" i="5"/>
  <c r="X199" i="5"/>
  <c r="S199" i="5"/>
  <c r="R199" i="5"/>
  <c r="N199" i="5"/>
  <c r="M199" i="5"/>
  <c r="I199" i="5"/>
  <c r="H199" i="5"/>
  <c r="AI198" i="5"/>
  <c r="AH198" i="5"/>
  <c r="AD198" i="5"/>
  <c r="AC198" i="5"/>
  <c r="Y198" i="5"/>
  <c r="X198" i="5"/>
  <c r="S198" i="5"/>
  <c r="R198" i="5"/>
  <c r="N198" i="5"/>
  <c r="M198" i="5"/>
  <c r="I198" i="5"/>
  <c r="H198" i="5"/>
  <c r="AI197" i="5"/>
  <c r="AH197" i="5"/>
  <c r="AD197" i="5"/>
  <c r="AC197" i="5"/>
  <c r="Y197" i="5"/>
  <c r="X197" i="5"/>
  <c r="S197" i="5"/>
  <c r="R197" i="5"/>
  <c r="N197" i="5"/>
  <c r="M197" i="5"/>
  <c r="I197" i="5"/>
  <c r="H197" i="5"/>
  <c r="AI196" i="5"/>
  <c r="AH196" i="5"/>
  <c r="AD196" i="5"/>
  <c r="AC196" i="5"/>
  <c r="Y196" i="5"/>
  <c r="X196" i="5"/>
  <c r="S196" i="5"/>
  <c r="R196" i="5"/>
  <c r="N196" i="5"/>
  <c r="M196" i="5"/>
  <c r="I196" i="5"/>
  <c r="H196" i="5"/>
  <c r="AI195" i="5"/>
  <c r="AH195" i="5"/>
  <c r="AD195" i="5"/>
  <c r="AC195" i="5"/>
  <c r="Y195" i="5"/>
  <c r="X195" i="5"/>
  <c r="S195" i="5"/>
  <c r="R195" i="5"/>
  <c r="N195" i="5"/>
  <c r="M195" i="5"/>
  <c r="I195" i="5"/>
  <c r="H195" i="5"/>
  <c r="AI194" i="5"/>
  <c r="AH194" i="5"/>
  <c r="AD194" i="5"/>
  <c r="AC194" i="5"/>
  <c r="Y194" i="5"/>
  <c r="X194" i="5"/>
  <c r="S194" i="5"/>
  <c r="R194" i="5"/>
  <c r="N194" i="5"/>
  <c r="M194" i="5"/>
  <c r="I194" i="5"/>
  <c r="H194" i="5"/>
  <c r="AI193" i="5"/>
  <c r="AH193" i="5"/>
  <c r="AD193" i="5"/>
  <c r="AC193" i="5"/>
  <c r="Y193" i="5"/>
  <c r="X193" i="5"/>
  <c r="S193" i="5"/>
  <c r="R193" i="5"/>
  <c r="N193" i="5"/>
  <c r="M193" i="5"/>
  <c r="I193" i="5"/>
  <c r="H193" i="5"/>
  <c r="AI192" i="5"/>
  <c r="AH192" i="5"/>
  <c r="AD192" i="5"/>
  <c r="AC192" i="5"/>
  <c r="Y192" i="5"/>
  <c r="X192" i="5"/>
  <c r="S192" i="5"/>
  <c r="R192" i="5"/>
  <c r="N192" i="5"/>
  <c r="M192" i="5"/>
  <c r="I192" i="5"/>
  <c r="H192" i="5"/>
  <c r="AI191" i="5"/>
  <c r="AH191" i="5"/>
  <c r="AD191" i="5"/>
  <c r="AC191" i="5"/>
  <c r="Y191" i="5"/>
  <c r="X191" i="5"/>
  <c r="S191" i="5"/>
  <c r="R191" i="5"/>
  <c r="N191" i="5"/>
  <c r="M191" i="5"/>
  <c r="I191" i="5"/>
  <c r="H191" i="5"/>
  <c r="AI190" i="5"/>
  <c r="AH190" i="5"/>
  <c r="AD190" i="5"/>
  <c r="AC190" i="5"/>
  <c r="Y190" i="5"/>
  <c r="X190" i="5"/>
  <c r="S190" i="5"/>
  <c r="R190" i="5"/>
  <c r="N190" i="5"/>
  <c r="M190" i="5"/>
  <c r="I190" i="5"/>
  <c r="H190" i="5"/>
  <c r="AI189" i="5"/>
  <c r="AH189" i="5"/>
  <c r="AD189" i="5"/>
  <c r="AC189" i="5"/>
  <c r="Y189" i="5"/>
  <c r="X189" i="5"/>
  <c r="S189" i="5"/>
  <c r="R189" i="5"/>
  <c r="N189" i="5"/>
  <c r="M189" i="5"/>
  <c r="I189" i="5"/>
  <c r="H189" i="5"/>
  <c r="AI188" i="5"/>
  <c r="AH188" i="5"/>
  <c r="AD188" i="5"/>
  <c r="AC188" i="5"/>
  <c r="Y188" i="5"/>
  <c r="X188" i="5"/>
  <c r="S188" i="5"/>
  <c r="R188" i="5"/>
  <c r="N188" i="5"/>
  <c r="M188" i="5"/>
  <c r="I188" i="5"/>
  <c r="H188" i="5"/>
  <c r="AI187" i="5"/>
  <c r="AH187" i="5"/>
  <c r="AD187" i="5"/>
  <c r="AC187" i="5"/>
  <c r="Y187" i="5"/>
  <c r="X187" i="5"/>
  <c r="S187" i="5"/>
  <c r="R187" i="5"/>
  <c r="N187" i="5"/>
  <c r="M187" i="5"/>
  <c r="I187" i="5"/>
  <c r="H187" i="5"/>
  <c r="AI186" i="5"/>
  <c r="AH186" i="5"/>
  <c r="AD186" i="5"/>
  <c r="AC186" i="5"/>
  <c r="Y186" i="5"/>
  <c r="X186" i="5"/>
  <c r="S186" i="5"/>
  <c r="R186" i="5"/>
  <c r="N186" i="5"/>
  <c r="M186" i="5"/>
  <c r="I186" i="5"/>
  <c r="H186" i="5"/>
  <c r="AI185" i="5"/>
  <c r="AH185" i="5"/>
  <c r="AD185" i="5"/>
  <c r="AC185" i="5"/>
  <c r="Y185" i="5"/>
  <c r="X185" i="5"/>
  <c r="S185" i="5"/>
  <c r="R185" i="5"/>
  <c r="N185" i="5"/>
  <c r="M185" i="5"/>
  <c r="I185" i="5"/>
  <c r="H185" i="5"/>
  <c r="AI184" i="5"/>
  <c r="AH184" i="5"/>
  <c r="AD184" i="5"/>
  <c r="AC184" i="5"/>
  <c r="Y184" i="5"/>
  <c r="X184" i="5"/>
  <c r="S184" i="5"/>
  <c r="R184" i="5"/>
  <c r="N184" i="5"/>
  <c r="M184" i="5"/>
  <c r="I184" i="5"/>
  <c r="H184" i="5"/>
  <c r="AI183" i="5"/>
  <c r="AH183" i="5"/>
  <c r="AD183" i="5"/>
  <c r="AC183" i="5"/>
  <c r="Y183" i="5"/>
  <c r="X183" i="5"/>
  <c r="S183" i="5"/>
  <c r="R183" i="5"/>
  <c r="N183" i="5"/>
  <c r="M183" i="5"/>
  <c r="I183" i="5"/>
  <c r="H183" i="5"/>
  <c r="AI182" i="5"/>
  <c r="AH182" i="5"/>
  <c r="AD182" i="5"/>
  <c r="AC182" i="5"/>
  <c r="Y182" i="5"/>
  <c r="X182" i="5"/>
  <c r="S182" i="5"/>
  <c r="R182" i="5"/>
  <c r="N182" i="5"/>
  <c r="M182" i="5"/>
  <c r="I182" i="5"/>
  <c r="H182" i="5"/>
  <c r="AI181" i="5"/>
  <c r="AH181" i="5"/>
  <c r="AD181" i="5"/>
  <c r="AC181" i="5"/>
  <c r="Y181" i="5"/>
  <c r="X181" i="5"/>
  <c r="S181" i="5"/>
  <c r="R181" i="5"/>
  <c r="N181" i="5"/>
  <c r="M181" i="5"/>
  <c r="I181" i="5"/>
  <c r="H181" i="5"/>
  <c r="AI180" i="5"/>
  <c r="AH180" i="5"/>
  <c r="AD180" i="5"/>
  <c r="AC180" i="5"/>
  <c r="Y180" i="5"/>
  <c r="X180" i="5"/>
  <c r="S180" i="5"/>
  <c r="R180" i="5"/>
  <c r="N180" i="5"/>
  <c r="M180" i="5"/>
  <c r="I180" i="5"/>
  <c r="H180" i="5"/>
  <c r="AI179" i="5"/>
  <c r="AH179" i="5"/>
  <c r="AD179" i="5"/>
  <c r="AC179" i="5"/>
  <c r="Y179" i="5"/>
  <c r="X179" i="5"/>
  <c r="S179" i="5"/>
  <c r="R179" i="5"/>
  <c r="N179" i="5"/>
  <c r="M179" i="5"/>
  <c r="I179" i="5"/>
  <c r="H179" i="5"/>
  <c r="AI178" i="5"/>
  <c r="AH178" i="5"/>
  <c r="AD178" i="5"/>
  <c r="AC178" i="5"/>
  <c r="Y178" i="5"/>
  <c r="X178" i="5"/>
  <c r="S178" i="5"/>
  <c r="R178" i="5"/>
  <c r="N178" i="5"/>
  <c r="M178" i="5"/>
  <c r="I178" i="5"/>
  <c r="H178" i="5"/>
  <c r="AI177" i="5"/>
  <c r="AH177" i="5"/>
  <c r="AD177" i="5"/>
  <c r="AC177" i="5"/>
  <c r="Y177" i="5"/>
  <c r="X177" i="5"/>
  <c r="S177" i="5"/>
  <c r="R177" i="5"/>
  <c r="N177" i="5"/>
  <c r="M177" i="5"/>
  <c r="I177" i="5"/>
  <c r="H177" i="5"/>
  <c r="AI176" i="5"/>
  <c r="AH176" i="5"/>
  <c r="AD176" i="5"/>
  <c r="AC176" i="5"/>
  <c r="Y176" i="5"/>
  <c r="X176" i="5"/>
  <c r="S176" i="5"/>
  <c r="R176" i="5"/>
  <c r="N176" i="5"/>
  <c r="M176" i="5"/>
  <c r="I176" i="5"/>
  <c r="H176" i="5"/>
  <c r="AI175" i="5"/>
  <c r="AH175" i="5"/>
  <c r="AD175" i="5"/>
  <c r="AC175" i="5"/>
  <c r="Y175" i="5"/>
  <c r="X175" i="5"/>
  <c r="S175" i="5"/>
  <c r="R175" i="5"/>
  <c r="N175" i="5"/>
  <c r="M175" i="5"/>
  <c r="I175" i="5"/>
  <c r="H175" i="5"/>
  <c r="AI174" i="5"/>
  <c r="AH174" i="5"/>
  <c r="AD174" i="5"/>
  <c r="AC174" i="5"/>
  <c r="Y174" i="5"/>
  <c r="X174" i="5"/>
  <c r="S174" i="5"/>
  <c r="R174" i="5"/>
  <c r="N174" i="5"/>
  <c r="M174" i="5"/>
  <c r="I174" i="5"/>
  <c r="H174" i="5"/>
  <c r="AI173" i="5"/>
  <c r="AH173" i="5"/>
  <c r="AD173" i="5"/>
  <c r="AC173" i="5"/>
  <c r="Y173" i="5"/>
  <c r="X173" i="5"/>
  <c r="S173" i="5"/>
  <c r="R173" i="5"/>
  <c r="N173" i="5"/>
  <c r="M173" i="5"/>
  <c r="I173" i="5"/>
  <c r="H173" i="5"/>
  <c r="AI172" i="5"/>
  <c r="AH172" i="5"/>
  <c r="AD172" i="5"/>
  <c r="AC172" i="5"/>
  <c r="Y172" i="5"/>
  <c r="X172" i="5"/>
  <c r="S172" i="5"/>
  <c r="R172" i="5"/>
  <c r="N172" i="5"/>
  <c r="M172" i="5"/>
  <c r="I172" i="5"/>
  <c r="H172" i="5"/>
  <c r="AI171" i="5"/>
  <c r="AH171" i="5"/>
  <c r="AD171" i="5"/>
  <c r="AC171" i="5"/>
  <c r="Y171" i="5"/>
  <c r="X171" i="5"/>
  <c r="S171" i="5"/>
  <c r="R171" i="5"/>
  <c r="N171" i="5"/>
  <c r="M171" i="5"/>
  <c r="I171" i="5"/>
  <c r="H171" i="5"/>
  <c r="AI170" i="5"/>
  <c r="AH170" i="5"/>
  <c r="AD170" i="5"/>
  <c r="AC170" i="5"/>
  <c r="Y170" i="5"/>
  <c r="X170" i="5"/>
  <c r="S170" i="5"/>
  <c r="R170" i="5"/>
  <c r="N170" i="5"/>
  <c r="M170" i="5"/>
  <c r="I170" i="5"/>
  <c r="H170" i="5"/>
  <c r="AI169" i="5"/>
  <c r="AH169" i="5"/>
  <c r="AD169" i="5"/>
  <c r="AC169" i="5"/>
  <c r="Y169" i="5"/>
  <c r="X169" i="5"/>
  <c r="S169" i="5"/>
  <c r="R169" i="5"/>
  <c r="N169" i="5"/>
  <c r="M169" i="5"/>
  <c r="I169" i="5"/>
  <c r="H169" i="5"/>
  <c r="AI168" i="5"/>
  <c r="AH168" i="5"/>
  <c r="AD168" i="5"/>
  <c r="AC168" i="5"/>
  <c r="Y168" i="5"/>
  <c r="X168" i="5"/>
  <c r="S168" i="5"/>
  <c r="R168" i="5"/>
  <c r="N168" i="5"/>
  <c r="M168" i="5"/>
  <c r="I168" i="5"/>
  <c r="H168" i="5"/>
  <c r="AI167" i="5"/>
  <c r="AH167" i="5"/>
  <c r="AD167" i="5"/>
  <c r="AC167" i="5"/>
  <c r="Y167" i="5"/>
  <c r="X167" i="5"/>
  <c r="S167" i="5"/>
  <c r="R167" i="5"/>
  <c r="N167" i="5"/>
  <c r="M167" i="5"/>
  <c r="I167" i="5"/>
  <c r="H167" i="5"/>
  <c r="AI166" i="5"/>
  <c r="AH166" i="5"/>
  <c r="AD166" i="5"/>
  <c r="AC166" i="5"/>
  <c r="Y166" i="5"/>
  <c r="X166" i="5"/>
  <c r="S166" i="5"/>
  <c r="R166" i="5"/>
  <c r="N166" i="5"/>
  <c r="M166" i="5"/>
  <c r="I166" i="5"/>
  <c r="H166" i="5"/>
  <c r="AI165" i="5"/>
  <c r="AH165" i="5"/>
  <c r="AD165" i="5"/>
  <c r="AC165" i="5"/>
  <c r="Y165" i="5"/>
  <c r="X165" i="5"/>
  <c r="S165" i="5"/>
  <c r="R165" i="5"/>
  <c r="N165" i="5"/>
  <c r="M165" i="5"/>
  <c r="I165" i="5"/>
  <c r="H165" i="5"/>
  <c r="AI164" i="5"/>
  <c r="AH164" i="5"/>
  <c r="AD164" i="5"/>
  <c r="AC164" i="5"/>
  <c r="Y164" i="5"/>
  <c r="X164" i="5"/>
  <c r="S164" i="5"/>
  <c r="R164" i="5"/>
  <c r="N164" i="5"/>
  <c r="M164" i="5"/>
  <c r="I164" i="5"/>
  <c r="H164" i="5"/>
  <c r="AI163" i="5"/>
  <c r="AH163" i="5"/>
  <c r="AD163" i="5"/>
  <c r="AC163" i="5"/>
  <c r="Y163" i="5"/>
  <c r="X163" i="5"/>
  <c r="S163" i="5"/>
  <c r="R163" i="5"/>
  <c r="N163" i="5"/>
  <c r="M163" i="5"/>
  <c r="I163" i="5"/>
  <c r="H163" i="5"/>
  <c r="AI162" i="5"/>
  <c r="AH162" i="5"/>
  <c r="AD162" i="5"/>
  <c r="AC162" i="5"/>
  <c r="Y162" i="5"/>
  <c r="X162" i="5"/>
  <c r="S162" i="5"/>
  <c r="R162" i="5"/>
  <c r="N162" i="5"/>
  <c r="M162" i="5"/>
  <c r="I162" i="5"/>
  <c r="H162" i="5"/>
  <c r="AI161" i="5"/>
  <c r="AH161" i="5"/>
  <c r="AD161" i="5"/>
  <c r="AC161" i="5"/>
  <c r="Y161" i="5"/>
  <c r="X161" i="5"/>
  <c r="S161" i="5"/>
  <c r="R161" i="5"/>
  <c r="N161" i="5"/>
  <c r="M161" i="5"/>
  <c r="I161" i="5"/>
  <c r="H161" i="5"/>
  <c r="AI160" i="5"/>
  <c r="AH160" i="5"/>
  <c r="AD160" i="5"/>
  <c r="AC160" i="5"/>
  <c r="Y160" i="5"/>
  <c r="X160" i="5"/>
  <c r="S160" i="5"/>
  <c r="R160" i="5"/>
  <c r="N160" i="5"/>
  <c r="M160" i="5"/>
  <c r="I160" i="5"/>
  <c r="H160" i="5"/>
  <c r="AI159" i="5"/>
  <c r="AH159" i="5"/>
  <c r="AD159" i="5"/>
  <c r="AC159" i="5"/>
  <c r="Y159" i="5"/>
  <c r="X159" i="5"/>
  <c r="S159" i="5"/>
  <c r="R159" i="5"/>
  <c r="N159" i="5"/>
  <c r="M159" i="5"/>
  <c r="I159" i="5"/>
  <c r="H159" i="5"/>
  <c r="AI158" i="5"/>
  <c r="AH158" i="5"/>
  <c r="AD158" i="5"/>
  <c r="AC158" i="5"/>
  <c r="Y158" i="5"/>
  <c r="X158" i="5"/>
  <c r="S158" i="5"/>
  <c r="R158" i="5"/>
  <c r="N158" i="5"/>
  <c r="M158" i="5"/>
  <c r="I158" i="5"/>
  <c r="H158" i="5"/>
  <c r="AI157" i="5"/>
  <c r="AH157" i="5"/>
  <c r="AD157" i="5"/>
  <c r="AC157" i="5"/>
  <c r="Y157" i="5"/>
  <c r="X157" i="5"/>
  <c r="S157" i="5"/>
  <c r="R157" i="5"/>
  <c r="N157" i="5"/>
  <c r="M157" i="5"/>
  <c r="I157" i="5"/>
  <c r="H157" i="5"/>
  <c r="AI156" i="5"/>
  <c r="AH156" i="5"/>
  <c r="AD156" i="5"/>
  <c r="AC156" i="5"/>
  <c r="Y156" i="5"/>
  <c r="X156" i="5"/>
  <c r="S156" i="5"/>
  <c r="R156" i="5"/>
  <c r="N156" i="5"/>
  <c r="M156" i="5"/>
  <c r="I156" i="5"/>
  <c r="H156" i="5"/>
  <c r="AI155" i="5"/>
  <c r="AH155" i="5"/>
  <c r="AD155" i="5"/>
  <c r="AC155" i="5"/>
  <c r="Y155" i="5"/>
  <c r="X155" i="5"/>
  <c r="S155" i="5"/>
  <c r="R155" i="5"/>
  <c r="N155" i="5"/>
  <c r="M155" i="5"/>
  <c r="I155" i="5"/>
  <c r="H155" i="5"/>
  <c r="AI154" i="5"/>
  <c r="AH154" i="5"/>
  <c r="AD154" i="5"/>
  <c r="AC154" i="5"/>
  <c r="Y154" i="5"/>
  <c r="X154" i="5"/>
  <c r="S154" i="5"/>
  <c r="R154" i="5"/>
  <c r="N154" i="5"/>
  <c r="M154" i="5"/>
  <c r="I154" i="5"/>
  <c r="H154" i="5"/>
  <c r="AI153" i="5"/>
  <c r="AH153" i="5"/>
  <c r="AD153" i="5"/>
  <c r="AC153" i="5"/>
  <c r="Y153" i="5"/>
  <c r="X153" i="5"/>
  <c r="S153" i="5"/>
  <c r="R153" i="5"/>
  <c r="N153" i="5"/>
  <c r="M153" i="5"/>
  <c r="I153" i="5"/>
  <c r="H153" i="5"/>
  <c r="AI152" i="5"/>
  <c r="AH152" i="5"/>
  <c r="AD152" i="5"/>
  <c r="AC152" i="5"/>
  <c r="Y152" i="5"/>
  <c r="X152" i="5"/>
  <c r="S152" i="5"/>
  <c r="R152" i="5"/>
  <c r="N152" i="5"/>
  <c r="M152" i="5"/>
  <c r="I152" i="5"/>
  <c r="H152" i="5"/>
  <c r="AI151" i="5"/>
  <c r="AH151" i="5"/>
  <c r="AD151" i="5"/>
  <c r="AC151" i="5"/>
  <c r="Y151" i="5"/>
  <c r="X151" i="5"/>
  <c r="S151" i="5"/>
  <c r="R151" i="5"/>
  <c r="N151" i="5"/>
  <c r="M151" i="5"/>
  <c r="I151" i="5"/>
  <c r="H151" i="5"/>
  <c r="AI150" i="5"/>
  <c r="AH150" i="5"/>
  <c r="AD150" i="5"/>
  <c r="AC150" i="5"/>
  <c r="Y150" i="5"/>
  <c r="X150" i="5"/>
  <c r="S150" i="5"/>
  <c r="R150" i="5"/>
  <c r="N150" i="5"/>
  <c r="M150" i="5"/>
  <c r="I150" i="5"/>
  <c r="H150" i="5"/>
  <c r="AI149" i="5"/>
  <c r="AH149" i="5"/>
  <c r="AD149" i="5"/>
  <c r="AC149" i="5"/>
  <c r="Y149" i="5"/>
  <c r="X149" i="5"/>
  <c r="S149" i="5"/>
  <c r="R149" i="5"/>
  <c r="N149" i="5"/>
  <c r="M149" i="5"/>
  <c r="I149" i="5"/>
  <c r="H149" i="5"/>
  <c r="AI148" i="5"/>
  <c r="AH148" i="5"/>
  <c r="AD148" i="5"/>
  <c r="AC148" i="5"/>
  <c r="Y148" i="5"/>
  <c r="X148" i="5"/>
  <c r="S148" i="5"/>
  <c r="R148" i="5"/>
  <c r="N148" i="5"/>
  <c r="M148" i="5"/>
  <c r="I148" i="5"/>
  <c r="H148" i="5"/>
  <c r="AI147" i="5"/>
  <c r="AH147" i="5"/>
  <c r="AD147" i="5"/>
  <c r="AC147" i="5"/>
  <c r="Y147" i="5"/>
  <c r="X147" i="5"/>
  <c r="S147" i="5"/>
  <c r="R147" i="5"/>
  <c r="N147" i="5"/>
  <c r="M147" i="5"/>
  <c r="I147" i="5"/>
  <c r="H147" i="5"/>
  <c r="AI146" i="5"/>
  <c r="AH146" i="5"/>
  <c r="AD146" i="5"/>
  <c r="AC146" i="5"/>
  <c r="Y146" i="5"/>
  <c r="X146" i="5"/>
  <c r="S146" i="5"/>
  <c r="R146" i="5"/>
  <c r="N146" i="5"/>
  <c r="M146" i="5"/>
  <c r="I146" i="5"/>
  <c r="H146" i="5"/>
  <c r="AI145" i="5"/>
  <c r="AH145" i="5"/>
  <c r="AD145" i="5"/>
  <c r="AC145" i="5"/>
  <c r="Y145" i="5"/>
  <c r="X145" i="5"/>
  <c r="S145" i="5"/>
  <c r="R145" i="5"/>
  <c r="N145" i="5"/>
  <c r="M145" i="5"/>
  <c r="I145" i="5"/>
  <c r="H145" i="5"/>
  <c r="AI144" i="5"/>
  <c r="AH144" i="5"/>
  <c r="AD144" i="5"/>
  <c r="AC144" i="5"/>
  <c r="Y144" i="5"/>
  <c r="X144" i="5"/>
  <c r="S144" i="5"/>
  <c r="R144" i="5"/>
  <c r="N144" i="5"/>
  <c r="M144" i="5"/>
  <c r="I144" i="5"/>
  <c r="H144" i="5"/>
  <c r="AI143" i="5"/>
  <c r="AH143" i="5"/>
  <c r="AD143" i="5"/>
  <c r="AC143" i="5"/>
  <c r="Y143" i="5"/>
  <c r="X143" i="5"/>
  <c r="S143" i="5"/>
  <c r="R143" i="5"/>
  <c r="N143" i="5"/>
  <c r="M143" i="5"/>
  <c r="I143" i="5"/>
  <c r="H143" i="5"/>
  <c r="AI142" i="5"/>
  <c r="AH142" i="5"/>
  <c r="AD142" i="5"/>
  <c r="AC142" i="5"/>
  <c r="Y142" i="5"/>
  <c r="X142" i="5"/>
  <c r="S142" i="5"/>
  <c r="R142" i="5"/>
  <c r="N142" i="5"/>
  <c r="M142" i="5"/>
  <c r="I142" i="5"/>
  <c r="H142" i="5"/>
  <c r="AI141" i="5"/>
  <c r="AH141" i="5"/>
  <c r="AD141" i="5"/>
  <c r="AC141" i="5"/>
  <c r="Y141" i="5"/>
  <c r="X141" i="5"/>
  <c r="S141" i="5"/>
  <c r="R141" i="5"/>
  <c r="N141" i="5"/>
  <c r="M141" i="5"/>
  <c r="I141" i="5"/>
  <c r="H141" i="5"/>
  <c r="AI140" i="5"/>
  <c r="AH140" i="5"/>
  <c r="AD140" i="5"/>
  <c r="AC140" i="5"/>
  <c r="Y140" i="5"/>
  <c r="X140" i="5"/>
  <c r="S140" i="5"/>
  <c r="R140" i="5"/>
  <c r="N140" i="5"/>
  <c r="M140" i="5"/>
  <c r="I140" i="5"/>
  <c r="H140" i="5"/>
  <c r="AI139" i="5"/>
  <c r="AH139" i="5"/>
  <c r="AD139" i="5"/>
  <c r="AC139" i="5"/>
  <c r="Y139" i="5"/>
  <c r="X139" i="5"/>
  <c r="S139" i="5"/>
  <c r="R139" i="5"/>
  <c r="N139" i="5"/>
  <c r="M139" i="5"/>
  <c r="I139" i="5"/>
  <c r="H139" i="5"/>
  <c r="AI138" i="5"/>
  <c r="AH138" i="5"/>
  <c r="AD138" i="5"/>
  <c r="AC138" i="5"/>
  <c r="Y138" i="5"/>
  <c r="X138" i="5"/>
  <c r="S138" i="5"/>
  <c r="R138" i="5"/>
  <c r="N138" i="5"/>
  <c r="M138" i="5"/>
  <c r="I138" i="5"/>
  <c r="H138" i="5"/>
  <c r="AI137" i="5"/>
  <c r="AH137" i="5"/>
  <c r="AD137" i="5"/>
  <c r="AC137" i="5"/>
  <c r="Y137" i="5"/>
  <c r="X137" i="5"/>
  <c r="S137" i="5"/>
  <c r="R137" i="5"/>
  <c r="N137" i="5"/>
  <c r="M137" i="5"/>
  <c r="I137" i="5"/>
  <c r="H137" i="5"/>
  <c r="AI136" i="5"/>
  <c r="AH136" i="5"/>
  <c r="AD136" i="5"/>
  <c r="AC136" i="5"/>
  <c r="Y136" i="5"/>
  <c r="X136" i="5"/>
  <c r="S136" i="5"/>
  <c r="R136" i="5"/>
  <c r="N136" i="5"/>
  <c r="M136" i="5"/>
  <c r="I136" i="5"/>
  <c r="H136" i="5"/>
  <c r="AI135" i="5"/>
  <c r="AH135" i="5"/>
  <c r="AD135" i="5"/>
  <c r="AC135" i="5"/>
  <c r="Y135" i="5"/>
  <c r="X135" i="5"/>
  <c r="S135" i="5"/>
  <c r="R135" i="5"/>
  <c r="N135" i="5"/>
  <c r="M135" i="5"/>
  <c r="I135" i="5"/>
  <c r="H135" i="5"/>
  <c r="AI134" i="5"/>
  <c r="AH134" i="5"/>
  <c r="AD134" i="5"/>
  <c r="AC134" i="5"/>
  <c r="Y134" i="5"/>
  <c r="X134" i="5"/>
  <c r="S134" i="5"/>
  <c r="R134" i="5"/>
  <c r="N134" i="5"/>
  <c r="M134" i="5"/>
  <c r="I134" i="5"/>
  <c r="H134" i="5"/>
  <c r="AI133" i="5"/>
  <c r="AH133" i="5"/>
  <c r="AD133" i="5"/>
  <c r="AC133" i="5"/>
  <c r="Y133" i="5"/>
  <c r="X133" i="5"/>
  <c r="S133" i="5"/>
  <c r="R133" i="5"/>
  <c r="N133" i="5"/>
  <c r="M133" i="5"/>
  <c r="I133" i="5"/>
  <c r="H133" i="5"/>
  <c r="AI132" i="5"/>
  <c r="AH132" i="5"/>
  <c r="AD132" i="5"/>
  <c r="AC132" i="5"/>
  <c r="Y132" i="5"/>
  <c r="X132" i="5"/>
  <c r="S132" i="5"/>
  <c r="R132" i="5"/>
  <c r="N132" i="5"/>
  <c r="M132" i="5"/>
  <c r="I132" i="5"/>
  <c r="H132" i="5"/>
  <c r="AI131" i="5"/>
  <c r="AH131" i="5"/>
  <c r="AD131" i="5"/>
  <c r="AC131" i="5"/>
  <c r="Y131" i="5"/>
  <c r="X131" i="5"/>
  <c r="S131" i="5"/>
  <c r="R131" i="5"/>
  <c r="N131" i="5"/>
  <c r="M131" i="5"/>
  <c r="I131" i="5"/>
  <c r="H131" i="5"/>
  <c r="AI130" i="5"/>
  <c r="AH130" i="5"/>
  <c r="AD130" i="5"/>
  <c r="AC130" i="5"/>
  <c r="Y130" i="5"/>
  <c r="X130" i="5"/>
  <c r="S130" i="5"/>
  <c r="R130" i="5"/>
  <c r="N130" i="5"/>
  <c r="M130" i="5"/>
  <c r="I130" i="5"/>
  <c r="H130" i="5"/>
  <c r="AI129" i="5"/>
  <c r="AH129" i="5"/>
  <c r="AD129" i="5"/>
  <c r="AC129" i="5"/>
  <c r="Y129" i="5"/>
  <c r="X129" i="5"/>
  <c r="S129" i="5"/>
  <c r="R129" i="5"/>
  <c r="N129" i="5"/>
  <c r="M129" i="5"/>
  <c r="I129" i="5"/>
  <c r="H129" i="5"/>
  <c r="AI128" i="5"/>
  <c r="AH128" i="5"/>
  <c r="AD128" i="5"/>
  <c r="AC128" i="5"/>
  <c r="Y128" i="5"/>
  <c r="X128" i="5"/>
  <c r="S128" i="5"/>
  <c r="R128" i="5"/>
  <c r="N128" i="5"/>
  <c r="M128" i="5"/>
  <c r="I128" i="5"/>
  <c r="H128" i="5"/>
  <c r="AI127" i="5"/>
  <c r="AH127" i="5"/>
  <c r="AD127" i="5"/>
  <c r="AC127" i="5"/>
  <c r="Y127" i="5"/>
  <c r="X127" i="5"/>
  <c r="S127" i="5"/>
  <c r="R127" i="5"/>
  <c r="N127" i="5"/>
  <c r="M127" i="5"/>
  <c r="I127" i="5"/>
  <c r="H127" i="5"/>
  <c r="AI126" i="5"/>
  <c r="AH126" i="5"/>
  <c r="AD126" i="5"/>
  <c r="AC126" i="5"/>
  <c r="Y126" i="5"/>
  <c r="X126" i="5"/>
  <c r="S126" i="5"/>
  <c r="R126" i="5"/>
  <c r="N126" i="5"/>
  <c r="M126" i="5"/>
  <c r="I126" i="5"/>
  <c r="H126" i="5"/>
  <c r="AI125" i="5"/>
  <c r="AH125" i="5"/>
  <c r="AD125" i="5"/>
  <c r="AC125" i="5"/>
  <c r="Y125" i="5"/>
  <c r="X125" i="5"/>
  <c r="S125" i="5"/>
  <c r="R125" i="5"/>
  <c r="N125" i="5"/>
  <c r="M125" i="5"/>
  <c r="I125" i="5"/>
  <c r="H125" i="5"/>
  <c r="AI124" i="5"/>
  <c r="AH124" i="5"/>
  <c r="AD124" i="5"/>
  <c r="AC124" i="5"/>
  <c r="Y124" i="5"/>
  <c r="X124" i="5"/>
  <c r="S124" i="5"/>
  <c r="R124" i="5"/>
  <c r="N124" i="5"/>
  <c r="M124" i="5"/>
  <c r="I124" i="5"/>
  <c r="H124" i="5"/>
  <c r="AI123" i="5"/>
  <c r="AH123" i="5"/>
  <c r="AD123" i="5"/>
  <c r="AC123" i="5"/>
  <c r="Y123" i="5"/>
  <c r="X123" i="5"/>
  <c r="S123" i="5"/>
  <c r="R123" i="5"/>
  <c r="N123" i="5"/>
  <c r="M123" i="5"/>
  <c r="I123" i="5"/>
  <c r="H123" i="5"/>
  <c r="AI122" i="5"/>
  <c r="AH122" i="5"/>
  <c r="AD122" i="5"/>
  <c r="AC122" i="5"/>
  <c r="Y122" i="5"/>
  <c r="X122" i="5"/>
  <c r="S122" i="5"/>
  <c r="R122" i="5"/>
  <c r="N122" i="5"/>
  <c r="M122" i="5"/>
  <c r="I122" i="5"/>
  <c r="H122" i="5"/>
  <c r="AI121" i="5"/>
  <c r="AH121" i="5"/>
  <c r="AD121" i="5"/>
  <c r="AC121" i="5"/>
  <c r="Y121" i="5"/>
  <c r="X121" i="5"/>
  <c r="S121" i="5"/>
  <c r="R121" i="5"/>
  <c r="N121" i="5"/>
  <c r="M121" i="5"/>
  <c r="I121" i="5"/>
  <c r="H121" i="5"/>
  <c r="AI120" i="5"/>
  <c r="AH120" i="5"/>
  <c r="AD120" i="5"/>
  <c r="AC120" i="5"/>
  <c r="Y120" i="5"/>
  <c r="X120" i="5"/>
  <c r="S120" i="5"/>
  <c r="R120" i="5"/>
  <c r="N120" i="5"/>
  <c r="M120" i="5"/>
  <c r="I120" i="5"/>
  <c r="H120" i="5"/>
  <c r="AI119" i="5"/>
  <c r="AH119" i="5"/>
  <c r="AD119" i="5"/>
  <c r="AC119" i="5"/>
  <c r="Y119" i="5"/>
  <c r="X119" i="5"/>
  <c r="S119" i="5"/>
  <c r="R119" i="5"/>
  <c r="N119" i="5"/>
  <c r="M119" i="5"/>
  <c r="I119" i="5"/>
  <c r="H119" i="5"/>
  <c r="AI118" i="5"/>
  <c r="AH118" i="5"/>
  <c r="AD118" i="5"/>
  <c r="AC118" i="5"/>
  <c r="Y118" i="5"/>
  <c r="X118" i="5"/>
  <c r="S118" i="5"/>
  <c r="R118" i="5"/>
  <c r="N118" i="5"/>
  <c r="M118" i="5"/>
  <c r="I118" i="5"/>
  <c r="H118" i="5"/>
  <c r="AI117" i="5"/>
  <c r="AH117" i="5"/>
  <c r="AD117" i="5"/>
  <c r="AC117" i="5"/>
  <c r="Y117" i="5"/>
  <c r="X117" i="5"/>
  <c r="S117" i="5"/>
  <c r="R117" i="5"/>
  <c r="N117" i="5"/>
  <c r="M117" i="5"/>
  <c r="I117" i="5"/>
  <c r="H117" i="5"/>
  <c r="AI116" i="5"/>
  <c r="AH116" i="5"/>
  <c r="AD116" i="5"/>
  <c r="AC116" i="5"/>
  <c r="Y116" i="5"/>
  <c r="X116" i="5"/>
  <c r="S116" i="5"/>
  <c r="R116" i="5"/>
  <c r="N116" i="5"/>
  <c r="M116" i="5"/>
  <c r="I116" i="5"/>
  <c r="H116" i="5"/>
  <c r="AI115" i="5"/>
  <c r="AH115" i="5"/>
  <c r="AD115" i="5"/>
  <c r="AC115" i="5"/>
  <c r="Y115" i="5"/>
  <c r="X115" i="5"/>
  <c r="S115" i="5"/>
  <c r="R115" i="5"/>
  <c r="N115" i="5"/>
  <c r="M115" i="5"/>
  <c r="I115" i="5"/>
  <c r="H115" i="5"/>
  <c r="AI114" i="5"/>
  <c r="AH114" i="5"/>
  <c r="AD114" i="5"/>
  <c r="AC114" i="5"/>
  <c r="Y114" i="5"/>
  <c r="X114" i="5"/>
  <c r="S114" i="5"/>
  <c r="R114" i="5"/>
  <c r="N114" i="5"/>
  <c r="M114" i="5"/>
  <c r="I114" i="5"/>
  <c r="H114" i="5"/>
  <c r="AI113" i="5"/>
  <c r="AH113" i="5"/>
  <c r="AD113" i="5"/>
  <c r="AC113" i="5"/>
  <c r="Y113" i="5"/>
  <c r="X113" i="5"/>
  <c r="S113" i="5"/>
  <c r="R113" i="5"/>
  <c r="N113" i="5"/>
  <c r="M113" i="5"/>
  <c r="I113" i="5"/>
  <c r="H113" i="5"/>
  <c r="AI112" i="5"/>
  <c r="AH112" i="5"/>
  <c r="AD112" i="5"/>
  <c r="AC112" i="5"/>
  <c r="Y112" i="5"/>
  <c r="X112" i="5"/>
  <c r="S112" i="5"/>
  <c r="R112" i="5"/>
  <c r="N112" i="5"/>
  <c r="M112" i="5"/>
  <c r="I112" i="5"/>
  <c r="H112" i="5"/>
  <c r="AI111" i="5"/>
  <c r="AH111" i="5"/>
  <c r="AD111" i="5"/>
  <c r="AC111" i="5"/>
  <c r="Y111" i="5"/>
  <c r="X111" i="5"/>
  <c r="S111" i="5"/>
  <c r="R111" i="5"/>
  <c r="N111" i="5"/>
  <c r="M111" i="5"/>
  <c r="I111" i="5"/>
  <c r="H111" i="5"/>
  <c r="AI110" i="5"/>
  <c r="AH110" i="5"/>
  <c r="AD110" i="5"/>
  <c r="AC110" i="5"/>
  <c r="Y110" i="5"/>
  <c r="X110" i="5"/>
  <c r="S110" i="5"/>
  <c r="R110" i="5"/>
  <c r="N110" i="5"/>
  <c r="M110" i="5"/>
  <c r="I110" i="5"/>
  <c r="H110" i="5"/>
  <c r="AI109" i="5"/>
  <c r="AH109" i="5"/>
  <c r="AD109" i="5"/>
  <c r="AC109" i="5"/>
  <c r="Y109" i="5"/>
  <c r="X109" i="5"/>
  <c r="S109" i="5"/>
  <c r="R109" i="5"/>
  <c r="N109" i="5"/>
  <c r="M109" i="5"/>
  <c r="I109" i="5"/>
  <c r="H109" i="5"/>
  <c r="AI108" i="5"/>
  <c r="AH108" i="5"/>
  <c r="AD108" i="5"/>
  <c r="AC108" i="5"/>
  <c r="Y108" i="5"/>
  <c r="X108" i="5"/>
  <c r="S108" i="5"/>
  <c r="R108" i="5"/>
  <c r="N108" i="5"/>
  <c r="M108" i="5"/>
  <c r="I108" i="5"/>
  <c r="H108" i="5"/>
  <c r="AI107" i="5"/>
  <c r="AH107" i="5"/>
  <c r="AD107" i="5"/>
  <c r="AC107" i="5"/>
  <c r="Y107" i="5"/>
  <c r="X107" i="5"/>
  <c r="S107" i="5"/>
  <c r="R107" i="5"/>
  <c r="N107" i="5"/>
  <c r="M107" i="5"/>
  <c r="I107" i="5"/>
  <c r="H107" i="5"/>
  <c r="AI106" i="5"/>
  <c r="AH106" i="5"/>
  <c r="AD106" i="5"/>
  <c r="AC106" i="5"/>
  <c r="Y106" i="5"/>
  <c r="X106" i="5"/>
  <c r="S106" i="5"/>
  <c r="R106" i="5"/>
  <c r="N106" i="5"/>
  <c r="M106" i="5"/>
  <c r="I106" i="5"/>
  <c r="H106" i="5"/>
  <c r="AI105" i="5"/>
  <c r="AH105" i="5"/>
  <c r="AD105" i="5"/>
  <c r="AC105" i="5"/>
  <c r="Y105" i="5"/>
  <c r="X105" i="5"/>
  <c r="S105" i="5"/>
  <c r="R105" i="5"/>
  <c r="N105" i="5"/>
  <c r="M105" i="5"/>
  <c r="I105" i="5"/>
  <c r="H105" i="5"/>
  <c r="AI104" i="5"/>
  <c r="AH104" i="5"/>
  <c r="AD104" i="5"/>
  <c r="AC104" i="5"/>
  <c r="Y104" i="5"/>
  <c r="X104" i="5"/>
  <c r="S104" i="5"/>
  <c r="R104" i="5"/>
  <c r="N104" i="5"/>
  <c r="M104" i="5"/>
  <c r="I104" i="5"/>
  <c r="H104" i="5"/>
  <c r="AI103" i="5"/>
  <c r="AH103" i="5"/>
  <c r="AD103" i="5"/>
  <c r="AC103" i="5"/>
  <c r="Y103" i="5"/>
  <c r="X103" i="5"/>
  <c r="S103" i="5"/>
  <c r="R103" i="5"/>
  <c r="N103" i="5"/>
  <c r="M103" i="5"/>
  <c r="I103" i="5"/>
  <c r="H103" i="5"/>
  <c r="AI102" i="5"/>
  <c r="AH102" i="5"/>
  <c r="AD102" i="5"/>
  <c r="AC102" i="5"/>
  <c r="Y102" i="5"/>
  <c r="X102" i="5"/>
  <c r="S102" i="5"/>
  <c r="R102" i="5"/>
  <c r="N102" i="5"/>
  <c r="M102" i="5"/>
  <c r="I102" i="5"/>
  <c r="H102" i="5"/>
  <c r="AI101" i="5"/>
  <c r="AH101" i="5"/>
  <c r="AD101" i="5"/>
  <c r="AC101" i="5"/>
  <c r="Y101" i="5"/>
  <c r="X101" i="5"/>
  <c r="S101" i="5"/>
  <c r="R101" i="5"/>
  <c r="N101" i="5"/>
  <c r="M101" i="5"/>
  <c r="I101" i="5"/>
  <c r="H101" i="5"/>
  <c r="AI100" i="5"/>
  <c r="AH100" i="5"/>
  <c r="AD100" i="5"/>
  <c r="AC100" i="5"/>
  <c r="Y100" i="5"/>
  <c r="X100" i="5"/>
  <c r="S100" i="5"/>
  <c r="R100" i="5"/>
  <c r="N100" i="5"/>
  <c r="M100" i="5"/>
  <c r="I100" i="5"/>
  <c r="H100" i="5"/>
  <c r="AI99" i="5"/>
  <c r="AH99" i="5"/>
  <c r="AD99" i="5"/>
  <c r="AC99" i="5"/>
  <c r="Y99" i="5"/>
  <c r="X99" i="5"/>
  <c r="S99" i="5"/>
  <c r="R99" i="5"/>
  <c r="N99" i="5"/>
  <c r="M99" i="5"/>
  <c r="I99" i="5"/>
  <c r="H99" i="5"/>
  <c r="AI98" i="5"/>
  <c r="AH98" i="5"/>
  <c r="AD98" i="5"/>
  <c r="AC98" i="5"/>
  <c r="Y98" i="5"/>
  <c r="X98" i="5"/>
  <c r="S98" i="5"/>
  <c r="R98" i="5"/>
  <c r="N98" i="5"/>
  <c r="M98" i="5"/>
  <c r="I98" i="5"/>
  <c r="H98" i="5"/>
  <c r="AI97" i="5"/>
  <c r="AH97" i="5"/>
  <c r="AD97" i="5"/>
  <c r="AC97" i="5"/>
  <c r="Y97" i="5"/>
  <c r="X97" i="5"/>
  <c r="S97" i="5"/>
  <c r="R97" i="5"/>
  <c r="N97" i="5"/>
  <c r="M97" i="5"/>
  <c r="I97" i="5"/>
  <c r="H97" i="5"/>
  <c r="AI96" i="5"/>
  <c r="AH96" i="5"/>
  <c r="AD96" i="5"/>
  <c r="AC96" i="5"/>
  <c r="Y96" i="5"/>
  <c r="X96" i="5"/>
  <c r="S96" i="5"/>
  <c r="R96" i="5"/>
  <c r="N96" i="5"/>
  <c r="M96" i="5"/>
  <c r="I96" i="5"/>
  <c r="H96" i="5"/>
  <c r="AI95" i="5"/>
  <c r="AH95" i="5"/>
  <c r="AD95" i="5"/>
  <c r="AC95" i="5"/>
  <c r="Y95" i="5"/>
  <c r="X95" i="5"/>
  <c r="S95" i="5"/>
  <c r="R95" i="5"/>
  <c r="N95" i="5"/>
  <c r="M95" i="5"/>
  <c r="I95" i="5"/>
  <c r="H95" i="5"/>
  <c r="AI94" i="5"/>
  <c r="AH94" i="5"/>
  <c r="AD94" i="5"/>
  <c r="AC94" i="5"/>
  <c r="Y94" i="5"/>
  <c r="X94" i="5"/>
  <c r="S94" i="5"/>
  <c r="R94" i="5"/>
  <c r="N94" i="5"/>
  <c r="M94" i="5"/>
  <c r="I94" i="5"/>
  <c r="H94" i="5"/>
  <c r="AI93" i="5"/>
  <c r="AH93" i="5"/>
  <c r="AD93" i="5"/>
  <c r="AC93" i="5"/>
  <c r="Y93" i="5"/>
  <c r="X93" i="5"/>
  <c r="S93" i="5"/>
  <c r="R93" i="5"/>
  <c r="N93" i="5"/>
  <c r="M93" i="5"/>
  <c r="I93" i="5"/>
  <c r="H93" i="5"/>
  <c r="AI92" i="5"/>
  <c r="AH92" i="5"/>
  <c r="AD92" i="5"/>
  <c r="AC92" i="5"/>
  <c r="Y92" i="5"/>
  <c r="X92" i="5"/>
  <c r="S92" i="5"/>
  <c r="R92" i="5"/>
  <c r="N92" i="5"/>
  <c r="M92" i="5"/>
  <c r="I92" i="5"/>
  <c r="H92" i="5"/>
  <c r="AI91" i="5"/>
  <c r="AH91" i="5"/>
  <c r="AD91" i="5"/>
  <c r="AC91" i="5"/>
  <c r="Y91" i="5"/>
  <c r="X91" i="5"/>
  <c r="S91" i="5"/>
  <c r="R91" i="5"/>
  <c r="N91" i="5"/>
  <c r="M91" i="5"/>
  <c r="I91" i="5"/>
  <c r="H91" i="5"/>
  <c r="AI90" i="5"/>
  <c r="AH90" i="5"/>
  <c r="AD90" i="5"/>
  <c r="AC90" i="5"/>
  <c r="Y90" i="5"/>
  <c r="X90" i="5"/>
  <c r="S90" i="5"/>
  <c r="R90" i="5"/>
  <c r="N90" i="5"/>
  <c r="M90" i="5"/>
  <c r="I90" i="5"/>
  <c r="H90" i="5"/>
  <c r="AI89" i="5"/>
  <c r="AH89" i="5"/>
  <c r="AD89" i="5"/>
  <c r="AC89" i="5"/>
  <c r="Y89" i="5"/>
  <c r="X89" i="5"/>
  <c r="S89" i="5"/>
  <c r="R89" i="5"/>
  <c r="N89" i="5"/>
  <c r="M89" i="5"/>
  <c r="I89" i="5"/>
  <c r="H89" i="5"/>
  <c r="AI88" i="5"/>
  <c r="AH88" i="5"/>
  <c r="AD88" i="5"/>
  <c r="AC88" i="5"/>
  <c r="Y88" i="5"/>
  <c r="X88" i="5"/>
  <c r="S88" i="5"/>
  <c r="R88" i="5"/>
  <c r="N88" i="5"/>
  <c r="M88" i="5"/>
  <c r="I88" i="5"/>
  <c r="H88" i="5"/>
  <c r="AI87" i="5"/>
  <c r="AH87" i="5"/>
  <c r="AD87" i="5"/>
  <c r="AC87" i="5"/>
  <c r="Y87" i="5"/>
  <c r="X87" i="5"/>
  <c r="S87" i="5"/>
  <c r="R87" i="5"/>
  <c r="N87" i="5"/>
  <c r="M87" i="5"/>
  <c r="I87" i="5"/>
  <c r="H87" i="5"/>
  <c r="AI86" i="5"/>
  <c r="AH86" i="5"/>
  <c r="AD86" i="5"/>
  <c r="AC86" i="5"/>
  <c r="Y86" i="5"/>
  <c r="X86" i="5"/>
  <c r="S86" i="5"/>
  <c r="R86" i="5"/>
  <c r="N86" i="5"/>
  <c r="M86" i="5"/>
  <c r="I86" i="5"/>
  <c r="H86" i="5"/>
  <c r="AI85" i="5"/>
  <c r="AH85" i="5"/>
  <c r="AD85" i="5"/>
  <c r="AC85" i="5"/>
  <c r="Y85" i="5"/>
  <c r="X85" i="5"/>
  <c r="S85" i="5"/>
  <c r="R85" i="5"/>
  <c r="N85" i="5"/>
  <c r="M85" i="5"/>
  <c r="I85" i="5"/>
  <c r="H85" i="5"/>
  <c r="AI84" i="5"/>
  <c r="AH84" i="5"/>
  <c r="AD84" i="5"/>
  <c r="AC84" i="5"/>
  <c r="Y84" i="5"/>
  <c r="X84" i="5"/>
  <c r="S84" i="5"/>
  <c r="R84" i="5"/>
  <c r="N84" i="5"/>
  <c r="M84" i="5"/>
  <c r="I84" i="5"/>
  <c r="H84" i="5"/>
  <c r="AI83" i="5"/>
  <c r="AH83" i="5"/>
  <c r="AD83" i="5"/>
  <c r="AC83" i="5"/>
  <c r="Y83" i="5"/>
  <c r="X83" i="5"/>
  <c r="S83" i="5"/>
  <c r="R83" i="5"/>
  <c r="N83" i="5"/>
  <c r="M83" i="5"/>
  <c r="I83" i="5"/>
  <c r="H83" i="5"/>
  <c r="AI82" i="5"/>
  <c r="AH82" i="5"/>
  <c r="AD82" i="5"/>
  <c r="AC82" i="5"/>
  <c r="Y82" i="5"/>
  <c r="X82" i="5"/>
  <c r="S82" i="5"/>
  <c r="R82" i="5"/>
  <c r="N82" i="5"/>
  <c r="M82" i="5"/>
  <c r="I82" i="5"/>
  <c r="H82" i="5"/>
  <c r="AI81" i="5"/>
  <c r="AH81" i="5"/>
  <c r="AD81" i="5"/>
  <c r="AC81" i="5"/>
  <c r="Y81" i="5"/>
  <c r="X81" i="5"/>
  <c r="S81" i="5"/>
  <c r="R81" i="5"/>
  <c r="N81" i="5"/>
  <c r="M81" i="5"/>
  <c r="I81" i="5"/>
  <c r="H81" i="5"/>
  <c r="AI80" i="5"/>
  <c r="AH80" i="5"/>
  <c r="AD80" i="5"/>
  <c r="AC80" i="5"/>
  <c r="Y80" i="5"/>
  <c r="X80" i="5"/>
  <c r="S80" i="5"/>
  <c r="R80" i="5"/>
  <c r="N80" i="5"/>
  <c r="M80" i="5"/>
  <c r="I80" i="5"/>
  <c r="H80" i="5"/>
  <c r="AI79" i="5"/>
  <c r="AH79" i="5"/>
  <c r="AD79" i="5"/>
  <c r="AC79" i="5"/>
  <c r="Y79" i="5"/>
  <c r="X79" i="5"/>
  <c r="S79" i="5"/>
  <c r="R79" i="5"/>
  <c r="N79" i="5"/>
  <c r="M79" i="5"/>
  <c r="I79" i="5"/>
  <c r="H79" i="5"/>
  <c r="AI78" i="5"/>
  <c r="AH78" i="5"/>
  <c r="AD78" i="5"/>
  <c r="AC78" i="5"/>
  <c r="Y78" i="5"/>
  <c r="X78" i="5"/>
  <c r="S78" i="5"/>
  <c r="R78" i="5"/>
  <c r="N78" i="5"/>
  <c r="M78" i="5"/>
  <c r="I78" i="5"/>
  <c r="H78" i="5"/>
  <c r="AI77" i="5"/>
  <c r="AH77" i="5"/>
  <c r="AD77" i="5"/>
  <c r="AC77" i="5"/>
  <c r="Y77" i="5"/>
  <c r="X77" i="5"/>
  <c r="S77" i="5"/>
  <c r="R77" i="5"/>
  <c r="N77" i="5"/>
  <c r="M77" i="5"/>
  <c r="I77" i="5"/>
  <c r="H77" i="5"/>
  <c r="AI76" i="5"/>
  <c r="AH76" i="5"/>
  <c r="AD76" i="5"/>
  <c r="AC76" i="5"/>
  <c r="Y76" i="5"/>
  <c r="X76" i="5"/>
  <c r="S76" i="5"/>
  <c r="R76" i="5"/>
  <c r="N76" i="5"/>
  <c r="M76" i="5"/>
  <c r="I76" i="5"/>
  <c r="H76" i="5"/>
  <c r="AI75" i="5"/>
  <c r="AH75" i="5"/>
  <c r="AD75" i="5"/>
  <c r="AC75" i="5"/>
  <c r="Y75" i="5"/>
  <c r="X75" i="5"/>
  <c r="S75" i="5"/>
  <c r="R75" i="5"/>
  <c r="N75" i="5"/>
  <c r="M75" i="5"/>
  <c r="I75" i="5"/>
  <c r="H75" i="5"/>
  <c r="AI74" i="5"/>
  <c r="AH74" i="5"/>
  <c r="AD74" i="5"/>
  <c r="AC74" i="5"/>
  <c r="Y74" i="5"/>
  <c r="X74" i="5"/>
  <c r="S74" i="5"/>
  <c r="R74" i="5"/>
  <c r="N74" i="5"/>
  <c r="M74" i="5"/>
  <c r="I74" i="5"/>
  <c r="H74" i="5"/>
  <c r="AI73" i="5"/>
  <c r="AH73" i="5"/>
  <c r="AD73" i="5"/>
  <c r="AC73" i="5"/>
  <c r="Y73" i="5"/>
  <c r="X73" i="5"/>
  <c r="S73" i="5"/>
  <c r="R73" i="5"/>
  <c r="N73" i="5"/>
  <c r="M73" i="5"/>
  <c r="I73" i="5"/>
  <c r="H73" i="5"/>
  <c r="AI72" i="5"/>
  <c r="AH72" i="5"/>
  <c r="AD72" i="5"/>
  <c r="AC72" i="5"/>
  <c r="Y72" i="5"/>
  <c r="X72" i="5"/>
  <c r="S72" i="5"/>
  <c r="R72" i="5"/>
  <c r="N72" i="5"/>
  <c r="M72" i="5"/>
  <c r="I72" i="5"/>
  <c r="H72" i="5"/>
  <c r="AI71" i="5"/>
  <c r="AH71" i="5"/>
  <c r="AD71" i="5"/>
  <c r="AC71" i="5"/>
  <c r="Y71" i="5"/>
  <c r="X71" i="5"/>
  <c r="S71" i="5"/>
  <c r="R71" i="5"/>
  <c r="N71" i="5"/>
  <c r="M71" i="5"/>
  <c r="I71" i="5"/>
  <c r="H71" i="5"/>
  <c r="AI70" i="5"/>
  <c r="AH70" i="5"/>
  <c r="AD70" i="5"/>
  <c r="AC70" i="5"/>
  <c r="Y70" i="5"/>
  <c r="X70" i="5"/>
  <c r="S70" i="5"/>
  <c r="R70" i="5"/>
  <c r="N70" i="5"/>
  <c r="M70" i="5"/>
  <c r="I70" i="5"/>
  <c r="H70" i="5"/>
  <c r="AI69" i="5"/>
  <c r="AH69" i="5"/>
  <c r="AD69" i="5"/>
  <c r="AC69" i="5"/>
  <c r="Y69" i="5"/>
  <c r="X69" i="5"/>
  <c r="S69" i="5"/>
  <c r="R69" i="5"/>
  <c r="N69" i="5"/>
  <c r="M69" i="5"/>
  <c r="I69" i="5"/>
  <c r="H69" i="5"/>
  <c r="AI68" i="5"/>
  <c r="AH68" i="5"/>
  <c r="AD68" i="5"/>
  <c r="AC68" i="5"/>
  <c r="Y68" i="5"/>
  <c r="X68" i="5"/>
  <c r="S68" i="5"/>
  <c r="R68" i="5"/>
  <c r="N68" i="5"/>
  <c r="M68" i="5"/>
  <c r="I68" i="5"/>
  <c r="H68" i="5"/>
  <c r="AI67" i="5"/>
  <c r="AH67" i="5"/>
  <c r="AD67" i="5"/>
  <c r="AC67" i="5"/>
  <c r="Y67" i="5"/>
  <c r="X67" i="5"/>
  <c r="S67" i="5"/>
  <c r="R67" i="5"/>
  <c r="N67" i="5"/>
  <c r="M67" i="5"/>
  <c r="I67" i="5"/>
  <c r="H67" i="5"/>
  <c r="AI66" i="5"/>
  <c r="AH66" i="5"/>
  <c r="AD66" i="5"/>
  <c r="AC66" i="5"/>
  <c r="Y66" i="5"/>
  <c r="X66" i="5"/>
  <c r="S66" i="5"/>
  <c r="R66" i="5"/>
  <c r="N66" i="5"/>
  <c r="M66" i="5"/>
  <c r="I66" i="5"/>
  <c r="H66" i="5"/>
  <c r="AI65" i="5"/>
  <c r="AH65" i="5"/>
  <c r="AD65" i="5"/>
  <c r="AC65" i="5"/>
  <c r="Y65" i="5"/>
  <c r="X65" i="5"/>
  <c r="S65" i="5"/>
  <c r="R65" i="5"/>
  <c r="N65" i="5"/>
  <c r="M65" i="5"/>
  <c r="I65" i="5"/>
  <c r="H65" i="5"/>
  <c r="AI64" i="5"/>
  <c r="AH64" i="5"/>
  <c r="AD64" i="5"/>
  <c r="AC64" i="5"/>
  <c r="Y64" i="5"/>
  <c r="X64" i="5"/>
  <c r="S64" i="5"/>
  <c r="R64" i="5"/>
  <c r="N64" i="5"/>
  <c r="M64" i="5"/>
  <c r="I64" i="5"/>
  <c r="H64" i="5"/>
  <c r="AI63" i="5"/>
  <c r="AH63" i="5"/>
  <c r="AD63" i="5"/>
  <c r="AC63" i="5"/>
  <c r="Y63" i="5"/>
  <c r="X63" i="5"/>
  <c r="S63" i="5"/>
  <c r="R63" i="5"/>
  <c r="N63" i="5"/>
  <c r="M63" i="5"/>
  <c r="I63" i="5"/>
  <c r="H63" i="5"/>
  <c r="AI62" i="5"/>
  <c r="AH62" i="5"/>
  <c r="AD62" i="5"/>
  <c r="AC62" i="5"/>
  <c r="Y62" i="5"/>
  <c r="X62" i="5"/>
  <c r="S62" i="5"/>
  <c r="R62" i="5"/>
  <c r="N62" i="5"/>
  <c r="M62" i="5"/>
  <c r="I62" i="5"/>
  <c r="H62" i="5"/>
  <c r="AI61" i="5"/>
  <c r="AH61" i="5"/>
  <c r="AD61" i="5"/>
  <c r="AC61" i="5"/>
  <c r="Y61" i="5"/>
  <c r="X61" i="5"/>
  <c r="S61" i="5"/>
  <c r="R61" i="5"/>
  <c r="N61" i="5"/>
  <c r="M61" i="5"/>
  <c r="I61" i="5"/>
  <c r="H61" i="5"/>
  <c r="AI60" i="5"/>
  <c r="AH60" i="5"/>
  <c r="AD60" i="5"/>
  <c r="AC60" i="5"/>
  <c r="Y60" i="5"/>
  <c r="X60" i="5"/>
  <c r="S60" i="5"/>
  <c r="R60" i="5"/>
  <c r="N60" i="5"/>
  <c r="M60" i="5"/>
  <c r="I60" i="5"/>
  <c r="H60" i="5"/>
  <c r="AI59" i="5"/>
  <c r="AH59" i="5"/>
  <c r="AD59" i="5"/>
  <c r="AC59" i="5"/>
  <c r="Y59" i="5"/>
  <c r="X59" i="5"/>
  <c r="S59" i="5"/>
  <c r="R59" i="5"/>
  <c r="N59" i="5"/>
  <c r="M59" i="5"/>
  <c r="I59" i="5"/>
  <c r="H59" i="5"/>
  <c r="AI58" i="5"/>
  <c r="AH58" i="5"/>
  <c r="AD58" i="5"/>
  <c r="AC58" i="5"/>
  <c r="Y58" i="5"/>
  <c r="X58" i="5"/>
  <c r="S58" i="5"/>
  <c r="R58" i="5"/>
  <c r="N58" i="5"/>
  <c r="M58" i="5"/>
  <c r="I58" i="5"/>
  <c r="H58" i="5"/>
  <c r="AI57" i="5"/>
  <c r="AH57" i="5"/>
  <c r="AD57" i="5"/>
  <c r="AC57" i="5"/>
  <c r="Y57" i="5"/>
  <c r="X57" i="5"/>
  <c r="S57" i="5"/>
  <c r="R57" i="5"/>
  <c r="N57" i="5"/>
  <c r="M57" i="5"/>
  <c r="I57" i="5"/>
  <c r="H57" i="5"/>
  <c r="AI56" i="5"/>
  <c r="AH56" i="5"/>
  <c r="AD56" i="5"/>
  <c r="AC56" i="5"/>
  <c r="Y56" i="5"/>
  <c r="X56" i="5"/>
  <c r="S56" i="5"/>
  <c r="R56" i="5"/>
  <c r="N56" i="5"/>
  <c r="M56" i="5"/>
  <c r="I56" i="5"/>
  <c r="H56" i="5"/>
  <c r="AI55" i="5"/>
  <c r="AH55" i="5"/>
  <c r="AD55" i="5"/>
  <c r="AC55" i="5"/>
  <c r="Y55" i="5"/>
  <c r="X55" i="5"/>
  <c r="S55" i="5"/>
  <c r="R55" i="5"/>
  <c r="N55" i="5"/>
  <c r="M55" i="5"/>
  <c r="I55" i="5"/>
  <c r="H55" i="5"/>
  <c r="AI54" i="5"/>
  <c r="AH54" i="5"/>
  <c r="AD54" i="5"/>
  <c r="AC54" i="5"/>
  <c r="Y54" i="5"/>
  <c r="X54" i="5"/>
  <c r="S54" i="5"/>
  <c r="R54" i="5"/>
  <c r="N54" i="5"/>
  <c r="M54" i="5"/>
  <c r="I54" i="5"/>
  <c r="H54" i="5"/>
  <c r="AI53" i="5"/>
  <c r="AH53" i="5"/>
  <c r="AD53" i="5"/>
  <c r="AC53" i="5"/>
  <c r="Y53" i="5"/>
  <c r="X53" i="5"/>
  <c r="S53" i="5"/>
  <c r="R53" i="5"/>
  <c r="N53" i="5"/>
  <c r="M53" i="5"/>
  <c r="I53" i="5"/>
  <c r="H53" i="5"/>
  <c r="AI52" i="5"/>
  <c r="AH52" i="5"/>
  <c r="AD52" i="5"/>
  <c r="AC52" i="5"/>
  <c r="Y52" i="5"/>
  <c r="X52" i="5"/>
  <c r="S52" i="5"/>
  <c r="R52" i="5"/>
  <c r="N52" i="5"/>
  <c r="M52" i="5"/>
  <c r="I52" i="5"/>
  <c r="H52" i="5"/>
  <c r="AI51" i="5"/>
  <c r="AH51" i="5"/>
  <c r="AD51" i="5"/>
  <c r="AC51" i="5"/>
  <c r="Y51" i="5"/>
  <c r="X51" i="5"/>
  <c r="S51" i="5"/>
  <c r="R51" i="5"/>
  <c r="N51" i="5"/>
  <c r="M51" i="5"/>
  <c r="I51" i="5"/>
  <c r="H51" i="5"/>
  <c r="AI50" i="5"/>
  <c r="AH50" i="5"/>
  <c r="AD50" i="5"/>
  <c r="AC50" i="5"/>
  <c r="Y50" i="5"/>
  <c r="X50" i="5"/>
  <c r="S50" i="5"/>
  <c r="R50" i="5"/>
  <c r="N50" i="5"/>
  <c r="M50" i="5"/>
  <c r="I50" i="5"/>
  <c r="H50" i="5"/>
  <c r="AI49" i="5"/>
  <c r="AH49" i="5"/>
  <c r="AD49" i="5"/>
  <c r="AC49" i="5"/>
  <c r="Y49" i="5"/>
  <c r="X49" i="5"/>
  <c r="S49" i="5"/>
  <c r="R49" i="5"/>
  <c r="N49" i="5"/>
  <c r="M49" i="5"/>
  <c r="I49" i="5"/>
  <c r="H49" i="5"/>
  <c r="AI48" i="5"/>
  <c r="AH48" i="5"/>
  <c r="AD48" i="5"/>
  <c r="AC48" i="5"/>
  <c r="Y48" i="5"/>
  <c r="X48" i="5"/>
  <c r="S48" i="5"/>
  <c r="R48" i="5"/>
  <c r="N48" i="5"/>
  <c r="M48" i="5"/>
  <c r="I48" i="5"/>
  <c r="H48" i="5"/>
  <c r="AI47" i="5"/>
  <c r="AH47" i="5"/>
  <c r="AD47" i="5"/>
  <c r="AC47" i="5"/>
  <c r="Y47" i="5"/>
  <c r="X47" i="5"/>
  <c r="S47" i="5"/>
  <c r="R47" i="5"/>
  <c r="N47" i="5"/>
  <c r="M47" i="5"/>
  <c r="I47" i="5"/>
  <c r="H47" i="5"/>
  <c r="AI46" i="5"/>
  <c r="AH46" i="5"/>
  <c r="AD46" i="5"/>
  <c r="AC46" i="5"/>
  <c r="Y46" i="5"/>
  <c r="X46" i="5"/>
  <c r="S46" i="5"/>
  <c r="R46" i="5"/>
  <c r="N46" i="5"/>
  <c r="M46" i="5"/>
  <c r="I46" i="5"/>
  <c r="H46" i="5"/>
  <c r="AI45" i="5"/>
  <c r="AH45" i="5"/>
  <c r="AD45" i="5"/>
  <c r="AC45" i="5"/>
  <c r="Y45" i="5"/>
  <c r="X45" i="5"/>
  <c r="S45" i="5"/>
  <c r="R45" i="5"/>
  <c r="N45" i="5"/>
  <c r="M45" i="5"/>
  <c r="I45" i="5"/>
  <c r="H45" i="5"/>
  <c r="AI44" i="5"/>
  <c r="AH44" i="5"/>
  <c r="AD44" i="5"/>
  <c r="AC44" i="5"/>
  <c r="Y44" i="5"/>
  <c r="X44" i="5"/>
  <c r="S44" i="5"/>
  <c r="R44" i="5"/>
  <c r="N44" i="5"/>
  <c r="M44" i="5"/>
  <c r="I44" i="5"/>
  <c r="H44" i="5"/>
  <c r="AI43" i="5"/>
  <c r="AH43" i="5"/>
  <c r="AD43" i="5"/>
  <c r="AC43" i="5"/>
  <c r="Y43" i="5"/>
  <c r="X43" i="5"/>
  <c r="S43" i="5"/>
  <c r="R43" i="5"/>
  <c r="N43" i="5"/>
  <c r="M43" i="5"/>
  <c r="I43" i="5"/>
  <c r="H43" i="5"/>
  <c r="AI42" i="5"/>
  <c r="AH42" i="5"/>
  <c r="AD42" i="5"/>
  <c r="AC42" i="5"/>
  <c r="Y42" i="5"/>
  <c r="X42" i="5"/>
  <c r="S42" i="5"/>
  <c r="R42" i="5"/>
  <c r="N42" i="5"/>
  <c r="M42" i="5"/>
  <c r="I42" i="5"/>
  <c r="H42" i="5"/>
  <c r="AI41" i="5"/>
  <c r="AH41" i="5"/>
  <c r="AD41" i="5"/>
  <c r="AC41" i="5"/>
  <c r="Y41" i="5"/>
  <c r="X41" i="5"/>
  <c r="S41" i="5"/>
  <c r="R41" i="5"/>
  <c r="N41" i="5"/>
  <c r="M41" i="5"/>
  <c r="I41" i="5"/>
  <c r="H41" i="5"/>
  <c r="AI40" i="5"/>
  <c r="AH40" i="5"/>
  <c r="AD40" i="5"/>
  <c r="AC40" i="5"/>
  <c r="Y40" i="5"/>
  <c r="X40" i="5"/>
  <c r="S40" i="5"/>
  <c r="R40" i="5"/>
  <c r="N40" i="5"/>
  <c r="M40" i="5"/>
  <c r="I40" i="5"/>
  <c r="H40" i="5"/>
  <c r="AI39" i="5"/>
  <c r="AH39" i="5"/>
  <c r="AD39" i="5"/>
  <c r="AC39" i="5"/>
  <c r="Y39" i="5"/>
  <c r="X39" i="5"/>
  <c r="S39" i="5"/>
  <c r="R39" i="5"/>
  <c r="N39" i="5"/>
  <c r="M39" i="5"/>
  <c r="I39" i="5"/>
  <c r="H39" i="5"/>
  <c r="AI38" i="5"/>
  <c r="AH38" i="5"/>
  <c r="AD38" i="5"/>
  <c r="AC38" i="5"/>
  <c r="Y38" i="5"/>
  <c r="X38" i="5"/>
  <c r="S38" i="5"/>
  <c r="R38" i="5"/>
  <c r="N38" i="5"/>
  <c r="M38" i="5"/>
  <c r="I38" i="5"/>
  <c r="H38" i="5"/>
  <c r="AI37" i="5"/>
  <c r="AH37" i="5"/>
  <c r="AD37" i="5"/>
  <c r="AC37" i="5"/>
  <c r="Y37" i="5"/>
  <c r="X37" i="5"/>
  <c r="S37" i="5"/>
  <c r="R37" i="5"/>
  <c r="N37" i="5"/>
  <c r="M37" i="5"/>
  <c r="I37" i="5"/>
  <c r="H37" i="5"/>
  <c r="AI36" i="5"/>
  <c r="AH36" i="5"/>
  <c r="AD36" i="5"/>
  <c r="AC36" i="5"/>
  <c r="Y36" i="5"/>
  <c r="X36" i="5"/>
  <c r="S36" i="5"/>
  <c r="R36" i="5"/>
  <c r="N36" i="5"/>
  <c r="M36" i="5"/>
  <c r="I36" i="5"/>
  <c r="H36" i="5"/>
  <c r="AI35" i="5"/>
  <c r="AH35" i="5"/>
  <c r="AD35" i="5"/>
  <c r="AC35" i="5"/>
  <c r="Y35" i="5"/>
  <c r="X35" i="5"/>
  <c r="S35" i="5"/>
  <c r="R35" i="5"/>
  <c r="N35" i="5"/>
  <c r="M35" i="5"/>
  <c r="I35" i="5"/>
  <c r="H35" i="5"/>
  <c r="AI34" i="5"/>
  <c r="AH34" i="5"/>
  <c r="AD34" i="5"/>
  <c r="AC34" i="5"/>
  <c r="Y34" i="5"/>
  <c r="X34" i="5"/>
  <c r="S34" i="5"/>
  <c r="R34" i="5"/>
  <c r="N34" i="5"/>
  <c r="M34" i="5"/>
  <c r="I34" i="5"/>
  <c r="H34" i="5"/>
  <c r="AI33" i="5"/>
  <c r="AH33" i="5"/>
  <c r="AD33" i="5"/>
  <c r="AC33" i="5"/>
  <c r="Y33" i="5"/>
  <c r="X33" i="5"/>
  <c r="S33" i="5"/>
  <c r="R33" i="5"/>
  <c r="N33" i="5"/>
  <c r="M33" i="5"/>
  <c r="I33" i="5"/>
  <c r="H33" i="5"/>
  <c r="AI32" i="5"/>
  <c r="AH32" i="5"/>
  <c r="AD32" i="5"/>
  <c r="AC32" i="5"/>
  <c r="Y32" i="5"/>
  <c r="X32" i="5"/>
  <c r="S32" i="5"/>
  <c r="R32" i="5"/>
  <c r="N32" i="5"/>
  <c r="M32" i="5"/>
  <c r="I32" i="5"/>
  <c r="H32" i="5"/>
  <c r="AI31" i="5"/>
  <c r="AH31" i="5"/>
  <c r="AD31" i="5"/>
  <c r="AC31" i="5"/>
  <c r="Y31" i="5"/>
  <c r="X31" i="5"/>
  <c r="S31" i="5"/>
  <c r="R31" i="5"/>
  <c r="N31" i="5"/>
  <c r="M31" i="5"/>
  <c r="I31" i="5"/>
  <c r="H31" i="5"/>
  <c r="AI30" i="5"/>
  <c r="AH30" i="5"/>
  <c r="AD30" i="5"/>
  <c r="AC30" i="5"/>
  <c r="Y30" i="5"/>
  <c r="X30" i="5"/>
  <c r="S30" i="5"/>
  <c r="R30" i="5"/>
  <c r="N30" i="5"/>
  <c r="M30" i="5"/>
  <c r="I30" i="5"/>
  <c r="H30" i="5"/>
  <c r="AI29" i="5"/>
  <c r="AH29" i="5"/>
  <c r="AD29" i="5"/>
  <c r="AC29" i="5"/>
  <c r="Y29" i="5"/>
  <c r="X29" i="5"/>
  <c r="S29" i="5"/>
  <c r="R29" i="5"/>
  <c r="N29" i="5"/>
  <c r="M29" i="5"/>
  <c r="I29" i="5"/>
  <c r="H29" i="5"/>
  <c r="AI28" i="5"/>
  <c r="AH28" i="5"/>
  <c r="AD28" i="5"/>
  <c r="AC28" i="5"/>
  <c r="Y28" i="5"/>
  <c r="X28" i="5"/>
  <c r="S28" i="5"/>
  <c r="R28" i="5"/>
  <c r="N28" i="5"/>
  <c r="M28" i="5"/>
  <c r="I28" i="5"/>
  <c r="H28" i="5"/>
  <c r="AI27" i="5"/>
  <c r="AH27" i="5"/>
  <c r="AD27" i="5"/>
  <c r="AC27" i="5"/>
  <c r="Y27" i="5"/>
  <c r="X27" i="5"/>
  <c r="S27" i="5"/>
  <c r="R27" i="5"/>
  <c r="N27" i="5"/>
  <c r="M27" i="5"/>
  <c r="I27" i="5"/>
  <c r="H27" i="5"/>
  <c r="AI26" i="5"/>
  <c r="AH26" i="5"/>
  <c r="AD26" i="5"/>
  <c r="AC26" i="5"/>
  <c r="Y26" i="5"/>
  <c r="X26" i="5"/>
  <c r="S26" i="5"/>
  <c r="R26" i="5"/>
  <c r="N26" i="5"/>
  <c r="M26" i="5"/>
  <c r="I26" i="5"/>
  <c r="H26" i="5"/>
  <c r="AI25" i="5"/>
  <c r="AH25" i="5"/>
  <c r="AD25" i="5"/>
  <c r="AC25" i="5"/>
  <c r="Y25" i="5"/>
  <c r="X25" i="5"/>
  <c r="S25" i="5"/>
  <c r="R25" i="5"/>
  <c r="N25" i="5"/>
  <c r="M25" i="5"/>
  <c r="I25" i="5"/>
  <c r="H25" i="5"/>
  <c r="AI24" i="5"/>
  <c r="AH24" i="5"/>
  <c r="AD24" i="5"/>
  <c r="AC24" i="5"/>
  <c r="Y24" i="5"/>
  <c r="X24" i="5"/>
  <c r="S24" i="5"/>
  <c r="R24" i="5"/>
  <c r="N24" i="5"/>
  <c r="M24" i="5"/>
  <c r="I24" i="5"/>
  <c r="H24" i="5"/>
  <c r="AI23" i="5"/>
  <c r="AH23" i="5"/>
  <c r="AD23" i="5"/>
  <c r="AC23" i="5"/>
  <c r="Y23" i="5"/>
  <c r="X23" i="5"/>
  <c r="S23" i="5"/>
  <c r="R23" i="5"/>
  <c r="N23" i="5"/>
  <c r="M23" i="5"/>
  <c r="I23" i="5"/>
  <c r="H23" i="5"/>
  <c r="AI22" i="5"/>
  <c r="AH22" i="5"/>
  <c r="AD22" i="5"/>
  <c r="AC22" i="5"/>
  <c r="Y22" i="5"/>
  <c r="X22" i="5"/>
  <c r="S22" i="5"/>
  <c r="R22" i="5"/>
  <c r="N22" i="5"/>
  <c r="M22" i="5"/>
  <c r="I22" i="5"/>
  <c r="H22" i="5"/>
  <c r="AI21" i="5"/>
  <c r="AH21" i="5"/>
  <c r="AD21" i="5"/>
  <c r="AC21" i="5"/>
  <c r="Y21" i="5"/>
  <c r="X21" i="5"/>
  <c r="S21" i="5"/>
  <c r="R21" i="5"/>
  <c r="N21" i="5"/>
  <c r="M21" i="5"/>
  <c r="I21" i="5"/>
  <c r="H21" i="5"/>
  <c r="AI20" i="5"/>
  <c r="AH20" i="5"/>
  <c r="AD20" i="5"/>
  <c r="AC20" i="5"/>
  <c r="Y20" i="5"/>
  <c r="X20" i="5"/>
  <c r="S20" i="5"/>
  <c r="R20" i="5"/>
  <c r="N20" i="5"/>
  <c r="M20" i="5"/>
  <c r="I20" i="5"/>
  <c r="H20" i="5"/>
  <c r="AI19" i="5"/>
  <c r="AH19" i="5"/>
  <c r="AD19" i="5"/>
  <c r="AC19" i="5"/>
  <c r="Y19" i="5"/>
  <c r="X19" i="5"/>
  <c r="S19" i="5"/>
  <c r="R19" i="5"/>
  <c r="N19" i="5"/>
  <c r="M19" i="5"/>
  <c r="I19" i="5"/>
  <c r="H19" i="5"/>
  <c r="AI18" i="5"/>
  <c r="AH18" i="5"/>
  <c r="AD18" i="5"/>
  <c r="AC18" i="5"/>
  <c r="Y18" i="5"/>
  <c r="X18" i="5"/>
  <c r="S18" i="5"/>
  <c r="R18" i="5"/>
  <c r="N18" i="5"/>
  <c r="M18" i="5"/>
  <c r="I18" i="5"/>
  <c r="H18" i="5"/>
  <c r="AI17" i="5"/>
  <c r="AH17" i="5"/>
  <c r="AD17" i="5"/>
  <c r="AC17" i="5"/>
  <c r="Y17" i="5"/>
  <c r="X17" i="5"/>
  <c r="S17" i="5"/>
  <c r="R17" i="5"/>
  <c r="N17" i="5"/>
  <c r="M17" i="5"/>
  <c r="I17" i="5"/>
  <c r="H17" i="5"/>
  <c r="AI16" i="5"/>
  <c r="AH16" i="5"/>
  <c r="AD16" i="5"/>
  <c r="AC16" i="5"/>
  <c r="Y16" i="5"/>
  <c r="X16" i="5"/>
  <c r="S16" i="5"/>
  <c r="R16" i="5"/>
  <c r="N16" i="5"/>
  <c r="M16" i="5"/>
  <c r="I16" i="5"/>
  <c r="H16" i="5"/>
  <c r="AI15" i="5"/>
  <c r="AH15" i="5"/>
  <c r="AD15" i="5"/>
  <c r="AC15" i="5"/>
  <c r="Y15" i="5"/>
  <c r="X15" i="5"/>
  <c r="S15" i="5"/>
  <c r="R15" i="5"/>
  <c r="N15" i="5"/>
  <c r="M15" i="5"/>
  <c r="I15" i="5"/>
  <c r="H15" i="5"/>
  <c r="AI14" i="5"/>
  <c r="AH14" i="5"/>
  <c r="AD14" i="5"/>
  <c r="AC14" i="5"/>
  <c r="Y14" i="5"/>
  <c r="X14" i="5"/>
  <c r="S14" i="5"/>
  <c r="R14" i="5"/>
  <c r="N14" i="5"/>
  <c r="M14" i="5"/>
  <c r="I14" i="5"/>
  <c r="H14" i="5"/>
  <c r="AI13" i="5"/>
  <c r="AH13" i="5"/>
  <c r="AD13" i="5"/>
  <c r="AC13" i="5"/>
  <c r="Y13" i="5"/>
  <c r="X13" i="5"/>
  <c r="S13" i="5"/>
  <c r="R13" i="5"/>
  <c r="N13" i="5"/>
  <c r="M13" i="5"/>
  <c r="I13" i="5"/>
  <c r="H13" i="5"/>
  <c r="AI12" i="5"/>
  <c r="AH12" i="5"/>
  <c r="AD12" i="5"/>
  <c r="AC12" i="5"/>
  <c r="Y12" i="5"/>
  <c r="X12" i="5"/>
  <c r="S12" i="5"/>
  <c r="R12" i="5"/>
  <c r="N12" i="5"/>
  <c r="M12" i="5"/>
  <c r="I12" i="5"/>
  <c r="H12" i="5"/>
  <c r="AI11" i="5"/>
  <c r="AH11" i="5"/>
  <c r="AD11" i="5"/>
  <c r="AC11" i="5"/>
  <c r="Y11" i="5"/>
  <c r="X11" i="5"/>
  <c r="S11" i="5"/>
  <c r="R11" i="5"/>
  <c r="N11" i="5"/>
  <c r="M11" i="5"/>
  <c r="I11" i="5"/>
  <c r="H11" i="5"/>
  <c r="AI10" i="5"/>
  <c r="AH10" i="5"/>
  <c r="AD10" i="5"/>
  <c r="AC10" i="5"/>
  <c r="Y10" i="5"/>
  <c r="X10" i="5"/>
  <c r="S10" i="5"/>
  <c r="R10" i="5"/>
  <c r="N10" i="5"/>
  <c r="M10" i="5"/>
  <c r="I10" i="5"/>
  <c r="H10" i="5"/>
  <c r="AI9" i="5"/>
  <c r="AH9" i="5"/>
  <c r="AD9" i="5"/>
  <c r="AC9" i="5"/>
  <c r="Y9" i="5"/>
  <c r="X9" i="5"/>
  <c r="S9" i="5"/>
  <c r="R9" i="5"/>
  <c r="N9" i="5"/>
  <c r="M9" i="5"/>
  <c r="I9" i="5"/>
  <c r="H9" i="5"/>
  <c r="AI8" i="5"/>
  <c r="AH8" i="5"/>
  <c r="AD8" i="5"/>
  <c r="AC8" i="5"/>
  <c r="Y8" i="5"/>
  <c r="X8" i="5"/>
  <c r="S8" i="5"/>
  <c r="R8" i="5"/>
  <c r="N8" i="5"/>
  <c r="M8" i="5"/>
  <c r="I8" i="5"/>
  <c r="H8" i="5"/>
  <c r="AI7" i="5"/>
  <c r="AH7" i="5"/>
  <c r="AD7" i="5"/>
  <c r="AC7" i="5"/>
  <c r="Y7" i="5"/>
  <c r="X7" i="5"/>
  <c r="S7" i="5"/>
  <c r="R7" i="5"/>
  <c r="N7" i="5"/>
  <c r="M7" i="5"/>
  <c r="I7" i="5"/>
  <c r="H7" i="5"/>
  <c r="AI6" i="5"/>
  <c r="AH6" i="5"/>
  <c r="AD6" i="5"/>
  <c r="AC6" i="5"/>
  <c r="Y6" i="5"/>
  <c r="X6" i="5"/>
  <c r="S6" i="5"/>
  <c r="R6" i="5"/>
  <c r="N6" i="5"/>
  <c r="M6" i="5"/>
  <c r="I6" i="5"/>
  <c r="H6" i="5"/>
  <c r="AI5" i="5"/>
  <c r="AH5" i="5"/>
  <c r="AD5" i="5"/>
  <c r="AC5" i="5"/>
  <c r="Y5" i="5"/>
  <c r="X5" i="5"/>
  <c r="S5" i="5"/>
  <c r="R5" i="5"/>
  <c r="N5" i="5"/>
  <c r="M5" i="5"/>
  <c r="I5" i="5"/>
  <c r="H5" i="5"/>
  <c r="AI4" i="5"/>
  <c r="AH4" i="5"/>
  <c r="AD4" i="5"/>
  <c r="AC4" i="5"/>
  <c r="Y4" i="5"/>
  <c r="X4" i="5"/>
  <c r="S4" i="5"/>
  <c r="R4" i="5"/>
  <c r="N4" i="5"/>
  <c r="M4" i="5"/>
  <c r="I4" i="5"/>
  <c r="H4" i="5"/>
  <c r="M34" i="4" l="1"/>
  <c r="K34" i="4"/>
  <c r="I34" i="4"/>
  <c r="M33" i="4"/>
  <c r="K33" i="4"/>
  <c r="I33" i="4"/>
</calcChain>
</file>

<file path=xl/sharedStrings.xml><?xml version="1.0" encoding="utf-8"?>
<sst xmlns="http://schemas.openxmlformats.org/spreadsheetml/2006/main" count="839" uniqueCount="154">
  <si>
    <t>Reaction</t>
  </si>
  <si>
    <t>Avg</t>
  </si>
  <si>
    <t>glci</t>
  </si>
  <si>
    <t>CO2out</t>
  </si>
  <si>
    <t>CO2outb</t>
  </si>
  <si>
    <t>pgif</t>
  </si>
  <si>
    <t>pgib</t>
  </si>
  <si>
    <t>g6pdh</t>
  </si>
  <si>
    <t>tktAf</t>
  </si>
  <si>
    <t>tktAb</t>
  </si>
  <si>
    <t>talf</t>
  </si>
  <si>
    <t>talb</t>
  </si>
  <si>
    <t>tktBf</t>
  </si>
  <si>
    <t>tktBb</t>
  </si>
  <si>
    <t>pfk</t>
  </si>
  <si>
    <t>f16bp</t>
  </si>
  <si>
    <t>pepf</t>
  </si>
  <si>
    <t>pepr</t>
  </si>
  <si>
    <t>pyrf</t>
  </si>
  <si>
    <t>pyrtmf</t>
  </si>
  <si>
    <t>pyrtmr</t>
  </si>
  <si>
    <t>pdh</t>
  </si>
  <si>
    <t>citdh</t>
  </si>
  <si>
    <t>akgdh</t>
  </si>
  <si>
    <t>sdhf</t>
  </si>
  <si>
    <t>sdhr</t>
  </si>
  <si>
    <t>sdhs</t>
  </si>
  <si>
    <t>mdhf</t>
  </si>
  <si>
    <t>mdhr</t>
  </si>
  <si>
    <t>maef</t>
  </si>
  <si>
    <t>maer</t>
  </si>
  <si>
    <t>maefor</t>
  </si>
  <si>
    <t>maerev</t>
  </si>
  <si>
    <t>PDCADH</t>
  </si>
  <si>
    <t>Glyc</t>
  </si>
  <si>
    <t>SerS</t>
  </si>
  <si>
    <t>Glyf</t>
  </si>
  <si>
    <t>Glyb</t>
  </si>
  <si>
    <t>Ser</t>
  </si>
  <si>
    <t>Gly</t>
  </si>
  <si>
    <t>E4Pp</t>
  </si>
  <si>
    <t>Pyr_out</t>
  </si>
  <si>
    <t>ACAm</t>
  </si>
  <si>
    <t>OAAm</t>
  </si>
  <si>
    <t>2OGm</t>
  </si>
  <si>
    <t>G6Pout</t>
  </si>
  <si>
    <t>P5Pp</t>
  </si>
  <si>
    <t>EtohOut</t>
  </si>
  <si>
    <t>GlycOut</t>
  </si>
  <si>
    <t>ch2oout</t>
  </si>
  <si>
    <t>AA</t>
  </si>
  <si>
    <t>frag</t>
  </si>
  <si>
    <t>MW-frag</t>
  </si>
  <si>
    <t>n(m+n)</t>
  </si>
  <si>
    <t>Ala</t>
  </si>
  <si>
    <t>[23]</t>
  </si>
  <si>
    <t>[123]</t>
  </si>
  <si>
    <t>Asp</t>
  </si>
  <si>
    <t>[12]</t>
  </si>
  <si>
    <t>[234]</t>
  </si>
  <si>
    <t>[1234]</t>
  </si>
  <si>
    <t>Glu</t>
  </si>
  <si>
    <t>[2345]</t>
  </si>
  <si>
    <t>[12345]</t>
  </si>
  <si>
    <t>[2]</t>
  </si>
  <si>
    <t>Ile</t>
  </si>
  <si>
    <t>[23456]</t>
  </si>
  <si>
    <t>Leu</t>
  </si>
  <si>
    <t>Lys</t>
  </si>
  <si>
    <t>[123456]</t>
  </si>
  <si>
    <t>Met</t>
  </si>
  <si>
    <t>Phe</t>
  </si>
  <si>
    <t>[23455667]</t>
  </si>
  <si>
    <t>[123455667]</t>
  </si>
  <si>
    <t>Pro</t>
  </si>
  <si>
    <t>Thr</t>
  </si>
  <si>
    <t>Tyr</t>
  </si>
  <si>
    <t>Val</t>
  </si>
  <si>
    <t>Rep 1</t>
  </si>
  <si>
    <t>Rep 2</t>
  </si>
  <si>
    <t>Rep 3</t>
  </si>
  <si>
    <t>SD</t>
  </si>
  <si>
    <r>
      <t>20% U-</t>
    </r>
    <r>
      <rPr>
        <b/>
        <vertAlign val="superscript"/>
        <sz val="12"/>
        <color theme="1"/>
        <rFont val="Arial"/>
        <family val="2"/>
      </rPr>
      <t>13</t>
    </r>
    <r>
      <rPr>
        <b/>
        <sz val="12"/>
        <color theme="1"/>
        <rFont val="Arial"/>
        <family val="2"/>
      </rPr>
      <t xml:space="preserve">C galactose </t>
    </r>
  </si>
  <si>
    <r>
      <t>100% 1-</t>
    </r>
    <r>
      <rPr>
        <b/>
        <vertAlign val="superscript"/>
        <sz val="12"/>
        <color theme="1"/>
        <rFont val="Arial"/>
        <family val="2"/>
      </rPr>
      <t>13</t>
    </r>
    <r>
      <rPr>
        <b/>
        <sz val="12"/>
        <color theme="1"/>
        <rFont val="Arial"/>
        <family val="2"/>
      </rPr>
      <t xml:space="preserve">C galactose </t>
    </r>
  </si>
  <si>
    <t>Strain</t>
  </si>
  <si>
    <t>Fy0 (empty vector)</t>
  </si>
  <si>
    <t>FyAA (AA-synthesizing)</t>
  </si>
  <si>
    <t>FyDHA (DHA-synthesizing)</t>
  </si>
  <si>
    <t>FyAA</t>
  </si>
  <si>
    <t>FyDHA</t>
  </si>
  <si>
    <t>Fy0</t>
  </si>
  <si>
    <t>(empty vector)</t>
  </si>
  <si>
    <t>(AA-synthesizing)</t>
  </si>
  <si>
    <t>(DHA-synthesizing)</t>
  </si>
  <si>
    <t>5'-TAAGCGGCCGCATGAGTAGCATCGATCTGAAATCC-3'</t>
  </si>
  <si>
    <t>5'-TAAACTAGTCTACTTTTGCCTCTTGTAGATTT-3'</t>
  </si>
  <si>
    <t>5'-TAAGGATCCATGGAACAGCAACAAGAAGTGATC-3'</t>
  </si>
  <si>
    <t>5'-TAAGGGCCCTCTATACTCATAGGATAAACGAG-3'</t>
  </si>
  <si>
    <t>5'-ATTGGATCCATGAAGAGTATACTAAAAGCAATG-3'</t>
  </si>
  <si>
    <t>5'-TAAGTCGACCTAGAAACTTGGAACGAGTAACAAC-3’</t>
  </si>
  <si>
    <t>5'-ATTGCGGCCGCATGCAATCAACAACTTCCGTTAAG-3'</t>
  </si>
  <si>
    <t>5'-TGATTAATTAATTACCATACATCACGGAGATATC-3’</t>
  </si>
  <si>
    <t>5'-CTTGGGTTACAAGCTGTGCTTGGGTTACAAGCTGTGGCTCAAG-3'</t>
  </si>
  <si>
    <t>5'-ATATAATCAAAACTAGAGGAGTGACC-3'</t>
  </si>
  <si>
    <t>A. annua Actin1</t>
  </si>
  <si>
    <t>5'-CCAGCAGCTTCCATTCCGATCGAT-3'</t>
  </si>
  <si>
    <t>5'-CGCCATCCTTCGTTTGGAC-3'</t>
  </si>
  <si>
    <t>CPR</t>
  </si>
  <si>
    <t>CYP71AV1</t>
  </si>
  <si>
    <t>DBR2</t>
  </si>
  <si>
    <t>FDS</t>
  </si>
  <si>
    <t>ADS</t>
  </si>
  <si>
    <t>Gene</t>
  </si>
  <si>
    <t>Primer</t>
  </si>
  <si>
    <t>Mean</t>
  </si>
  <si>
    <t>Time since</t>
  </si>
  <si>
    <t>Gal addition</t>
  </si>
  <si>
    <t>OD</t>
  </si>
  <si>
    <t>Sugar</t>
  </si>
  <si>
    <t>glucose</t>
  </si>
  <si>
    <t>galactose</t>
  </si>
  <si>
    <t>consumed (g)</t>
  </si>
  <si>
    <t>Yields of ethanol and glycerol on glucose or galactose</t>
  </si>
  <si>
    <t>Ethanol (g)</t>
  </si>
  <si>
    <t>Glycerol (mg)</t>
  </si>
  <si>
    <t>nd</t>
  </si>
  <si>
    <t>TAF10</t>
  </si>
  <si>
    <r>
      <t xml:space="preserve">Yeast </t>
    </r>
    <r>
      <rPr>
        <i/>
        <sz val="10"/>
        <color theme="1"/>
        <rFont val="Arial"/>
        <family val="2"/>
      </rPr>
      <t>ACT1</t>
    </r>
  </si>
  <si>
    <t>5'-ATTATATGTTTAGAGGTTGCTGCTTTGG-3'</t>
  </si>
  <si>
    <t>5'-CAATTCGTTGTAGAAGGTATGATGCC-3'</t>
  </si>
  <si>
    <t>5'-ATATTCCAGGATCAGGTCTTCCGTAGC-3'</t>
  </si>
  <si>
    <t>5'-GTAGTCTTCTCATTCTGTTGATGTTGTTGTTG-3'</t>
  </si>
  <si>
    <t>G6P</t>
  </si>
  <si>
    <t>CO2</t>
  </si>
  <si>
    <t>F6P</t>
  </si>
  <si>
    <t>P5P</t>
  </si>
  <si>
    <t>S7P</t>
  </si>
  <si>
    <t>T3P</t>
  </si>
  <si>
    <t>E4P</t>
  </si>
  <si>
    <t>pep</t>
  </si>
  <si>
    <t>pyr</t>
  </si>
  <si>
    <t>pyrm</t>
  </si>
  <si>
    <t>succm</t>
  </si>
  <si>
    <t>malm</t>
  </si>
  <si>
    <t>etoh</t>
  </si>
  <si>
    <t>glyc</t>
  </si>
  <si>
    <t>ACAC</t>
  </si>
  <si>
    <t>Acon</t>
  </si>
  <si>
    <t>CH2O</t>
  </si>
  <si>
    <t>+</t>
  </si>
  <si>
    <t>≫</t>
  </si>
  <si>
    <t>Stoichiometry</t>
  </si>
  <si>
    <t>Strain →</t>
  </si>
  <si>
    <t>Cell growth rates (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0">
    <xf numFmtId="0" fontId="0" fillId="0" borderId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2" fillId="2" borderId="1" applyNumberFormat="0" applyFont="0" applyAlignment="0" applyProtection="0"/>
  </cellStyleXfs>
  <cellXfs count="54">
    <xf numFmtId="0" fontId="0" fillId="0" borderId="0" xfId="0"/>
    <xf numFmtId="165" fontId="8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9" fontId="7" fillId="0" borderId="0" xfId="0" applyNumberFormat="1" applyFont="1" applyBorder="1"/>
    <xf numFmtId="164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Border="1"/>
    <xf numFmtId="164" fontId="5" fillId="0" borderId="0" xfId="0" applyNumberFormat="1" applyFont="1" applyBorder="1"/>
    <xf numFmtId="2" fontId="5" fillId="0" borderId="0" xfId="0" applyNumberFormat="1" applyFont="1" applyBorder="1"/>
    <xf numFmtId="165" fontId="5" fillId="0" borderId="0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64" fontId="3" fillId="0" borderId="0" xfId="0" applyNumberFormat="1" applyFont="1" applyBorder="1"/>
    <xf numFmtId="2" fontId="3" fillId="0" borderId="0" xfId="0" applyNumberFormat="1" applyFont="1" applyBorder="1"/>
    <xf numFmtId="165" fontId="3" fillId="0" borderId="0" xfId="0" applyNumberFormat="1" applyFont="1" applyBorder="1"/>
    <xf numFmtId="0" fontId="3" fillId="0" borderId="0" xfId="0" applyFont="1" applyBorder="1"/>
    <xf numFmtId="2" fontId="6" fillId="0" borderId="0" xfId="0" applyNumberFormat="1" applyFont="1" applyBorder="1"/>
    <xf numFmtId="2" fontId="7" fillId="11" borderId="0" xfId="0" applyNumberFormat="1" applyFont="1" applyFill="1" applyBorder="1"/>
    <xf numFmtId="2" fontId="7" fillId="13" borderId="0" xfId="0" applyNumberFormat="1" applyFont="1" applyFill="1" applyBorder="1"/>
    <xf numFmtId="2" fontId="7" fillId="12" borderId="0" xfId="0" applyNumberFormat="1" applyFont="1" applyFill="1" applyBorder="1"/>
    <xf numFmtId="2" fontId="0" fillId="0" borderId="0" xfId="0" applyNumberFormat="1" applyBorder="1"/>
    <xf numFmtId="0" fontId="0" fillId="0" borderId="0" xfId="0" applyBorder="1"/>
    <xf numFmtId="164" fontId="0" fillId="0" borderId="0" xfId="0" applyNumberFormat="1" applyBorder="1"/>
    <xf numFmtId="0" fontId="8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7" fillId="0" borderId="0" xfId="0" applyFont="1" applyBorder="1"/>
    <xf numFmtId="9" fontId="7" fillId="11" borderId="0" xfId="0" applyNumberFormat="1" applyFont="1" applyFill="1" applyBorder="1"/>
    <xf numFmtId="9" fontId="7" fillId="13" borderId="0" xfId="0" applyNumberFormat="1" applyFont="1" applyFill="1" applyBorder="1"/>
    <xf numFmtId="9" fontId="7" fillId="12" borderId="0" xfId="0" applyNumberFormat="1" applyFont="1" applyFill="1" applyBorder="1"/>
    <xf numFmtId="0" fontId="7" fillId="0" borderId="0" xfId="0" applyFont="1" applyFill="1" applyBorder="1"/>
    <xf numFmtId="165" fontId="0" fillId="0" borderId="0" xfId="0" applyNumberFormat="1" applyBorder="1"/>
    <xf numFmtId="0" fontId="6" fillId="0" borderId="0" xfId="0" applyFont="1"/>
    <xf numFmtId="0" fontId="11" fillId="0" borderId="0" xfId="0" applyFont="1"/>
    <xf numFmtId="0" fontId="7" fillId="0" borderId="0" xfId="0" applyFont="1"/>
    <xf numFmtId="2" fontId="6" fillId="0" borderId="0" xfId="0" applyNumberFormat="1" applyFont="1"/>
    <xf numFmtId="2" fontId="7" fillId="0" borderId="0" xfId="0" applyNumberFormat="1" applyFont="1"/>
    <xf numFmtId="166" fontId="7" fillId="0" borderId="0" xfId="0" applyNumberFormat="1" applyFont="1"/>
    <xf numFmtId="164" fontId="7" fillId="0" borderId="0" xfId="0" applyNumberFormat="1" applyFont="1"/>
    <xf numFmtId="164" fontId="7" fillId="0" borderId="0" xfId="0" applyNumberFormat="1" applyFont="1" applyAlignment="1">
      <alignment horizontal="right"/>
    </xf>
    <xf numFmtId="0" fontId="8" fillId="0" borderId="0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66" fontId="6" fillId="0" borderId="0" xfId="0" applyNumberFormat="1" applyFont="1"/>
    <xf numFmtId="164" fontId="6" fillId="0" borderId="0" xfId="0" applyNumberFormat="1" applyFont="1"/>
    <xf numFmtId="2" fontId="12" fillId="0" borderId="0" xfId="0" applyNumberFormat="1" applyFont="1" applyBorder="1"/>
    <xf numFmtId="2" fontId="11" fillId="11" borderId="0" xfId="0" applyNumberFormat="1" applyFont="1" applyFill="1" applyBorder="1"/>
    <xf numFmtId="2" fontId="11" fillId="13" borderId="0" xfId="0" applyNumberFormat="1" applyFont="1" applyFill="1" applyBorder="1"/>
    <xf numFmtId="2" fontId="11" fillId="12" borderId="0" xfId="0" applyNumberFormat="1" applyFont="1" applyFill="1" applyBorder="1"/>
    <xf numFmtId="2" fontId="13" fillId="0" borderId="0" xfId="0" applyNumberFormat="1" applyFont="1" applyBorder="1"/>
    <xf numFmtId="0" fontId="13" fillId="0" borderId="0" xfId="0" applyFont="1" applyBorder="1"/>
  </cellXfs>
  <cellStyles count="10">
    <cellStyle name="20% - Accent1 2" xfId="1"/>
    <cellStyle name="20% - Accent2 2" xfId="2"/>
    <cellStyle name="20% - Accent3 2" xfId="3"/>
    <cellStyle name="20% - Accent4 2" xfId="4"/>
    <cellStyle name="40% - Accent3 2" xfId="5"/>
    <cellStyle name="60% - Accent3 2" xfId="6"/>
    <cellStyle name="60% - Accent4 2" xfId="7"/>
    <cellStyle name="60% - Accent6 2" xfId="8"/>
    <cellStyle name="Normal" xfId="0" builtinId="0"/>
    <cellStyle name="Note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3.2" x14ac:dyDescent="0.25"/>
  <cols>
    <col min="1" max="1" width="16" style="34" bestFit="1" customWidth="1"/>
    <col min="2" max="2" width="67.21875" style="34" bestFit="1" customWidth="1"/>
    <col min="3" max="16384" width="8.88671875" style="34"/>
  </cols>
  <sheetData>
    <row r="1" spans="1:2" s="32" customFormat="1" x14ac:dyDescent="0.25">
      <c r="A1" s="32" t="s">
        <v>112</v>
      </c>
      <c r="B1" s="32" t="s">
        <v>113</v>
      </c>
    </row>
    <row r="2" spans="1:2" x14ac:dyDescent="0.25">
      <c r="A2" s="33" t="s">
        <v>111</v>
      </c>
      <c r="B2" s="34" t="s">
        <v>96</v>
      </c>
    </row>
    <row r="3" spans="1:2" x14ac:dyDescent="0.25">
      <c r="B3" s="34" t="s">
        <v>97</v>
      </c>
    </row>
    <row r="4" spans="1:2" x14ac:dyDescent="0.25">
      <c r="A4" s="33" t="s">
        <v>108</v>
      </c>
      <c r="B4" s="34" t="s">
        <v>98</v>
      </c>
    </row>
    <row r="5" spans="1:2" x14ac:dyDescent="0.25">
      <c r="B5" s="34" t="s">
        <v>99</v>
      </c>
    </row>
    <row r="6" spans="1:2" x14ac:dyDescent="0.25">
      <c r="A6" s="33" t="s">
        <v>107</v>
      </c>
      <c r="B6" s="34" t="s">
        <v>100</v>
      </c>
    </row>
    <row r="7" spans="1:2" x14ac:dyDescent="0.25">
      <c r="B7" s="34" t="s">
        <v>101</v>
      </c>
    </row>
    <row r="8" spans="1:2" x14ac:dyDescent="0.25">
      <c r="A8" s="33" t="s">
        <v>110</v>
      </c>
      <c r="B8" s="34" t="s">
        <v>94</v>
      </c>
    </row>
    <row r="9" spans="1:2" x14ac:dyDescent="0.25">
      <c r="B9" s="34" t="s">
        <v>95</v>
      </c>
    </row>
    <row r="10" spans="1:2" x14ac:dyDescent="0.25">
      <c r="A10" s="33" t="s">
        <v>109</v>
      </c>
      <c r="B10" s="34" t="s">
        <v>102</v>
      </c>
    </row>
    <row r="11" spans="1:2" x14ac:dyDescent="0.25">
      <c r="B11" s="34" t="s">
        <v>103</v>
      </c>
    </row>
    <row r="12" spans="1:2" x14ac:dyDescent="0.25">
      <c r="A12" s="33" t="s">
        <v>104</v>
      </c>
      <c r="B12" s="34" t="s">
        <v>105</v>
      </c>
    </row>
    <row r="13" spans="1:2" x14ac:dyDescent="0.25">
      <c r="B13" s="34" t="s">
        <v>106</v>
      </c>
    </row>
    <row r="14" spans="1:2" x14ac:dyDescent="0.25">
      <c r="A14" s="34" t="s">
        <v>127</v>
      </c>
      <c r="B14" s="34" t="s">
        <v>128</v>
      </c>
    </row>
    <row r="15" spans="1:2" x14ac:dyDescent="0.25">
      <c r="B15" s="34" t="s">
        <v>129</v>
      </c>
    </row>
    <row r="16" spans="1:2" x14ac:dyDescent="0.25">
      <c r="A16" s="33" t="s">
        <v>126</v>
      </c>
      <c r="B16" s="34" t="s">
        <v>130</v>
      </c>
    </row>
    <row r="17" spans="2:2" x14ac:dyDescent="0.25">
      <c r="B17" s="34" t="s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29"/>
  <sheetViews>
    <sheetView zoomScaleNormal="100" workbookViewId="0">
      <pane xSplit="4" ySplit="3" topLeftCell="E4" activePane="bottomRight" state="frozen"/>
      <selection activeCell="A2" sqref="A2"/>
      <selection pane="topRight" activeCell="A2" sqref="A2"/>
      <selection pane="bottomLeft" activeCell="A2" sqref="A2"/>
      <selection pane="bottomRight"/>
    </sheetView>
  </sheetViews>
  <sheetFormatPr defaultColWidth="0" defaultRowHeight="14.4" x14ac:dyDescent="0.3"/>
  <cols>
    <col min="1" max="4" width="8.77734375" style="22" customWidth="1"/>
    <col min="5" max="7" width="8.77734375" style="31" customWidth="1"/>
    <col min="8" max="9" width="8.77734375" style="21" customWidth="1"/>
    <col min="10" max="12" width="8.77734375" style="31" customWidth="1"/>
    <col min="13" max="14" width="8.77734375" style="21" customWidth="1"/>
    <col min="15" max="17" width="8.77734375" style="31" customWidth="1"/>
    <col min="18" max="22" width="8.77734375" style="21" customWidth="1"/>
    <col min="23" max="25" width="8.77734375" style="31" customWidth="1"/>
    <col min="26" max="27" width="8.77734375" style="21" customWidth="1"/>
    <col min="28" max="30" width="8.77734375" style="31" customWidth="1"/>
    <col min="31" max="32" width="8.77734375" style="21" customWidth="1"/>
    <col min="33" max="35" width="8.77734375" style="22" customWidth="1"/>
    <col min="36" max="16384" width="8.88671875" style="22" hidden="1"/>
  </cols>
  <sheetData>
    <row r="1" spans="1:35" s="25" customFormat="1" ht="18" x14ac:dyDescent="0.3">
      <c r="A1" s="24"/>
      <c r="B1" s="24"/>
      <c r="C1" s="24"/>
      <c r="D1" s="24"/>
      <c r="E1" s="40" t="s">
        <v>82</v>
      </c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1"/>
      <c r="U1" s="40" t="s">
        <v>83</v>
      </c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</row>
    <row r="2" spans="1:35" s="25" customFormat="1" ht="15.6" x14ac:dyDescent="0.3">
      <c r="A2" s="40" t="s">
        <v>84</v>
      </c>
      <c r="B2" s="40"/>
      <c r="C2" s="40"/>
      <c r="D2" s="40"/>
      <c r="E2" s="40" t="s">
        <v>85</v>
      </c>
      <c r="F2" s="40"/>
      <c r="G2" s="40"/>
      <c r="H2" s="40"/>
      <c r="I2" s="40"/>
      <c r="J2" s="40" t="s">
        <v>86</v>
      </c>
      <c r="K2" s="40"/>
      <c r="L2" s="40"/>
      <c r="M2" s="40"/>
      <c r="N2" s="40"/>
      <c r="O2" s="40" t="s">
        <v>87</v>
      </c>
      <c r="P2" s="40"/>
      <c r="Q2" s="40"/>
      <c r="R2" s="40"/>
      <c r="S2" s="40"/>
      <c r="T2" s="1"/>
      <c r="U2" s="40" t="s">
        <v>85</v>
      </c>
      <c r="V2" s="40"/>
      <c r="W2" s="40"/>
      <c r="X2" s="40"/>
      <c r="Y2" s="40"/>
      <c r="Z2" s="40" t="s">
        <v>86</v>
      </c>
      <c r="AA2" s="40"/>
      <c r="AB2" s="40"/>
      <c r="AC2" s="40"/>
      <c r="AD2" s="40"/>
      <c r="AE2" s="40" t="s">
        <v>87</v>
      </c>
      <c r="AF2" s="40"/>
      <c r="AG2" s="40"/>
      <c r="AH2" s="40"/>
      <c r="AI2" s="40"/>
    </row>
    <row r="3" spans="1:35" s="25" customFormat="1" ht="15.6" x14ac:dyDescent="0.3">
      <c r="A3" s="24" t="s">
        <v>50</v>
      </c>
      <c r="B3" s="24" t="s">
        <v>51</v>
      </c>
      <c r="C3" s="24" t="s">
        <v>52</v>
      </c>
      <c r="D3" s="24" t="s">
        <v>53</v>
      </c>
      <c r="E3" s="1" t="s">
        <v>78</v>
      </c>
      <c r="F3" s="1" t="s">
        <v>79</v>
      </c>
      <c r="G3" s="1" t="s">
        <v>80</v>
      </c>
      <c r="H3" s="2" t="s">
        <v>1</v>
      </c>
      <c r="I3" s="2" t="s">
        <v>81</v>
      </c>
      <c r="J3" s="1" t="s">
        <v>78</v>
      </c>
      <c r="K3" s="1" t="s">
        <v>79</v>
      </c>
      <c r="L3" s="1" t="s">
        <v>80</v>
      </c>
      <c r="M3" s="2" t="s">
        <v>1</v>
      </c>
      <c r="N3" s="2" t="s">
        <v>81</v>
      </c>
      <c r="O3" s="1" t="s">
        <v>78</v>
      </c>
      <c r="P3" s="1" t="s">
        <v>79</v>
      </c>
      <c r="Q3" s="1" t="s">
        <v>80</v>
      </c>
      <c r="R3" s="2" t="s">
        <v>1</v>
      </c>
      <c r="S3" s="2" t="s">
        <v>81</v>
      </c>
      <c r="T3" s="2"/>
      <c r="U3" s="2" t="s">
        <v>78</v>
      </c>
      <c r="V3" s="2" t="s">
        <v>79</v>
      </c>
      <c r="W3" s="2" t="s">
        <v>80</v>
      </c>
      <c r="X3" s="2" t="s">
        <v>1</v>
      </c>
      <c r="Y3" s="2" t="s">
        <v>81</v>
      </c>
      <c r="Z3" s="2" t="s">
        <v>78</v>
      </c>
      <c r="AA3" s="2" t="s">
        <v>79</v>
      </c>
      <c r="AB3" s="2" t="s">
        <v>80</v>
      </c>
      <c r="AC3" s="2" t="s">
        <v>1</v>
      </c>
      <c r="AD3" s="2" t="s">
        <v>81</v>
      </c>
      <c r="AE3" s="2" t="s">
        <v>78</v>
      </c>
      <c r="AF3" s="2" t="s">
        <v>79</v>
      </c>
      <c r="AG3" s="2" t="s">
        <v>80</v>
      </c>
      <c r="AH3" s="2" t="s">
        <v>1</v>
      </c>
      <c r="AI3" s="2" t="s">
        <v>81</v>
      </c>
    </row>
    <row r="4" spans="1:35" x14ac:dyDescent="0.3">
      <c r="A4" s="26" t="s">
        <v>54</v>
      </c>
      <c r="B4" s="26" t="s">
        <v>55</v>
      </c>
      <c r="C4" s="26">
        <v>232</v>
      </c>
      <c r="D4" s="26">
        <v>0</v>
      </c>
      <c r="E4" s="3">
        <v>0.78922711295204362</v>
      </c>
      <c r="F4" s="3">
        <v>0.78430298226569328</v>
      </c>
      <c r="G4" s="3">
        <v>0.78582378746781034</v>
      </c>
      <c r="H4" s="27">
        <f>AVERAGE(E4:G4)</f>
        <v>0.78645129422851578</v>
      </c>
      <c r="I4" s="27">
        <f>STDEV(E4:G4)</f>
        <v>2.5213268937431541E-3</v>
      </c>
      <c r="J4" s="3">
        <v>0.78441473498774272</v>
      </c>
      <c r="K4" s="3">
        <v>0.78581604732109922</v>
      </c>
      <c r="L4" s="3">
        <v>0.78869733465961445</v>
      </c>
      <c r="M4" s="28">
        <f>AVERAGE(J4:L4)</f>
        <v>0.78630937232281883</v>
      </c>
      <c r="N4" s="28">
        <f>STDEV(J4:L4)</f>
        <v>2.1835045581290098E-3</v>
      </c>
      <c r="O4" s="3">
        <v>0.78751104794831406</v>
      </c>
      <c r="P4" s="3">
        <v>0.78495291427802993</v>
      </c>
      <c r="Q4" s="3">
        <v>0.78432221102233357</v>
      </c>
      <c r="R4" s="29">
        <f>AVERAGE(O4:Q4)</f>
        <v>0.78559539108289245</v>
      </c>
      <c r="S4" s="29">
        <f>STDEV(O4:Q4)</f>
        <v>1.6887132878952542E-3</v>
      </c>
      <c r="T4" s="3"/>
      <c r="U4" s="3">
        <v>0.53013393903858685</v>
      </c>
      <c r="V4" s="3">
        <v>0.52629529948510168</v>
      </c>
      <c r="W4" s="3">
        <v>0.52853195471054826</v>
      </c>
      <c r="X4" s="27">
        <f>AVERAGE(U4:W4)</f>
        <v>0.5283203977447456</v>
      </c>
      <c r="Y4" s="27">
        <f>STDEV(U4:W4)</f>
        <v>1.9280445191255167E-3</v>
      </c>
      <c r="Z4" s="3">
        <v>0.52059481270470553</v>
      </c>
      <c r="AA4" s="3">
        <v>0.52229452011971522</v>
      </c>
      <c r="AB4" s="3">
        <v>0.51593188096749121</v>
      </c>
      <c r="AC4" s="28">
        <f>AVERAGE(Z4:AB4)</f>
        <v>0.51960707126397054</v>
      </c>
      <c r="AD4" s="28">
        <f>STDEV(Z4:AB4)</f>
        <v>3.2943161825578068E-3</v>
      </c>
      <c r="AE4" s="3">
        <v>0.5241826961363466</v>
      </c>
      <c r="AF4" s="3">
        <v>0.52939815518256228</v>
      </c>
      <c r="AG4" s="3">
        <v>0.51923979096410378</v>
      </c>
      <c r="AH4" s="29">
        <f>AVERAGE(AE4:AG4)</f>
        <v>0.52427354742767085</v>
      </c>
      <c r="AI4" s="29">
        <f>STDEV(AE4:AG4)</f>
        <v>5.0797914688071582E-3</v>
      </c>
    </row>
    <row r="5" spans="1:35" x14ac:dyDescent="0.3">
      <c r="A5" s="26" t="s">
        <v>54</v>
      </c>
      <c r="B5" s="26" t="s">
        <v>55</v>
      </c>
      <c r="C5" s="26">
        <v>232</v>
      </c>
      <c r="D5" s="26">
        <v>1</v>
      </c>
      <c r="E5" s="3">
        <v>2.4098713012150573E-2</v>
      </c>
      <c r="F5" s="3">
        <v>2.8233293777745899E-2</v>
      </c>
      <c r="G5" s="3">
        <v>2.390651623119568E-2</v>
      </c>
      <c r="H5" s="27">
        <f t="shared" ref="H5:H68" si="0">AVERAGE(E5:G5)</f>
        <v>2.5412841007030715E-2</v>
      </c>
      <c r="I5" s="27">
        <f t="shared" ref="I5:I68" si="1">STDEV(E5:G5)</f>
        <v>2.4444734145677599E-3</v>
      </c>
      <c r="J5" s="3">
        <v>2.6489744628139703E-2</v>
      </c>
      <c r="K5" s="3">
        <v>2.5082439494462712E-2</v>
      </c>
      <c r="L5" s="3">
        <v>2.0895774527700445E-2</v>
      </c>
      <c r="M5" s="28">
        <f t="shared" ref="M5:M68" si="2">AVERAGE(J5:L5)</f>
        <v>2.4155986216767622E-2</v>
      </c>
      <c r="N5" s="28">
        <f t="shared" ref="N5:N68" si="3">STDEV(J5:L5)</f>
        <v>2.909787299437209E-3</v>
      </c>
      <c r="O5" s="3">
        <v>2.1643714327774989E-2</v>
      </c>
      <c r="P5" s="3">
        <v>2.4001212443526508E-2</v>
      </c>
      <c r="Q5" s="3">
        <v>2.5229256513617234E-2</v>
      </c>
      <c r="R5" s="29">
        <f t="shared" ref="R5:R68" si="4">AVERAGE(O5:Q5)</f>
        <v>2.3624727761639579E-2</v>
      </c>
      <c r="S5" s="29">
        <f t="shared" ref="S5:S68" si="5">STDEV(O5:Q5)</f>
        <v>1.8221782921506949E-3</v>
      </c>
      <c r="T5" s="3"/>
      <c r="U5" s="3">
        <v>0.46078646658522976</v>
      </c>
      <c r="V5" s="3">
        <v>0.46495532124235939</v>
      </c>
      <c r="W5" s="3">
        <v>0.46153626627243494</v>
      </c>
      <c r="X5" s="27">
        <f t="shared" ref="X5:X68" si="6">AVERAGE(U5:W5)</f>
        <v>0.46242601803334132</v>
      </c>
      <c r="Y5" s="27">
        <f t="shared" ref="Y5:Y68" si="7">STDEV(U5:W5)</f>
        <v>2.2222918204175862E-3</v>
      </c>
      <c r="Z5" s="3">
        <v>0.47097319304592272</v>
      </c>
      <c r="AA5" s="3">
        <v>0.46962123072705081</v>
      </c>
      <c r="AB5" s="3">
        <v>0.47430683345489311</v>
      </c>
      <c r="AC5" s="28">
        <f t="shared" ref="AC5:AC68" si="8">AVERAGE(Z5:AB5)</f>
        <v>0.47163375240928884</v>
      </c>
      <c r="AD5" s="28">
        <f t="shared" ref="AD5:AD68" si="9">STDEV(Z5:AB5)</f>
        <v>2.4116326907696415E-3</v>
      </c>
      <c r="AE5" s="3">
        <v>0.46823721170129795</v>
      </c>
      <c r="AF5" s="3">
        <v>0.46277131522006809</v>
      </c>
      <c r="AG5" s="3">
        <v>0.47181620891336157</v>
      </c>
      <c r="AH5" s="29">
        <f t="shared" ref="AH5:AH68" si="10">AVERAGE(AE5:AG5)</f>
        <v>0.46760824527824257</v>
      </c>
      <c r="AI5" s="29">
        <f t="shared" ref="AI5:AI68" si="11">STDEV(AE5:AG5)</f>
        <v>4.5551316722728628E-3</v>
      </c>
    </row>
    <row r="6" spans="1:35" x14ac:dyDescent="0.3">
      <c r="A6" s="26" t="s">
        <v>54</v>
      </c>
      <c r="B6" s="26" t="s">
        <v>55</v>
      </c>
      <c r="C6" s="26">
        <v>232</v>
      </c>
      <c r="D6" s="26">
        <v>2</v>
      </c>
      <c r="E6" s="3">
        <v>0.18667417403580569</v>
      </c>
      <c r="F6" s="3">
        <v>0.18746372395656091</v>
      </c>
      <c r="G6" s="3">
        <v>0.19026969630099405</v>
      </c>
      <c r="H6" s="27">
        <f t="shared" si="0"/>
        <v>0.18813586476445354</v>
      </c>
      <c r="I6" s="27">
        <f t="shared" si="1"/>
        <v>1.8896494487317583E-3</v>
      </c>
      <c r="J6" s="3">
        <v>0.18909552038411756</v>
      </c>
      <c r="K6" s="3">
        <v>0.18910151318443805</v>
      </c>
      <c r="L6" s="3">
        <v>0.19040689081268514</v>
      </c>
      <c r="M6" s="28">
        <f t="shared" si="2"/>
        <v>0.18953464146041357</v>
      </c>
      <c r="N6" s="28">
        <f t="shared" si="3"/>
        <v>7.5539604037718595E-4</v>
      </c>
      <c r="O6" s="3">
        <v>0.19084523772391088</v>
      </c>
      <c r="P6" s="3">
        <v>0.19104587327844341</v>
      </c>
      <c r="Q6" s="3">
        <v>0.19044853246404925</v>
      </c>
      <c r="R6" s="29">
        <f t="shared" si="4"/>
        <v>0.19077988115546785</v>
      </c>
      <c r="S6" s="29">
        <f t="shared" si="5"/>
        <v>3.0398622158620534E-4</v>
      </c>
      <c r="T6" s="3"/>
      <c r="U6" s="3">
        <v>9.0795943761834402E-3</v>
      </c>
      <c r="V6" s="3">
        <v>8.7493792725388958E-3</v>
      </c>
      <c r="W6" s="3">
        <v>9.9317790170170006E-3</v>
      </c>
      <c r="X6" s="27">
        <f t="shared" si="6"/>
        <v>9.2535842219131133E-3</v>
      </c>
      <c r="Y6" s="27">
        <f t="shared" si="7"/>
        <v>6.1009969574508742E-4</v>
      </c>
      <c r="Z6" s="3">
        <v>8.4319942493717021E-3</v>
      </c>
      <c r="AA6" s="3">
        <v>8.0842491532338995E-3</v>
      </c>
      <c r="AB6" s="3">
        <v>9.7612855776156339E-3</v>
      </c>
      <c r="AC6" s="28">
        <f t="shared" si="8"/>
        <v>8.7591763267404112E-3</v>
      </c>
      <c r="AD6" s="28">
        <f t="shared" si="9"/>
        <v>8.8509822957073326E-4</v>
      </c>
      <c r="AE6" s="3">
        <v>7.5800921623555432E-3</v>
      </c>
      <c r="AF6" s="3">
        <v>7.8305295973696617E-3</v>
      </c>
      <c r="AG6" s="3">
        <v>8.9440001225348353E-3</v>
      </c>
      <c r="AH6" s="29">
        <f t="shared" si="10"/>
        <v>8.1182072940866809E-3</v>
      </c>
      <c r="AI6" s="29">
        <f t="shared" si="11"/>
        <v>7.2603723998939339E-4</v>
      </c>
    </row>
    <row r="7" spans="1:35" x14ac:dyDescent="0.3">
      <c r="A7" s="26" t="s">
        <v>54</v>
      </c>
      <c r="B7" s="26" t="s">
        <v>56</v>
      </c>
      <c r="C7" s="26">
        <v>260</v>
      </c>
      <c r="D7" s="26">
        <v>0</v>
      </c>
      <c r="E7" s="3">
        <v>0.78246074722866077</v>
      </c>
      <c r="F7" s="3">
        <v>0.78133124350112038</v>
      </c>
      <c r="G7" s="3">
        <v>0.78054633077673174</v>
      </c>
      <c r="H7" s="27">
        <f t="shared" si="0"/>
        <v>0.78144610716883756</v>
      </c>
      <c r="I7" s="27">
        <f t="shared" si="1"/>
        <v>9.6236315103770636E-4</v>
      </c>
      <c r="J7" s="3">
        <v>0.77896170685947663</v>
      </c>
      <c r="K7" s="3">
        <v>0.78213717478576961</v>
      </c>
      <c r="L7" s="3">
        <v>0.7802061883511584</v>
      </c>
      <c r="M7" s="28">
        <f t="shared" si="2"/>
        <v>0.78043502333213477</v>
      </c>
      <c r="N7" s="28">
        <f t="shared" si="3"/>
        <v>1.6000541316210928E-3</v>
      </c>
      <c r="O7" s="3">
        <v>0.77937395576815105</v>
      </c>
      <c r="P7" s="3">
        <v>0.77721366848977502</v>
      </c>
      <c r="Q7" s="3">
        <v>0.77931231355850306</v>
      </c>
      <c r="R7" s="29">
        <f t="shared" si="4"/>
        <v>0.77863331260547641</v>
      </c>
      <c r="S7" s="29">
        <f t="shared" si="5"/>
        <v>1.2298341359454456E-3</v>
      </c>
      <c r="T7" s="3"/>
      <c r="U7" s="3">
        <v>0.52488610012464521</v>
      </c>
      <c r="V7" s="3">
        <v>0.44146109885926044</v>
      </c>
      <c r="W7" s="3">
        <v>0.52703006631331961</v>
      </c>
      <c r="X7" s="27">
        <f t="shared" si="6"/>
        <v>0.49779242176574173</v>
      </c>
      <c r="Y7" s="27">
        <f t="shared" si="7"/>
        <v>4.879613307476572E-2</v>
      </c>
      <c r="Z7" s="3">
        <v>0.51416458874178605</v>
      </c>
      <c r="AA7" s="3">
        <v>0.51612031588641716</v>
      </c>
      <c r="AB7" s="3">
        <v>0.5177801509492781</v>
      </c>
      <c r="AC7" s="28">
        <f t="shared" si="8"/>
        <v>0.51602168519249381</v>
      </c>
      <c r="AD7" s="28">
        <f t="shared" si="9"/>
        <v>1.8097979250178832E-3</v>
      </c>
      <c r="AE7" s="3">
        <v>0.52062903288935836</v>
      </c>
      <c r="AF7" s="3">
        <v>0.52914145957799874</v>
      </c>
      <c r="AG7" s="3">
        <v>0.52230994690823762</v>
      </c>
      <c r="AH7" s="29">
        <f t="shared" si="10"/>
        <v>0.52402681312519828</v>
      </c>
      <c r="AI7" s="29">
        <f t="shared" si="11"/>
        <v>4.5084447692718575E-3</v>
      </c>
    </row>
    <row r="8" spans="1:35" x14ac:dyDescent="0.3">
      <c r="A8" s="26" t="s">
        <v>54</v>
      </c>
      <c r="B8" s="26" t="s">
        <v>56</v>
      </c>
      <c r="C8" s="26">
        <v>260</v>
      </c>
      <c r="D8" s="26">
        <v>1</v>
      </c>
      <c r="E8" s="3">
        <v>2.9371343656066532E-2</v>
      </c>
      <c r="F8" s="3">
        <v>2.68371898501427E-2</v>
      </c>
      <c r="G8" s="3">
        <v>2.7760239568873746E-2</v>
      </c>
      <c r="H8" s="27">
        <f t="shared" si="0"/>
        <v>2.7989591025027658E-2</v>
      </c>
      <c r="I8" s="27">
        <f t="shared" si="1"/>
        <v>1.2825503677631929E-3</v>
      </c>
      <c r="J8" s="3">
        <v>2.9074042413751198E-2</v>
      </c>
      <c r="K8" s="3">
        <v>2.7399858446423685E-2</v>
      </c>
      <c r="L8" s="3">
        <v>2.7247663691531719E-2</v>
      </c>
      <c r="M8" s="28">
        <f t="shared" si="2"/>
        <v>2.7907188183902198E-2</v>
      </c>
      <c r="N8" s="28">
        <f t="shared" si="3"/>
        <v>1.0133866025074183E-3</v>
      </c>
      <c r="O8" s="3">
        <v>2.8949415165510847E-2</v>
      </c>
      <c r="P8" s="3">
        <v>2.9756499496375037E-2</v>
      </c>
      <c r="Q8" s="3">
        <v>2.7312027893406324E-2</v>
      </c>
      <c r="R8" s="29">
        <f t="shared" si="4"/>
        <v>2.8672647518430738E-2</v>
      </c>
      <c r="S8" s="29">
        <f t="shared" si="5"/>
        <v>1.2455161991250067E-3</v>
      </c>
      <c r="T8" s="3"/>
      <c r="U8" s="3">
        <v>0.46196913698249337</v>
      </c>
      <c r="V8" s="3">
        <v>0.46560847359332569</v>
      </c>
      <c r="W8" s="3">
        <v>0.46005841081107574</v>
      </c>
      <c r="X8" s="27">
        <f t="shared" si="6"/>
        <v>0.46254534046229828</v>
      </c>
      <c r="Y8" s="27">
        <f t="shared" si="7"/>
        <v>2.8195402212654245E-3</v>
      </c>
      <c r="Z8" s="3">
        <v>0.47151021734840853</v>
      </c>
      <c r="AA8" s="3">
        <v>0.47130949789235105</v>
      </c>
      <c r="AB8" s="3">
        <v>0.46925138731355104</v>
      </c>
      <c r="AC8" s="28">
        <f t="shared" si="8"/>
        <v>0.47069036751810356</v>
      </c>
      <c r="AD8" s="28">
        <f t="shared" si="9"/>
        <v>1.2502280179353177E-3</v>
      </c>
      <c r="AE8" s="3">
        <v>0.46633537376884598</v>
      </c>
      <c r="AF8" s="3">
        <v>0.45730903008346047</v>
      </c>
      <c r="AG8" s="3">
        <v>0.46571276447883986</v>
      </c>
      <c r="AH8" s="29">
        <f t="shared" si="10"/>
        <v>0.46311905611038212</v>
      </c>
      <c r="AI8" s="29">
        <f t="shared" si="11"/>
        <v>5.0412510755893326E-3</v>
      </c>
    </row>
    <row r="9" spans="1:35" x14ac:dyDescent="0.3">
      <c r="A9" s="26" t="s">
        <v>54</v>
      </c>
      <c r="B9" s="26" t="s">
        <v>56</v>
      </c>
      <c r="C9" s="26">
        <v>260</v>
      </c>
      <c r="D9" s="26">
        <v>2</v>
      </c>
      <c r="E9" s="3">
        <v>1.3168843606633999E-2</v>
      </c>
      <c r="F9" s="3">
        <v>1.2566325382657813E-2</v>
      </c>
      <c r="G9" s="3">
        <v>1.3965492347123307E-2</v>
      </c>
      <c r="H9" s="27">
        <f t="shared" si="0"/>
        <v>1.3233553778805038E-2</v>
      </c>
      <c r="I9" s="27">
        <f t="shared" si="1"/>
        <v>7.0182448190391628E-4</v>
      </c>
      <c r="J9" s="3">
        <v>1.4565460609529932E-2</v>
      </c>
      <c r="K9" s="3">
        <v>1.3210914063319231E-2</v>
      </c>
      <c r="L9" s="3">
        <v>1.463871999727658E-2</v>
      </c>
      <c r="M9" s="28">
        <f t="shared" si="2"/>
        <v>1.4138364890041916E-2</v>
      </c>
      <c r="N9" s="28">
        <f t="shared" si="3"/>
        <v>8.0403079012230348E-4</v>
      </c>
      <c r="O9" s="3">
        <v>1.4196205291210325E-2</v>
      </c>
      <c r="P9" s="3">
        <v>1.4129798503648712E-2</v>
      </c>
      <c r="Q9" s="3">
        <v>1.4200837935752362E-2</v>
      </c>
      <c r="R9" s="29">
        <f t="shared" si="4"/>
        <v>1.41756139102038E-2</v>
      </c>
      <c r="S9" s="29">
        <f t="shared" si="5"/>
        <v>3.9744860764873608E-5</v>
      </c>
      <c r="T9" s="3"/>
      <c r="U9" s="3">
        <v>1.1820427988378747E-2</v>
      </c>
      <c r="V9" s="3">
        <v>8.792928546154824E-2</v>
      </c>
      <c r="W9" s="3">
        <v>1.2230853864102734E-2</v>
      </c>
      <c r="X9" s="27">
        <f t="shared" si="6"/>
        <v>3.7326855771343238E-2</v>
      </c>
      <c r="Y9" s="27">
        <f t="shared" si="7"/>
        <v>4.3823470084692874E-2</v>
      </c>
      <c r="Z9" s="3">
        <v>1.3603191856582866E-2</v>
      </c>
      <c r="AA9" s="3">
        <v>1.1782443131422833E-2</v>
      </c>
      <c r="AB9" s="3">
        <v>1.2357849609819147E-2</v>
      </c>
      <c r="AC9" s="28">
        <f t="shared" si="8"/>
        <v>1.2581161532608283E-2</v>
      </c>
      <c r="AD9" s="28">
        <f t="shared" si="9"/>
        <v>9.3068933656070591E-4</v>
      </c>
      <c r="AE9" s="3">
        <v>1.2904848981438182E-2</v>
      </c>
      <c r="AF9" s="3">
        <v>1.4186313624347181E-2</v>
      </c>
      <c r="AG9" s="3">
        <v>1.0897201871836048E-2</v>
      </c>
      <c r="AH9" s="29">
        <f t="shared" si="10"/>
        <v>1.2662788159207137E-2</v>
      </c>
      <c r="AI9" s="29">
        <f t="shared" si="11"/>
        <v>1.6578628144002417E-3</v>
      </c>
    </row>
    <row r="10" spans="1:35" x14ac:dyDescent="0.3">
      <c r="A10" s="26" t="s">
        <v>54</v>
      </c>
      <c r="B10" s="26" t="s">
        <v>56</v>
      </c>
      <c r="C10" s="26">
        <v>260</v>
      </c>
      <c r="D10" s="26">
        <v>3</v>
      </c>
      <c r="E10" s="3">
        <v>0.17499906550863878</v>
      </c>
      <c r="F10" s="3">
        <v>0.1792652412660791</v>
      </c>
      <c r="G10" s="3">
        <v>0.17772793730727135</v>
      </c>
      <c r="H10" s="27">
        <f t="shared" si="0"/>
        <v>0.17733074802732973</v>
      </c>
      <c r="I10" s="27">
        <f t="shared" si="1"/>
        <v>2.1606442075034621E-3</v>
      </c>
      <c r="J10" s="3">
        <v>0.17739879011724211</v>
      </c>
      <c r="K10" s="3">
        <v>0.17725205270448738</v>
      </c>
      <c r="L10" s="3">
        <v>0.17790742796003331</v>
      </c>
      <c r="M10" s="28">
        <f t="shared" si="2"/>
        <v>0.17751942359392092</v>
      </c>
      <c r="N10" s="28">
        <f t="shared" si="3"/>
        <v>3.4393823306981921E-4</v>
      </c>
      <c r="O10" s="3">
        <v>0.17748042377512768</v>
      </c>
      <c r="P10" s="3">
        <v>0.17890003351020117</v>
      </c>
      <c r="Q10" s="3">
        <v>0.17917482061233828</v>
      </c>
      <c r="R10" s="29">
        <f t="shared" si="4"/>
        <v>0.17851842596588904</v>
      </c>
      <c r="S10" s="29">
        <f t="shared" si="5"/>
        <v>9.0937527946072173E-4</v>
      </c>
      <c r="T10" s="3"/>
      <c r="U10" s="3">
        <v>1.3243349044825829E-3</v>
      </c>
      <c r="V10" s="3">
        <v>5.0011420858655604E-3</v>
      </c>
      <c r="W10" s="3">
        <v>6.8066901150181118E-4</v>
      </c>
      <c r="X10" s="27">
        <f t="shared" si="6"/>
        <v>2.3353820006166517E-3</v>
      </c>
      <c r="Y10" s="27">
        <f t="shared" si="7"/>
        <v>2.3309405975971129E-3</v>
      </c>
      <c r="Z10" s="3">
        <v>7.2200205322254564E-4</v>
      </c>
      <c r="AA10" s="3">
        <v>7.8774308980898895E-4</v>
      </c>
      <c r="AB10" s="3">
        <v>6.1061212735179855E-4</v>
      </c>
      <c r="AC10" s="28">
        <f t="shared" si="8"/>
        <v>7.0678575679444442E-4</v>
      </c>
      <c r="AD10" s="28">
        <f t="shared" si="9"/>
        <v>8.9540472541714539E-5</v>
      </c>
      <c r="AE10" s="3">
        <v>1.3074436035770832E-4</v>
      </c>
      <c r="AF10" s="3">
        <v>-6.3680328580636904E-4</v>
      </c>
      <c r="AG10" s="3">
        <v>1.0800867410864267E-3</v>
      </c>
      <c r="AH10" s="29">
        <f t="shared" si="10"/>
        <v>1.9134260521258865E-4</v>
      </c>
      <c r="AI10" s="29">
        <f t="shared" si="11"/>
        <v>8.6004764494218881E-4</v>
      </c>
    </row>
    <row r="11" spans="1:35" x14ac:dyDescent="0.3">
      <c r="A11" s="26" t="s">
        <v>57</v>
      </c>
      <c r="B11" s="26" t="s">
        <v>58</v>
      </c>
      <c r="C11" s="26">
        <v>302</v>
      </c>
      <c r="D11" s="26">
        <v>0</v>
      </c>
      <c r="E11" s="3">
        <v>0.78452668923204316</v>
      </c>
      <c r="F11" s="3">
        <v>0.77935151119116863</v>
      </c>
      <c r="G11" s="3">
        <v>0.77742297343191735</v>
      </c>
      <c r="H11" s="27">
        <f t="shared" si="0"/>
        <v>0.78043372461837635</v>
      </c>
      <c r="I11" s="27">
        <f t="shared" si="1"/>
        <v>3.6734294560751843E-3</v>
      </c>
      <c r="J11" s="3">
        <v>0.79383448939826329</v>
      </c>
      <c r="K11" s="3">
        <v>0.77643029336814351</v>
      </c>
      <c r="L11" s="3">
        <v>0.77773272526756532</v>
      </c>
      <c r="M11" s="28">
        <f t="shared" si="2"/>
        <v>0.782665836011324</v>
      </c>
      <c r="N11" s="28">
        <f t="shared" si="3"/>
        <v>9.6942351978559944E-3</v>
      </c>
      <c r="O11" s="3">
        <v>0.78087648281607525</v>
      </c>
      <c r="P11" s="3">
        <v>0.77541344196403139</v>
      </c>
      <c r="Q11" s="3">
        <v>0.77710686663044704</v>
      </c>
      <c r="R11" s="29">
        <f t="shared" si="4"/>
        <v>0.77779893047018456</v>
      </c>
      <c r="S11" s="29">
        <f t="shared" si="5"/>
        <v>2.7965010471085456E-3</v>
      </c>
      <c r="T11" s="3"/>
      <c r="U11" s="3">
        <v>0.915154310998337</v>
      </c>
      <c r="V11" s="3">
        <v>0.91490790971896441</v>
      </c>
      <c r="W11" s="3">
        <v>0.91524506073039302</v>
      </c>
      <c r="X11" s="27">
        <f t="shared" si="6"/>
        <v>0.91510242714923151</v>
      </c>
      <c r="Y11" s="27">
        <f t="shared" si="7"/>
        <v>1.7446103139480155E-4</v>
      </c>
      <c r="Z11" s="3">
        <v>0.91954658271624201</v>
      </c>
      <c r="AA11" s="3">
        <v>0.91765469426901269</v>
      </c>
      <c r="AB11" s="3">
        <v>0.91858700032725105</v>
      </c>
      <c r="AC11" s="28">
        <f t="shared" si="8"/>
        <v>0.91859609243750195</v>
      </c>
      <c r="AD11" s="28">
        <f t="shared" si="9"/>
        <v>9.4597699445681546E-4</v>
      </c>
      <c r="AE11" s="3">
        <v>0.9233560595268373</v>
      </c>
      <c r="AF11" s="3">
        <v>0.92257398389069512</v>
      </c>
      <c r="AG11" s="3">
        <v>0.92432073149717686</v>
      </c>
      <c r="AH11" s="29">
        <f t="shared" si="10"/>
        <v>0.92341692497156969</v>
      </c>
      <c r="AI11" s="29">
        <f t="shared" si="11"/>
        <v>8.749630003373214E-4</v>
      </c>
    </row>
    <row r="12" spans="1:35" x14ac:dyDescent="0.3">
      <c r="A12" s="26" t="s">
        <v>57</v>
      </c>
      <c r="B12" s="26" t="s">
        <v>58</v>
      </c>
      <c r="C12" s="26">
        <v>302</v>
      </c>
      <c r="D12" s="26">
        <v>1</v>
      </c>
      <c r="E12" s="3">
        <v>4.4240002658111802E-2</v>
      </c>
      <c r="F12" s="3">
        <v>5.179291263076527E-2</v>
      </c>
      <c r="G12" s="3">
        <v>5.3178138943758536E-2</v>
      </c>
      <c r="H12" s="27">
        <f t="shared" si="0"/>
        <v>4.9737018077545207E-2</v>
      </c>
      <c r="I12" s="27">
        <f t="shared" si="1"/>
        <v>4.8106753034962415E-3</v>
      </c>
      <c r="J12" s="3">
        <v>4.6736136039873075E-2</v>
      </c>
      <c r="K12" s="3">
        <v>5.1401626424405322E-2</v>
      </c>
      <c r="L12" s="3">
        <v>5.1571973324466502E-2</v>
      </c>
      <c r="M12" s="28">
        <f t="shared" si="2"/>
        <v>4.9903245262914973E-2</v>
      </c>
      <c r="N12" s="28">
        <f t="shared" si="3"/>
        <v>2.7441191919444527E-3</v>
      </c>
      <c r="O12" s="3">
        <v>4.6698489672819865E-2</v>
      </c>
      <c r="P12" s="3">
        <v>5.2855693802771463E-2</v>
      </c>
      <c r="Q12" s="3">
        <v>4.9312685125816359E-2</v>
      </c>
      <c r="R12" s="29">
        <f t="shared" si="4"/>
        <v>4.9622289533802565E-2</v>
      </c>
      <c r="S12" s="29">
        <f t="shared" si="5"/>
        <v>3.0902559508164721E-3</v>
      </c>
      <c r="T12" s="3"/>
      <c r="U12" s="3">
        <v>7.671235572513399E-2</v>
      </c>
      <c r="V12" s="3">
        <v>7.8158929364364221E-2</v>
      </c>
      <c r="W12" s="3">
        <v>7.815084341192946E-2</v>
      </c>
      <c r="X12" s="27">
        <f t="shared" si="6"/>
        <v>7.7674042833809229E-2</v>
      </c>
      <c r="Y12" s="27">
        <f t="shared" si="7"/>
        <v>8.3285527968596815E-4</v>
      </c>
      <c r="Z12" s="3">
        <v>7.4421777619607193E-2</v>
      </c>
      <c r="AA12" s="3">
        <v>7.6688338891875749E-2</v>
      </c>
      <c r="AB12" s="3">
        <v>7.5725188355162551E-2</v>
      </c>
      <c r="AC12" s="28">
        <f t="shared" si="8"/>
        <v>7.5611768288881831E-2</v>
      </c>
      <c r="AD12" s="28">
        <f t="shared" si="9"/>
        <v>1.1375293771209846E-3</v>
      </c>
      <c r="AE12" s="3">
        <v>7.0840769090105199E-2</v>
      </c>
      <c r="AF12" s="3">
        <v>7.0640438219476576E-2</v>
      </c>
      <c r="AG12" s="3">
        <v>7.0250239429719794E-2</v>
      </c>
      <c r="AH12" s="29">
        <f t="shared" si="10"/>
        <v>7.0577148913100518E-2</v>
      </c>
      <c r="AI12" s="29">
        <f t="shared" si="11"/>
        <v>3.0030896119646015E-4</v>
      </c>
    </row>
    <row r="13" spans="1:35" x14ac:dyDescent="0.3">
      <c r="A13" s="26" t="s">
        <v>57</v>
      </c>
      <c r="B13" s="26" t="s">
        <v>58</v>
      </c>
      <c r="C13" s="26">
        <v>302</v>
      </c>
      <c r="D13" s="26">
        <v>2</v>
      </c>
      <c r="E13" s="3">
        <v>0.17123330810984511</v>
      </c>
      <c r="F13" s="3">
        <v>0.16885557617806621</v>
      </c>
      <c r="G13" s="3">
        <v>0.16939888762432409</v>
      </c>
      <c r="H13" s="27">
        <f t="shared" si="0"/>
        <v>0.16982925730407847</v>
      </c>
      <c r="I13" s="27">
        <f t="shared" si="1"/>
        <v>1.2459196726872751E-3</v>
      </c>
      <c r="J13" s="3">
        <v>0.15942937456186371</v>
      </c>
      <c r="K13" s="3">
        <v>0.17216808020745111</v>
      </c>
      <c r="L13" s="3">
        <v>0.17069530140796826</v>
      </c>
      <c r="M13" s="28">
        <f t="shared" si="2"/>
        <v>0.16743091872576102</v>
      </c>
      <c r="N13" s="28">
        <f t="shared" si="3"/>
        <v>6.9685580361471483E-3</v>
      </c>
      <c r="O13" s="3">
        <v>0.17242502751110478</v>
      </c>
      <c r="P13" s="3">
        <v>0.17173086423319708</v>
      </c>
      <c r="Q13" s="3">
        <v>0.17358044824373661</v>
      </c>
      <c r="R13" s="29">
        <f t="shared" si="4"/>
        <v>0.17257877999601282</v>
      </c>
      <c r="S13" s="29">
        <f t="shared" si="5"/>
        <v>9.3432870178134929E-4</v>
      </c>
      <c r="T13" s="3"/>
      <c r="U13" s="3">
        <v>8.1333332765290301E-3</v>
      </c>
      <c r="V13" s="3">
        <v>6.9331609166715007E-3</v>
      </c>
      <c r="W13" s="3">
        <v>6.6040958576774724E-3</v>
      </c>
      <c r="X13" s="27">
        <f t="shared" si="6"/>
        <v>7.2235300169593347E-3</v>
      </c>
      <c r="Y13" s="27">
        <f t="shared" si="7"/>
        <v>8.0490833739340674E-4</v>
      </c>
      <c r="Z13" s="3">
        <v>6.0316396641508238E-3</v>
      </c>
      <c r="AA13" s="3">
        <v>5.6569668391115583E-3</v>
      </c>
      <c r="AB13" s="3">
        <v>5.6878113175862048E-3</v>
      </c>
      <c r="AC13" s="28">
        <f t="shared" si="8"/>
        <v>5.7921392736161965E-3</v>
      </c>
      <c r="AD13" s="28">
        <f t="shared" si="9"/>
        <v>2.0798599294849835E-4</v>
      </c>
      <c r="AE13" s="3">
        <v>5.8031713830576075E-3</v>
      </c>
      <c r="AF13" s="3">
        <v>6.785577889828389E-3</v>
      </c>
      <c r="AG13" s="3">
        <v>5.4290290731034288E-3</v>
      </c>
      <c r="AH13" s="29">
        <f t="shared" si="10"/>
        <v>6.005926115329809E-3</v>
      </c>
      <c r="AI13" s="29">
        <f t="shared" si="11"/>
        <v>7.0063420137297841E-4</v>
      </c>
    </row>
    <row r="14" spans="1:35" x14ac:dyDescent="0.3">
      <c r="A14" s="26" t="s">
        <v>57</v>
      </c>
      <c r="B14" s="26" t="s">
        <v>59</v>
      </c>
      <c r="C14" s="26">
        <v>316</v>
      </c>
      <c r="D14" s="26">
        <v>0</v>
      </c>
      <c r="E14" s="3">
        <v>0.66395214276525083</v>
      </c>
      <c r="F14" s="3">
        <v>0.65834124594848964</v>
      </c>
      <c r="G14" s="3">
        <v>0.65732412420623487</v>
      </c>
      <c r="H14" s="27">
        <f t="shared" si="0"/>
        <v>0.65987250430665845</v>
      </c>
      <c r="I14" s="27">
        <f t="shared" si="1"/>
        <v>3.5694847841476183E-3</v>
      </c>
      <c r="J14" s="3">
        <v>0.65304556052102047</v>
      </c>
      <c r="K14" s="3">
        <v>0.65418656582696899</v>
      </c>
      <c r="L14" s="3">
        <v>0.65565987170502649</v>
      </c>
      <c r="M14" s="28">
        <f t="shared" si="2"/>
        <v>0.65429733268433854</v>
      </c>
      <c r="N14" s="28">
        <f t="shared" si="3"/>
        <v>1.3106707115913567E-3</v>
      </c>
      <c r="O14" s="3">
        <v>0.65218054177233498</v>
      </c>
      <c r="P14" s="3">
        <v>0.65705929626354675</v>
      </c>
      <c r="Q14" s="3">
        <v>0.65768866565458795</v>
      </c>
      <c r="R14" s="29">
        <f t="shared" si="4"/>
        <v>0.65564283456348993</v>
      </c>
      <c r="S14" s="29">
        <f t="shared" si="5"/>
        <v>3.0149013228225833E-3</v>
      </c>
      <c r="T14" s="3"/>
      <c r="U14" s="3">
        <v>0.48624116308461957</v>
      </c>
      <c r="V14" s="3">
        <v>0.48727353298040077</v>
      </c>
      <c r="W14" s="3">
        <v>0.48890101859813073</v>
      </c>
      <c r="X14" s="27">
        <f t="shared" si="6"/>
        <v>0.48747190488771697</v>
      </c>
      <c r="Y14" s="27">
        <f t="shared" si="7"/>
        <v>1.3409777769963804E-3</v>
      </c>
      <c r="Z14" s="3">
        <v>0.48480743966145934</v>
      </c>
      <c r="AA14" s="3">
        <v>0.48266180207420778</v>
      </c>
      <c r="AB14" s="3">
        <v>0.4803539751793246</v>
      </c>
      <c r="AC14" s="28">
        <f t="shared" si="8"/>
        <v>0.48260773897166392</v>
      </c>
      <c r="AD14" s="28">
        <f t="shared" si="9"/>
        <v>2.2272244134126703E-3</v>
      </c>
      <c r="AE14" s="3">
        <v>0.48440682401753987</v>
      </c>
      <c r="AF14" s="3">
        <v>0.48809414793462735</v>
      </c>
      <c r="AG14" s="3">
        <v>0.48279432934527555</v>
      </c>
      <c r="AH14" s="29">
        <f t="shared" si="10"/>
        <v>0.48509843376581424</v>
      </c>
      <c r="AI14" s="29">
        <f t="shared" si="11"/>
        <v>2.7167558416134586E-3</v>
      </c>
    </row>
    <row r="15" spans="1:35" x14ac:dyDescent="0.3">
      <c r="A15" s="26" t="s">
        <v>57</v>
      </c>
      <c r="B15" s="26" t="s">
        <v>59</v>
      </c>
      <c r="C15" s="26">
        <v>316</v>
      </c>
      <c r="D15" s="26">
        <v>1</v>
      </c>
      <c r="E15" s="3">
        <v>0.15205797374040114</v>
      </c>
      <c r="F15" s="3">
        <v>0.14888117845876786</v>
      </c>
      <c r="G15" s="3">
        <v>0.15032408757819687</v>
      </c>
      <c r="H15" s="27">
        <f t="shared" si="0"/>
        <v>0.15042107992578863</v>
      </c>
      <c r="I15" s="27">
        <f t="shared" si="1"/>
        <v>1.590617082132086E-3</v>
      </c>
      <c r="J15" s="3">
        <v>0.15426217657989463</v>
      </c>
      <c r="K15" s="3">
        <v>0.15040501057245353</v>
      </c>
      <c r="L15" s="3">
        <v>0.15077763085711829</v>
      </c>
      <c r="M15" s="28">
        <f t="shared" si="2"/>
        <v>0.15181493933648882</v>
      </c>
      <c r="N15" s="28">
        <f t="shared" si="3"/>
        <v>2.1275429639070224E-3</v>
      </c>
      <c r="O15" s="3">
        <v>0.14987065473135366</v>
      </c>
      <c r="P15" s="3">
        <v>0.14699257770127799</v>
      </c>
      <c r="Q15" s="3">
        <v>0.15390058071752155</v>
      </c>
      <c r="R15" s="29">
        <f t="shared" si="4"/>
        <v>0.15025460438338442</v>
      </c>
      <c r="S15" s="29">
        <f t="shared" si="5"/>
        <v>3.4699696568671052E-3</v>
      </c>
      <c r="T15" s="3"/>
      <c r="U15" s="3">
        <v>0.45616436289074608</v>
      </c>
      <c r="V15" s="3">
        <v>0.4562256371570767</v>
      </c>
      <c r="W15" s="3">
        <v>0.45503525246551135</v>
      </c>
      <c r="X15" s="27">
        <f t="shared" si="6"/>
        <v>0.45580841750444473</v>
      </c>
      <c r="Y15" s="27">
        <f t="shared" si="7"/>
        <v>6.7028111043069454E-4</v>
      </c>
      <c r="Z15" s="3">
        <v>0.46718456231154482</v>
      </c>
      <c r="AA15" s="3">
        <v>0.46405286800682916</v>
      </c>
      <c r="AB15" s="3">
        <v>0.46828957830235152</v>
      </c>
      <c r="AC15" s="28">
        <f t="shared" si="8"/>
        <v>0.46650900287357516</v>
      </c>
      <c r="AD15" s="28">
        <f t="shared" si="9"/>
        <v>2.1976610174725985E-3</v>
      </c>
      <c r="AE15" s="3">
        <v>0.46149097293756741</v>
      </c>
      <c r="AF15" s="3">
        <v>0.45765721772270201</v>
      </c>
      <c r="AG15" s="3">
        <v>0.46192081116310141</v>
      </c>
      <c r="AH15" s="29">
        <f t="shared" si="10"/>
        <v>0.46035633394112363</v>
      </c>
      <c r="AI15" s="29">
        <f t="shared" si="11"/>
        <v>2.3473626680686629E-3</v>
      </c>
    </row>
    <row r="16" spans="1:35" x14ac:dyDescent="0.3">
      <c r="A16" s="26" t="s">
        <v>57</v>
      </c>
      <c r="B16" s="26" t="s">
        <v>59</v>
      </c>
      <c r="C16" s="26">
        <v>316</v>
      </c>
      <c r="D16" s="26">
        <v>2</v>
      </c>
      <c r="E16" s="3">
        <v>0.14752200738884347</v>
      </c>
      <c r="F16" s="3">
        <v>0.14667811009255427</v>
      </c>
      <c r="G16" s="3">
        <v>0.14474601810027024</v>
      </c>
      <c r="H16" s="27">
        <f t="shared" si="0"/>
        <v>0.14631537852722265</v>
      </c>
      <c r="I16" s="27">
        <f t="shared" si="1"/>
        <v>1.4230986522143375E-3</v>
      </c>
      <c r="J16" s="3">
        <v>0.14722235376144491</v>
      </c>
      <c r="K16" s="3">
        <v>0.14801800911084964</v>
      </c>
      <c r="L16" s="3">
        <v>0.14631950536405333</v>
      </c>
      <c r="M16" s="28">
        <f t="shared" si="2"/>
        <v>0.14718662274544927</v>
      </c>
      <c r="N16" s="28">
        <f t="shared" si="3"/>
        <v>8.4981543502006041E-4</v>
      </c>
      <c r="O16" s="3">
        <v>0.15336439862659801</v>
      </c>
      <c r="P16" s="3">
        <v>0.1472090955804547</v>
      </c>
      <c r="Q16" s="3">
        <v>0.14972816378432136</v>
      </c>
      <c r="R16" s="29">
        <f t="shared" si="4"/>
        <v>0.15010055266379135</v>
      </c>
      <c r="S16" s="29">
        <f t="shared" si="5"/>
        <v>3.0945022225925089E-3</v>
      </c>
      <c r="T16" s="3"/>
      <c r="U16" s="3">
        <v>4.5438295084266528E-2</v>
      </c>
      <c r="V16" s="3">
        <v>4.4801223220885172E-2</v>
      </c>
      <c r="W16" s="3">
        <v>4.5409025669177233E-2</v>
      </c>
      <c r="X16" s="27">
        <f t="shared" si="6"/>
        <v>4.5216181324776311E-2</v>
      </c>
      <c r="Y16" s="27">
        <f t="shared" si="7"/>
        <v>3.5966212707708628E-4</v>
      </c>
      <c r="Z16" s="3">
        <v>4.020714646591262E-2</v>
      </c>
      <c r="AA16" s="3">
        <v>4.2338720210395656E-2</v>
      </c>
      <c r="AB16" s="3">
        <v>4.0018285101891003E-2</v>
      </c>
      <c r="AC16" s="28">
        <f t="shared" si="8"/>
        <v>4.0854717259399764E-2</v>
      </c>
      <c r="AD16" s="28">
        <f t="shared" si="9"/>
        <v>1.2886487972401256E-3</v>
      </c>
      <c r="AE16" s="3">
        <v>4.3366326282610473E-2</v>
      </c>
      <c r="AF16" s="3">
        <v>4.2332353133889784E-2</v>
      </c>
      <c r="AG16" s="3">
        <v>4.5144709601889162E-2</v>
      </c>
      <c r="AH16" s="29">
        <f t="shared" si="10"/>
        <v>4.3614463006129804E-2</v>
      </c>
      <c r="AI16" s="29">
        <f t="shared" si="11"/>
        <v>1.4225034625418899E-3</v>
      </c>
    </row>
    <row r="17" spans="1:35" x14ac:dyDescent="0.3">
      <c r="A17" s="26" t="s">
        <v>57</v>
      </c>
      <c r="B17" s="26" t="s">
        <v>59</v>
      </c>
      <c r="C17" s="26">
        <v>316</v>
      </c>
      <c r="D17" s="26">
        <v>3</v>
      </c>
      <c r="E17" s="3">
        <v>3.6467876105504601E-2</v>
      </c>
      <c r="F17" s="3">
        <v>4.6099465500188189E-2</v>
      </c>
      <c r="G17" s="3">
        <v>4.7605770115298131E-2</v>
      </c>
      <c r="H17" s="27">
        <f t="shared" si="0"/>
        <v>4.3391037240330305E-2</v>
      </c>
      <c r="I17" s="27">
        <f t="shared" si="1"/>
        <v>6.0427525576053701E-3</v>
      </c>
      <c r="J17" s="3">
        <v>4.5469909137639902E-2</v>
      </c>
      <c r="K17" s="3">
        <v>4.7390414489727743E-2</v>
      </c>
      <c r="L17" s="3">
        <v>4.7242992073801983E-2</v>
      </c>
      <c r="M17" s="28">
        <f t="shared" si="2"/>
        <v>4.6701105233723207E-2</v>
      </c>
      <c r="N17" s="28">
        <f t="shared" si="3"/>
        <v>1.0687919406682617E-3</v>
      </c>
      <c r="O17" s="3">
        <v>4.4584404869713372E-2</v>
      </c>
      <c r="P17" s="3">
        <v>4.8739030454720583E-2</v>
      </c>
      <c r="Q17" s="3">
        <v>3.8682589843569128E-2</v>
      </c>
      <c r="R17" s="29">
        <f t="shared" si="4"/>
        <v>4.4002008389334359E-2</v>
      </c>
      <c r="S17" s="29">
        <f t="shared" si="5"/>
        <v>5.0534531447983628E-3</v>
      </c>
      <c r="T17" s="3"/>
      <c r="U17" s="3">
        <v>1.2156178940367808E-2</v>
      </c>
      <c r="V17" s="3">
        <v>1.1699606641637363E-2</v>
      </c>
      <c r="W17" s="3">
        <v>1.0654703267180581E-2</v>
      </c>
      <c r="X17" s="27">
        <f t="shared" si="6"/>
        <v>1.1503496283061918E-2</v>
      </c>
      <c r="Y17" s="27">
        <f t="shared" si="7"/>
        <v>7.6970887603606414E-4</v>
      </c>
      <c r="Z17" s="3">
        <v>7.8008515610833041E-3</v>
      </c>
      <c r="AA17" s="3">
        <v>1.0946609708567501E-2</v>
      </c>
      <c r="AB17" s="3">
        <v>1.1338161416432742E-2</v>
      </c>
      <c r="AC17" s="28">
        <f t="shared" si="8"/>
        <v>1.0028540895361182E-2</v>
      </c>
      <c r="AD17" s="28">
        <f t="shared" si="9"/>
        <v>1.9391436286476072E-3</v>
      </c>
      <c r="AE17" s="3">
        <v>1.0735876762282113E-2</v>
      </c>
      <c r="AF17" s="3">
        <v>1.1916281208780778E-2</v>
      </c>
      <c r="AG17" s="3">
        <v>1.0140149889733704E-2</v>
      </c>
      <c r="AH17" s="29">
        <f t="shared" si="10"/>
        <v>1.0930769286932198E-2</v>
      </c>
      <c r="AI17" s="29">
        <f t="shared" si="11"/>
        <v>9.0396235416544742E-4</v>
      </c>
    </row>
    <row r="18" spans="1:35" x14ac:dyDescent="0.3">
      <c r="A18" s="26" t="s">
        <v>57</v>
      </c>
      <c r="B18" s="26" t="s">
        <v>59</v>
      </c>
      <c r="C18" s="26">
        <v>390</v>
      </c>
      <c r="D18" s="26">
        <v>0</v>
      </c>
      <c r="E18" s="3">
        <v>0.67795697549864864</v>
      </c>
      <c r="F18" s="3">
        <v>0.6988049560418772</v>
      </c>
      <c r="G18" s="3">
        <v>0.6950718332144793</v>
      </c>
      <c r="H18" s="27">
        <f t="shared" si="0"/>
        <v>0.69061125491833497</v>
      </c>
      <c r="I18" s="27">
        <f t="shared" si="1"/>
        <v>1.1116750524984089E-2</v>
      </c>
      <c r="J18" s="3">
        <v>0.69323608822643501</v>
      </c>
      <c r="K18" s="3">
        <v>0.69223574688905165</v>
      </c>
      <c r="L18" s="3">
        <v>0.69435187394812636</v>
      </c>
      <c r="M18" s="28">
        <f t="shared" si="2"/>
        <v>0.69327456968787093</v>
      </c>
      <c r="N18" s="28">
        <f t="shared" si="3"/>
        <v>1.0585882342500957E-3</v>
      </c>
      <c r="O18" s="3">
        <v>0.68368716262222207</v>
      </c>
      <c r="P18" s="3">
        <v>0.67216905838947405</v>
      </c>
      <c r="Q18" s="3">
        <v>0.68656419306710192</v>
      </c>
      <c r="R18" s="29">
        <f t="shared" si="4"/>
        <v>0.68080680469293275</v>
      </c>
      <c r="S18" s="29">
        <f t="shared" si="5"/>
        <v>7.6175666683906563E-3</v>
      </c>
      <c r="T18" s="3"/>
      <c r="U18" s="3">
        <v>0.49867743679528864</v>
      </c>
      <c r="V18" s="3">
        <v>0.49258118415459057</v>
      </c>
      <c r="W18" s="3">
        <v>0.4974446211231065</v>
      </c>
      <c r="X18" s="27">
        <f t="shared" si="6"/>
        <v>0.49623441402432861</v>
      </c>
      <c r="Y18" s="27">
        <f t="shared" si="7"/>
        <v>3.2232786074514151E-3</v>
      </c>
      <c r="Z18" s="3">
        <v>0.49858163549760232</v>
      </c>
      <c r="AA18" s="3">
        <v>0.49809882047406207</v>
      </c>
      <c r="AB18" s="3">
        <v>0.48816879383559242</v>
      </c>
      <c r="AC18" s="28">
        <f t="shared" si="8"/>
        <v>0.49494974993575225</v>
      </c>
      <c r="AD18" s="28">
        <f t="shared" si="9"/>
        <v>5.8774400729365451E-3</v>
      </c>
      <c r="AE18" s="3">
        <v>0.49475384059381428</v>
      </c>
      <c r="AF18" s="3">
        <v>0.5159485223930359</v>
      </c>
      <c r="AG18" s="3">
        <v>0.48656040767933911</v>
      </c>
      <c r="AH18" s="29">
        <f t="shared" si="10"/>
        <v>0.49908759022206306</v>
      </c>
      <c r="AI18" s="29">
        <f t="shared" si="11"/>
        <v>1.51657957584365E-2</v>
      </c>
    </row>
    <row r="19" spans="1:35" x14ac:dyDescent="0.3">
      <c r="A19" s="26" t="s">
        <v>57</v>
      </c>
      <c r="B19" s="26" t="s">
        <v>59</v>
      </c>
      <c r="C19" s="26">
        <v>390</v>
      </c>
      <c r="D19" s="26">
        <v>1</v>
      </c>
      <c r="E19" s="3">
        <v>0.1358208251820873</v>
      </c>
      <c r="F19" s="3">
        <v>0.12939710588714845</v>
      </c>
      <c r="G19" s="3">
        <v>0.13534393750103621</v>
      </c>
      <c r="H19" s="27">
        <f t="shared" si="0"/>
        <v>0.13352062285675734</v>
      </c>
      <c r="I19" s="27">
        <f t="shared" si="1"/>
        <v>3.5790221589246688E-3</v>
      </c>
      <c r="J19" s="3">
        <v>0.13617295219782133</v>
      </c>
      <c r="K19" s="3">
        <v>0.13421409290991329</v>
      </c>
      <c r="L19" s="3">
        <v>0.13421581388304316</v>
      </c>
      <c r="M19" s="28">
        <f t="shared" si="2"/>
        <v>0.13486761966359259</v>
      </c>
      <c r="N19" s="28">
        <f t="shared" si="3"/>
        <v>1.1304514625246594E-3</v>
      </c>
      <c r="O19" s="3">
        <v>0.14122491379354893</v>
      </c>
      <c r="P19" s="3">
        <v>0.14092316531222027</v>
      </c>
      <c r="Q19" s="3">
        <v>0.1394885475516732</v>
      </c>
      <c r="R19" s="29">
        <f t="shared" si="4"/>
        <v>0.14054554221914747</v>
      </c>
      <c r="S19" s="29">
        <f t="shared" si="5"/>
        <v>9.2773451579523285E-4</v>
      </c>
      <c r="T19" s="3"/>
      <c r="U19" s="3">
        <v>0.46380241335921224</v>
      </c>
      <c r="V19" s="3">
        <v>0.46815713234598672</v>
      </c>
      <c r="W19" s="3">
        <v>0.46178766729655985</v>
      </c>
      <c r="X19" s="27">
        <f t="shared" si="6"/>
        <v>0.46458240433391956</v>
      </c>
      <c r="Y19" s="27">
        <f t="shared" si="7"/>
        <v>3.2555814679464425E-3</v>
      </c>
      <c r="Z19" s="3">
        <v>0.47314577343302044</v>
      </c>
      <c r="AA19" s="3">
        <v>0.4695063799073354</v>
      </c>
      <c r="AB19" s="3">
        <v>0.47402006153257142</v>
      </c>
      <c r="AC19" s="28">
        <f t="shared" si="8"/>
        <v>0.47222407162430907</v>
      </c>
      <c r="AD19" s="28">
        <f t="shared" si="9"/>
        <v>2.3938423343308679E-3</v>
      </c>
      <c r="AE19" s="3">
        <v>0.46910242591508572</v>
      </c>
      <c r="AF19" s="3">
        <v>0.45260156925931649</v>
      </c>
      <c r="AG19" s="3">
        <v>0.47574197762032666</v>
      </c>
      <c r="AH19" s="29">
        <f t="shared" si="10"/>
        <v>0.46581532426490962</v>
      </c>
      <c r="AI19" s="29">
        <f t="shared" si="11"/>
        <v>1.1915259238578073E-2</v>
      </c>
    </row>
    <row r="20" spans="1:35" x14ac:dyDescent="0.3">
      <c r="A20" s="26" t="s">
        <v>57</v>
      </c>
      <c r="B20" s="26" t="s">
        <v>59</v>
      </c>
      <c r="C20" s="26">
        <v>390</v>
      </c>
      <c r="D20" s="26">
        <v>2</v>
      </c>
      <c r="E20" s="3">
        <v>0.14606360859095535</v>
      </c>
      <c r="F20" s="3">
        <v>0.13970233813241939</v>
      </c>
      <c r="G20" s="3">
        <v>0.1365262794187746</v>
      </c>
      <c r="H20" s="27">
        <f t="shared" si="0"/>
        <v>0.14076407538071645</v>
      </c>
      <c r="I20" s="27">
        <f t="shared" si="1"/>
        <v>4.8565035182679068E-3</v>
      </c>
      <c r="J20" s="3">
        <v>0.13928525021171026</v>
      </c>
      <c r="K20" s="3">
        <v>0.13909725460137656</v>
      </c>
      <c r="L20" s="3">
        <v>0.13824997738598807</v>
      </c>
      <c r="M20" s="28">
        <f t="shared" si="2"/>
        <v>0.1388774940663583</v>
      </c>
      <c r="N20" s="28">
        <f t="shared" si="3"/>
        <v>5.5151471012416067E-4</v>
      </c>
      <c r="O20" s="3">
        <v>0.14307283461314982</v>
      </c>
      <c r="P20" s="3">
        <v>0.14212871602340593</v>
      </c>
      <c r="Q20" s="3">
        <v>0.14174270967547217</v>
      </c>
      <c r="R20" s="29">
        <f t="shared" si="4"/>
        <v>0.14231475343734265</v>
      </c>
      <c r="S20" s="29">
        <f t="shared" si="5"/>
        <v>6.8429929635809516E-4</v>
      </c>
      <c r="T20" s="3"/>
      <c r="U20" s="3">
        <v>3.4738614472180414E-2</v>
      </c>
      <c r="V20" s="3">
        <v>3.7409848788373411E-2</v>
      </c>
      <c r="W20" s="3">
        <v>3.8782517460017353E-2</v>
      </c>
      <c r="X20" s="27">
        <f t="shared" si="6"/>
        <v>3.6976993573523721E-2</v>
      </c>
      <c r="Y20" s="27">
        <f t="shared" si="7"/>
        <v>2.0564071998332568E-3</v>
      </c>
      <c r="Z20" s="3">
        <v>3.2776244934568689E-2</v>
      </c>
      <c r="AA20" s="3">
        <v>3.806248838560302E-2</v>
      </c>
      <c r="AB20" s="3">
        <v>3.7043608367913192E-2</v>
      </c>
      <c r="AC20" s="28">
        <f t="shared" si="8"/>
        <v>3.5960780562694965E-2</v>
      </c>
      <c r="AD20" s="28">
        <f t="shared" si="9"/>
        <v>2.8045462195720942E-3</v>
      </c>
      <c r="AE20" s="3">
        <v>3.4312974075174557E-2</v>
      </c>
      <c r="AF20" s="3">
        <v>3.628806105529922E-2</v>
      </c>
      <c r="AG20" s="3">
        <v>3.5900162229929221E-2</v>
      </c>
      <c r="AH20" s="29">
        <f t="shared" si="10"/>
        <v>3.5500399120134335E-2</v>
      </c>
      <c r="AI20" s="29">
        <f t="shared" si="11"/>
        <v>1.0464702827740261E-3</v>
      </c>
    </row>
    <row r="21" spans="1:35" x14ac:dyDescent="0.3">
      <c r="A21" s="26" t="s">
        <v>57</v>
      </c>
      <c r="B21" s="26" t="s">
        <v>59</v>
      </c>
      <c r="C21" s="26">
        <v>390</v>
      </c>
      <c r="D21" s="26">
        <v>3</v>
      </c>
      <c r="E21" s="3">
        <v>4.0158590728308713E-2</v>
      </c>
      <c r="F21" s="3">
        <v>3.2095599938554958E-2</v>
      </c>
      <c r="G21" s="3">
        <v>3.3057949865709896E-2</v>
      </c>
      <c r="H21" s="27">
        <f t="shared" si="0"/>
        <v>3.5104046844191189E-2</v>
      </c>
      <c r="I21" s="27">
        <f t="shared" si="1"/>
        <v>4.4037302089167743E-3</v>
      </c>
      <c r="J21" s="3">
        <v>3.1305709364033457E-2</v>
      </c>
      <c r="K21" s="3">
        <v>3.4452905599658482E-2</v>
      </c>
      <c r="L21" s="3">
        <v>3.3182334782842493E-2</v>
      </c>
      <c r="M21" s="28">
        <f t="shared" si="2"/>
        <v>3.2980316582178142E-2</v>
      </c>
      <c r="N21" s="28">
        <f t="shared" si="3"/>
        <v>1.5832938929437033E-3</v>
      </c>
      <c r="O21" s="3">
        <v>3.2015088971079075E-2</v>
      </c>
      <c r="P21" s="3">
        <v>4.4779060274899529E-2</v>
      </c>
      <c r="Q21" s="3">
        <v>3.220454970575265E-2</v>
      </c>
      <c r="R21" s="29">
        <f t="shared" si="4"/>
        <v>3.6332899650577087E-2</v>
      </c>
      <c r="S21" s="29">
        <f t="shared" si="5"/>
        <v>7.3152030601608721E-3</v>
      </c>
      <c r="T21" s="3"/>
      <c r="U21" s="3">
        <v>2.7815353733186537E-3</v>
      </c>
      <c r="V21" s="3">
        <v>1.8518347110494252E-3</v>
      </c>
      <c r="W21" s="3">
        <v>1.9851941203163554E-3</v>
      </c>
      <c r="X21" s="27">
        <f t="shared" si="6"/>
        <v>2.2061880682281449E-3</v>
      </c>
      <c r="Y21" s="27">
        <f t="shared" si="7"/>
        <v>5.0270724494101877E-4</v>
      </c>
      <c r="Z21" s="3">
        <v>-4.5036538651913472E-3</v>
      </c>
      <c r="AA21" s="3">
        <v>-5.6676887670005548E-3</v>
      </c>
      <c r="AB21" s="3">
        <v>7.6753626392288537E-4</v>
      </c>
      <c r="AC21" s="28">
        <f t="shared" si="8"/>
        <v>-3.1346021227563387E-3</v>
      </c>
      <c r="AD21" s="28">
        <f t="shared" si="9"/>
        <v>3.4291044464632666E-3</v>
      </c>
      <c r="AE21" s="3">
        <v>1.8307594159254357E-3</v>
      </c>
      <c r="AF21" s="3">
        <v>-4.838152707651768E-3</v>
      </c>
      <c r="AG21" s="3">
        <v>1.7974524704050233E-3</v>
      </c>
      <c r="AH21" s="29">
        <f t="shared" si="10"/>
        <v>-4.033136071071029E-4</v>
      </c>
      <c r="AI21" s="29">
        <f t="shared" si="11"/>
        <v>3.8407194279125407E-3</v>
      </c>
    </row>
    <row r="22" spans="1:35" x14ac:dyDescent="0.3">
      <c r="A22" s="26" t="s">
        <v>57</v>
      </c>
      <c r="B22" s="26" t="s">
        <v>60</v>
      </c>
      <c r="C22" s="26">
        <v>418</v>
      </c>
      <c r="D22" s="26">
        <v>0</v>
      </c>
      <c r="E22" s="3">
        <v>0.67491754163029205</v>
      </c>
      <c r="F22" s="3">
        <v>0.67020819466482118</v>
      </c>
      <c r="G22" s="3">
        <v>0.64683481931594822</v>
      </c>
      <c r="H22" s="27">
        <f t="shared" si="0"/>
        <v>0.66398685187035378</v>
      </c>
      <c r="I22" s="27">
        <f t="shared" si="1"/>
        <v>1.5039569567339336E-2</v>
      </c>
      <c r="J22" s="3">
        <v>0.663077882793358</v>
      </c>
      <c r="K22" s="3">
        <v>0.66013209842174747</v>
      </c>
      <c r="L22" s="3">
        <v>0.66286769577782689</v>
      </c>
      <c r="M22" s="28">
        <f t="shared" si="2"/>
        <v>0.66202589233097742</v>
      </c>
      <c r="N22" s="28">
        <f t="shared" si="3"/>
        <v>1.6434373043569092E-3</v>
      </c>
      <c r="O22" s="3">
        <v>0.65493784114515352</v>
      </c>
      <c r="P22" s="3">
        <v>0.65845027452904148</v>
      </c>
      <c r="Q22" s="3">
        <v>0.6584442408324358</v>
      </c>
      <c r="R22" s="29">
        <f t="shared" si="4"/>
        <v>0.6572774521688769</v>
      </c>
      <c r="S22" s="29">
        <f t="shared" si="5"/>
        <v>2.0261648274806691E-3</v>
      </c>
      <c r="T22" s="3"/>
      <c r="U22" s="3">
        <v>0.48564398487471927</v>
      </c>
      <c r="V22" s="3">
        <v>0.48032396205625449</v>
      </c>
      <c r="W22" s="3">
        <v>0.48456535518524002</v>
      </c>
      <c r="X22" s="27">
        <f t="shared" si="6"/>
        <v>0.48351110070540465</v>
      </c>
      <c r="Y22" s="27">
        <f t="shared" si="7"/>
        <v>2.8123388982191091E-3</v>
      </c>
      <c r="Z22" s="3">
        <v>0.47869323151594334</v>
      </c>
      <c r="AA22" s="3">
        <v>0.47446483382345866</v>
      </c>
      <c r="AB22" s="3">
        <v>0.47866902706593212</v>
      </c>
      <c r="AC22" s="28">
        <f t="shared" si="8"/>
        <v>0.47727569746844473</v>
      </c>
      <c r="AD22" s="28">
        <f t="shared" si="9"/>
        <v>2.4343094065624143E-3</v>
      </c>
      <c r="AE22" s="3">
        <v>0.48700011991320463</v>
      </c>
      <c r="AF22" s="3">
        <v>0.48463797654696317</v>
      </c>
      <c r="AG22" s="3">
        <v>0.47838232827768612</v>
      </c>
      <c r="AH22" s="29">
        <f t="shared" si="10"/>
        <v>0.48334014157928468</v>
      </c>
      <c r="AI22" s="29">
        <f t="shared" si="11"/>
        <v>4.4530736430919322E-3</v>
      </c>
    </row>
    <row r="23" spans="1:35" x14ac:dyDescent="0.3">
      <c r="A23" s="26" t="s">
        <v>57</v>
      </c>
      <c r="B23" s="26" t="s">
        <v>60</v>
      </c>
      <c r="C23" s="26">
        <v>418</v>
      </c>
      <c r="D23" s="26">
        <v>1</v>
      </c>
      <c r="E23" s="3">
        <v>0.14499295088542768</v>
      </c>
      <c r="F23" s="3">
        <v>0.14639318016095196</v>
      </c>
      <c r="G23" s="3">
        <v>0.15733796483793441</v>
      </c>
      <c r="H23" s="27">
        <f t="shared" si="0"/>
        <v>0.14957469862810469</v>
      </c>
      <c r="I23" s="27">
        <f t="shared" si="1"/>
        <v>6.7595404569779612E-3</v>
      </c>
      <c r="J23" s="3">
        <v>0.14673061910203819</v>
      </c>
      <c r="K23" s="3">
        <v>0.14895618440373426</v>
      </c>
      <c r="L23" s="3">
        <v>0.14735766854307744</v>
      </c>
      <c r="M23" s="28">
        <f t="shared" si="2"/>
        <v>0.14768149068294997</v>
      </c>
      <c r="N23" s="28">
        <f t="shared" si="3"/>
        <v>1.1475760592362034E-3</v>
      </c>
      <c r="O23" s="3">
        <v>0.15362805381436329</v>
      </c>
      <c r="P23" s="3">
        <v>0.15192713622161155</v>
      </c>
      <c r="Q23" s="3">
        <v>0.15026129333698768</v>
      </c>
      <c r="R23" s="29">
        <f t="shared" si="4"/>
        <v>0.15193882779098752</v>
      </c>
      <c r="S23" s="29">
        <f t="shared" si="5"/>
        <v>1.6834106889290154E-3</v>
      </c>
      <c r="T23" s="3"/>
      <c r="U23" s="3">
        <v>0.45957874371373203</v>
      </c>
      <c r="V23" s="3">
        <v>0.47112217854460403</v>
      </c>
      <c r="W23" s="3">
        <v>0.46158940706617874</v>
      </c>
      <c r="X23" s="27">
        <f t="shared" si="6"/>
        <v>0.46409677644150493</v>
      </c>
      <c r="Y23" s="27">
        <f t="shared" si="7"/>
        <v>6.1666763991545708E-3</v>
      </c>
      <c r="Z23" s="3">
        <v>0.47267542517730232</v>
      </c>
      <c r="AA23" s="3">
        <v>0.47428715522826753</v>
      </c>
      <c r="AB23" s="3">
        <v>0.47001242749346117</v>
      </c>
      <c r="AC23" s="28">
        <f t="shared" si="8"/>
        <v>0.47232500263301036</v>
      </c>
      <c r="AD23" s="28">
        <f t="shared" si="9"/>
        <v>2.1588008873774647E-3</v>
      </c>
      <c r="AE23" s="3">
        <v>0.46216431638322808</v>
      </c>
      <c r="AF23" s="3">
        <v>0.46122424942149298</v>
      </c>
      <c r="AG23" s="3">
        <v>0.46871429076532745</v>
      </c>
      <c r="AH23" s="29">
        <f t="shared" si="10"/>
        <v>0.46403428552334952</v>
      </c>
      <c r="AI23" s="29">
        <f t="shared" si="11"/>
        <v>4.0801676769272894E-3</v>
      </c>
    </row>
    <row r="24" spans="1:35" x14ac:dyDescent="0.3">
      <c r="A24" s="26" t="s">
        <v>57</v>
      </c>
      <c r="B24" s="26" t="s">
        <v>60</v>
      </c>
      <c r="C24" s="26">
        <v>418</v>
      </c>
      <c r="D24" s="26">
        <v>2</v>
      </c>
      <c r="E24" s="3">
        <v>2.3912712049871537E-2</v>
      </c>
      <c r="F24" s="3">
        <v>2.7273360199045873E-2</v>
      </c>
      <c r="G24" s="3">
        <v>2.5398149495745075E-2</v>
      </c>
      <c r="H24" s="27">
        <f t="shared" si="0"/>
        <v>2.5528073914887497E-2</v>
      </c>
      <c r="I24" s="27">
        <f t="shared" si="1"/>
        <v>1.6840870706867699E-3</v>
      </c>
      <c r="J24" s="3">
        <v>2.9696340286371883E-2</v>
      </c>
      <c r="K24" s="3">
        <v>2.9686445919625631E-2</v>
      </c>
      <c r="L24" s="3">
        <v>2.8205189741584286E-2</v>
      </c>
      <c r="M24" s="28">
        <f t="shared" si="2"/>
        <v>2.9195991982527269E-2</v>
      </c>
      <c r="N24" s="28">
        <f t="shared" si="3"/>
        <v>8.5807417226982895E-4</v>
      </c>
      <c r="O24" s="3">
        <v>2.9913039290108703E-2</v>
      </c>
      <c r="P24" s="3">
        <v>2.8308964722485595E-2</v>
      </c>
      <c r="Q24" s="3">
        <v>2.9795891411013738E-2</v>
      </c>
      <c r="R24" s="29">
        <f t="shared" si="4"/>
        <v>2.9339298474536011E-2</v>
      </c>
      <c r="S24" s="29">
        <f t="shared" si="5"/>
        <v>8.9421565455701478E-4</v>
      </c>
      <c r="T24" s="3"/>
      <c r="U24" s="3">
        <v>4.9497207557369909E-2</v>
      </c>
      <c r="V24" s="3">
        <v>4.3438766575336712E-2</v>
      </c>
      <c r="W24" s="3">
        <v>4.9179270908699176E-2</v>
      </c>
      <c r="X24" s="27">
        <f t="shared" si="6"/>
        <v>4.7371748347135263E-2</v>
      </c>
      <c r="Y24" s="27">
        <f t="shared" si="7"/>
        <v>3.4097698076434365E-3</v>
      </c>
      <c r="Z24" s="3">
        <v>4.4720208193841829E-2</v>
      </c>
      <c r="AA24" s="3">
        <v>4.7945117511746467E-2</v>
      </c>
      <c r="AB24" s="3">
        <v>4.9921725464183012E-2</v>
      </c>
      <c r="AC24" s="28">
        <f t="shared" si="8"/>
        <v>4.752901705659044E-2</v>
      </c>
      <c r="AD24" s="28">
        <f t="shared" si="9"/>
        <v>2.6256047246301542E-3</v>
      </c>
      <c r="AE24" s="3">
        <v>4.9186738615935935E-2</v>
      </c>
      <c r="AF24" s="3">
        <v>4.9374947228605047E-2</v>
      </c>
      <c r="AG24" s="3">
        <v>4.9024190110596597E-2</v>
      </c>
      <c r="AH24" s="29">
        <f t="shared" si="10"/>
        <v>4.9195291985045853E-2</v>
      </c>
      <c r="AI24" s="29">
        <f t="shared" si="11"/>
        <v>1.7553492259589389E-4</v>
      </c>
    </row>
    <row r="25" spans="1:35" x14ac:dyDescent="0.3">
      <c r="A25" s="26" t="s">
        <v>57</v>
      </c>
      <c r="B25" s="26" t="s">
        <v>60</v>
      </c>
      <c r="C25" s="26">
        <v>418</v>
      </c>
      <c r="D25" s="26">
        <v>3</v>
      </c>
      <c r="E25" s="3">
        <v>0.13973427547224973</v>
      </c>
      <c r="F25" s="3">
        <v>0.13828664396337997</v>
      </c>
      <c r="G25" s="3">
        <v>0.14159271034090792</v>
      </c>
      <c r="H25" s="27">
        <f t="shared" si="0"/>
        <v>0.13987120992551252</v>
      </c>
      <c r="I25" s="27">
        <f t="shared" si="1"/>
        <v>1.6572815109458573E-3</v>
      </c>
      <c r="J25" s="3">
        <v>0.14136860497262788</v>
      </c>
      <c r="K25" s="3">
        <v>0.14197295283182779</v>
      </c>
      <c r="L25" s="3">
        <v>0.14290297214744446</v>
      </c>
      <c r="M25" s="28">
        <f t="shared" si="2"/>
        <v>0.14208150998396671</v>
      </c>
      <c r="N25" s="28">
        <f t="shared" si="3"/>
        <v>7.7292247234055957E-4</v>
      </c>
      <c r="O25" s="3">
        <v>0.14429471104666552</v>
      </c>
      <c r="P25" s="3">
        <v>0.14120520261373262</v>
      </c>
      <c r="Q25" s="3">
        <v>0.14281557733455008</v>
      </c>
      <c r="R25" s="29">
        <f t="shared" si="4"/>
        <v>0.14277183033164942</v>
      </c>
      <c r="S25" s="29">
        <f t="shared" si="5"/>
        <v>1.5452187351595156E-3</v>
      </c>
      <c r="T25" s="3"/>
      <c r="U25" s="3">
        <v>4.73756592656863E-3</v>
      </c>
      <c r="V25" s="3">
        <v>4.4616496896544558E-3</v>
      </c>
      <c r="W25" s="3">
        <v>4.6322419642954131E-3</v>
      </c>
      <c r="X25" s="27">
        <f t="shared" si="6"/>
        <v>4.6104858601728332E-3</v>
      </c>
      <c r="Y25" s="27">
        <f t="shared" si="7"/>
        <v>1.3923878230638219E-4</v>
      </c>
      <c r="Z25" s="3">
        <v>3.6908990972094281E-3</v>
      </c>
      <c r="AA25" s="3">
        <v>3.4070392944468095E-3</v>
      </c>
      <c r="AB25" s="3">
        <v>3.2148085721749472E-3</v>
      </c>
      <c r="AC25" s="28">
        <f t="shared" si="8"/>
        <v>3.4375823212770616E-3</v>
      </c>
      <c r="AD25" s="28">
        <f t="shared" si="9"/>
        <v>2.3951034293505374E-4</v>
      </c>
      <c r="AE25" s="3">
        <v>3.3192144228280408E-3</v>
      </c>
      <c r="AF25" s="3">
        <v>4.1831179625487734E-3</v>
      </c>
      <c r="AG25" s="3">
        <v>3.7644642829796474E-3</v>
      </c>
      <c r="AH25" s="29">
        <f t="shared" si="10"/>
        <v>3.7555988894521536E-3</v>
      </c>
      <c r="AI25" s="29">
        <f t="shared" si="11"/>
        <v>4.32019997091918E-4</v>
      </c>
    </row>
    <row r="26" spans="1:35" x14ac:dyDescent="0.3">
      <c r="A26" s="26" t="s">
        <v>57</v>
      </c>
      <c r="B26" s="26" t="s">
        <v>60</v>
      </c>
      <c r="C26" s="26">
        <v>418</v>
      </c>
      <c r="D26" s="26">
        <v>4</v>
      </c>
      <c r="E26" s="3">
        <v>1.6442519962159043E-2</v>
      </c>
      <c r="F26" s="3">
        <v>1.7838621011800986E-2</v>
      </c>
      <c r="G26" s="3">
        <v>2.8836356009464312E-2</v>
      </c>
      <c r="H26" s="27">
        <f t="shared" si="0"/>
        <v>2.1039165661141446E-2</v>
      </c>
      <c r="I26" s="27">
        <f t="shared" si="1"/>
        <v>6.7885497369605642E-3</v>
      </c>
      <c r="J26" s="3">
        <v>1.9126552845604099E-2</v>
      </c>
      <c r="K26" s="3">
        <v>1.9252318423064931E-2</v>
      </c>
      <c r="L26" s="3">
        <v>1.8666473790066862E-2</v>
      </c>
      <c r="M26" s="28">
        <f t="shared" si="2"/>
        <v>1.9015115019578629E-2</v>
      </c>
      <c r="N26" s="28">
        <f t="shared" si="3"/>
        <v>3.0841088713779618E-4</v>
      </c>
      <c r="O26" s="3">
        <v>1.722635470370891E-2</v>
      </c>
      <c r="P26" s="3">
        <v>2.0108421913128609E-2</v>
      </c>
      <c r="Q26" s="3">
        <v>1.8682997085012743E-2</v>
      </c>
      <c r="R26" s="29">
        <f t="shared" si="4"/>
        <v>1.8672591233950087E-2</v>
      </c>
      <c r="S26" s="29">
        <f t="shared" si="5"/>
        <v>1.4410617825774566E-3</v>
      </c>
      <c r="T26" s="3"/>
      <c r="U26" s="3">
        <v>5.4249792761007021E-4</v>
      </c>
      <c r="V26" s="3">
        <v>6.5344313415024503E-4</v>
      </c>
      <c r="W26" s="3">
        <v>3.3724875586434992E-5</v>
      </c>
      <c r="X26" s="27">
        <f t="shared" si="6"/>
        <v>4.0988864578225007E-4</v>
      </c>
      <c r="Y26" s="27">
        <f t="shared" si="7"/>
        <v>3.304566480183263E-4</v>
      </c>
      <c r="Z26" s="3">
        <v>2.2023601570300084E-4</v>
      </c>
      <c r="AA26" s="3">
        <v>-1.0414585791953691E-4</v>
      </c>
      <c r="AB26" s="3">
        <v>-1.8179885957511691E-3</v>
      </c>
      <c r="AC26" s="28">
        <f t="shared" si="8"/>
        <v>-5.6729947932256835E-4</v>
      </c>
      <c r="AD26" s="28">
        <f t="shared" si="9"/>
        <v>1.095204706640924E-3</v>
      </c>
      <c r="AE26" s="3">
        <v>-1.6703893351966434E-3</v>
      </c>
      <c r="AF26" s="3">
        <v>5.7970884039006988E-4</v>
      </c>
      <c r="AG26" s="3">
        <v>1.1472656341016464E-4</v>
      </c>
      <c r="AH26" s="29">
        <f t="shared" si="10"/>
        <v>-3.2531797713213626E-4</v>
      </c>
      <c r="AI26" s="29">
        <f t="shared" si="11"/>
        <v>1.187840413603813E-3</v>
      </c>
    </row>
    <row r="27" spans="1:35" x14ac:dyDescent="0.3">
      <c r="A27" s="26" t="s">
        <v>61</v>
      </c>
      <c r="B27" s="26" t="s">
        <v>62</v>
      </c>
      <c r="C27" s="26">
        <v>272</v>
      </c>
      <c r="D27" s="26">
        <v>0</v>
      </c>
      <c r="E27" s="3">
        <v>0.59049838146033917</v>
      </c>
      <c r="F27" s="3">
        <v>0.59350887785389783</v>
      </c>
      <c r="G27" s="3">
        <v>0.58595038806416078</v>
      </c>
      <c r="H27" s="27">
        <f t="shared" si="0"/>
        <v>0.58998588245946593</v>
      </c>
      <c r="I27" s="27">
        <f t="shared" si="1"/>
        <v>3.805217916862566E-3</v>
      </c>
      <c r="J27" s="3">
        <v>0.59259575589828772</v>
      </c>
      <c r="K27" s="3">
        <v>0.59452228753342662</v>
      </c>
      <c r="L27" s="3">
        <v>0.59636951526439708</v>
      </c>
      <c r="M27" s="28">
        <f t="shared" si="2"/>
        <v>0.59449585289870377</v>
      </c>
      <c r="N27" s="28">
        <f t="shared" si="3"/>
        <v>1.887018556018783E-3</v>
      </c>
      <c r="O27" s="3">
        <v>0.58460613133131778</v>
      </c>
      <c r="P27" s="3">
        <v>0.59076141967343809</v>
      </c>
      <c r="Q27" s="3">
        <v>0.58697937067584938</v>
      </c>
      <c r="R27" s="29">
        <f t="shared" si="4"/>
        <v>0.58744897389353501</v>
      </c>
      <c r="S27" s="29">
        <f t="shared" si="5"/>
        <v>3.1043983362651988E-3</v>
      </c>
      <c r="T27" s="3"/>
      <c r="U27" s="3">
        <v>0.28378571941706587</v>
      </c>
      <c r="V27" s="3">
        <v>0.27386888394902892</v>
      </c>
      <c r="W27" s="3">
        <v>0.27769297832107598</v>
      </c>
      <c r="X27" s="27">
        <f t="shared" si="6"/>
        <v>0.27844919389572359</v>
      </c>
      <c r="Y27" s="27">
        <f t="shared" si="7"/>
        <v>5.0014800730917288E-3</v>
      </c>
      <c r="Z27" s="3">
        <v>0.28809592840184983</v>
      </c>
      <c r="AA27" s="3">
        <v>0.28797812616455071</v>
      </c>
      <c r="AB27" s="3">
        <v>0.29377017431247998</v>
      </c>
      <c r="AC27" s="28">
        <f t="shared" si="8"/>
        <v>0.28994807629296016</v>
      </c>
      <c r="AD27" s="28">
        <f t="shared" si="9"/>
        <v>3.3105580035533433E-3</v>
      </c>
      <c r="AE27" s="3">
        <v>0.30414072923185081</v>
      </c>
      <c r="AF27" s="3">
        <v>0.30064562929927674</v>
      </c>
      <c r="AG27" s="3">
        <v>0.30054764723130462</v>
      </c>
      <c r="AH27" s="29">
        <f t="shared" si="10"/>
        <v>0.30177800192081072</v>
      </c>
      <c r="AI27" s="29">
        <f t="shared" si="11"/>
        <v>2.0467682773489724E-3</v>
      </c>
    </row>
    <row r="28" spans="1:35" x14ac:dyDescent="0.3">
      <c r="A28" s="26" t="s">
        <v>61</v>
      </c>
      <c r="B28" s="26" t="s">
        <v>62</v>
      </c>
      <c r="C28" s="26">
        <v>272</v>
      </c>
      <c r="D28" s="26">
        <v>1</v>
      </c>
      <c r="E28" s="3">
        <v>0.14945939771128899</v>
      </c>
      <c r="F28" s="3">
        <v>0.13413480491622151</v>
      </c>
      <c r="G28" s="3">
        <v>0.147239373310423</v>
      </c>
      <c r="H28" s="27">
        <f t="shared" si="0"/>
        <v>0.14361119197931116</v>
      </c>
      <c r="I28" s="27">
        <f t="shared" si="1"/>
        <v>8.2815192393805286E-3</v>
      </c>
      <c r="J28" s="3">
        <v>0.14024847193385312</v>
      </c>
      <c r="K28" s="3">
        <v>0.12418607891423236</v>
      </c>
      <c r="L28" s="3">
        <v>0.1274491066298134</v>
      </c>
      <c r="M28" s="28">
        <f t="shared" si="2"/>
        <v>0.13062788582596629</v>
      </c>
      <c r="N28" s="28">
        <f t="shared" si="3"/>
        <v>8.4899113813167223E-3</v>
      </c>
      <c r="O28" s="3">
        <v>0.13783675038390436</v>
      </c>
      <c r="P28" s="3">
        <v>0.13081812787514732</v>
      </c>
      <c r="Q28" s="3">
        <v>0.13426495975707242</v>
      </c>
      <c r="R28" s="29">
        <f t="shared" si="4"/>
        <v>0.13430661267204136</v>
      </c>
      <c r="S28" s="29">
        <f t="shared" si="5"/>
        <v>3.5094966454039807E-3</v>
      </c>
      <c r="T28" s="3"/>
      <c r="U28" s="3">
        <v>0.4500472119488762</v>
      </c>
      <c r="V28" s="3">
        <v>0.45234509226314934</v>
      </c>
      <c r="W28" s="3">
        <v>0.45435107690675186</v>
      </c>
      <c r="X28" s="27">
        <f t="shared" si="6"/>
        <v>0.45224779370625917</v>
      </c>
      <c r="Y28" s="27">
        <f t="shared" si="7"/>
        <v>2.1535815867496635E-3</v>
      </c>
      <c r="Z28" s="3">
        <v>0.45679418654257137</v>
      </c>
      <c r="AA28" s="3">
        <v>0.4557004791954804</v>
      </c>
      <c r="AB28" s="3">
        <v>0.45635534699285041</v>
      </c>
      <c r="AC28" s="28">
        <f t="shared" si="8"/>
        <v>0.45628333757696743</v>
      </c>
      <c r="AD28" s="28">
        <f t="shared" si="9"/>
        <v>5.5039799895352981E-4</v>
      </c>
      <c r="AE28" s="3">
        <v>0.45489739171543253</v>
      </c>
      <c r="AF28" s="3">
        <v>0.44295588043413187</v>
      </c>
      <c r="AG28" s="3">
        <v>0.45663004933460932</v>
      </c>
      <c r="AH28" s="29">
        <f t="shared" si="10"/>
        <v>0.45149444049472459</v>
      </c>
      <c r="AI28" s="29">
        <f t="shared" si="11"/>
        <v>7.4451851244669897E-3</v>
      </c>
    </row>
    <row r="29" spans="1:35" x14ac:dyDescent="0.3">
      <c r="A29" s="26" t="s">
        <v>61</v>
      </c>
      <c r="B29" s="26" t="s">
        <v>62</v>
      </c>
      <c r="C29" s="26">
        <v>272</v>
      </c>
      <c r="D29" s="26">
        <v>2</v>
      </c>
      <c r="E29" s="3">
        <v>0.20979756159111604</v>
      </c>
      <c r="F29" s="3">
        <v>0.22191080817358458</v>
      </c>
      <c r="G29" s="3">
        <v>0.21605047974288538</v>
      </c>
      <c r="H29" s="27">
        <f t="shared" si="0"/>
        <v>0.21591961650252867</v>
      </c>
      <c r="I29" s="27">
        <f t="shared" si="1"/>
        <v>6.0576835162196229E-3</v>
      </c>
      <c r="J29" s="3">
        <v>0.21615307012383853</v>
      </c>
      <c r="K29" s="3">
        <v>0.23009994523462421</v>
      </c>
      <c r="L29" s="3">
        <v>0.22541861738383495</v>
      </c>
      <c r="M29" s="28">
        <f t="shared" si="2"/>
        <v>0.22389054424743257</v>
      </c>
      <c r="N29" s="28">
        <f t="shared" si="3"/>
        <v>7.0978931361080147E-3</v>
      </c>
      <c r="O29" s="3">
        <v>0.22287992192061337</v>
      </c>
      <c r="P29" s="3">
        <v>0.22600890416904273</v>
      </c>
      <c r="Q29" s="3">
        <v>0.2249305400571858</v>
      </c>
      <c r="R29" s="29">
        <f t="shared" si="4"/>
        <v>0.22460645538228063</v>
      </c>
      <c r="S29" s="29">
        <f t="shared" si="5"/>
        <v>1.5894670915523248E-3</v>
      </c>
      <c r="T29" s="3"/>
      <c r="U29" s="3">
        <v>0.23231321147119771</v>
      </c>
      <c r="V29" s="3">
        <v>0.23832930090693183</v>
      </c>
      <c r="W29" s="3">
        <v>0.23337461240859941</v>
      </c>
      <c r="X29" s="27">
        <f t="shared" si="6"/>
        <v>0.23467237492890966</v>
      </c>
      <c r="Y29" s="27">
        <f t="shared" si="7"/>
        <v>3.2111483450674464E-3</v>
      </c>
      <c r="Z29" s="3">
        <v>0.22183350156339079</v>
      </c>
      <c r="AA29" s="3">
        <v>0.22173179645242957</v>
      </c>
      <c r="AB29" s="3">
        <v>0.21765833491874545</v>
      </c>
      <c r="AC29" s="28">
        <f t="shared" si="8"/>
        <v>0.22040787764485525</v>
      </c>
      <c r="AD29" s="28">
        <f t="shared" si="9"/>
        <v>2.3817167934971797E-3</v>
      </c>
      <c r="AE29" s="3">
        <v>0.20660619225682106</v>
      </c>
      <c r="AF29" s="3">
        <v>0.22257231026049068</v>
      </c>
      <c r="AG29" s="3">
        <v>0.2088447488055323</v>
      </c>
      <c r="AH29" s="29">
        <f t="shared" si="10"/>
        <v>0.21267441710761467</v>
      </c>
      <c r="AI29" s="29">
        <f t="shared" si="11"/>
        <v>8.6445937154244964E-3</v>
      </c>
    </row>
    <row r="30" spans="1:35" x14ac:dyDescent="0.3">
      <c r="A30" s="26" t="s">
        <v>61</v>
      </c>
      <c r="B30" s="26" t="s">
        <v>62</v>
      </c>
      <c r="C30" s="26">
        <v>272</v>
      </c>
      <c r="D30" s="26">
        <v>3</v>
      </c>
      <c r="E30" s="3">
        <v>3.1268772666161203E-2</v>
      </c>
      <c r="F30" s="3">
        <v>2.9120443537829614E-2</v>
      </c>
      <c r="G30" s="3">
        <v>3.0094385991998922E-2</v>
      </c>
      <c r="H30" s="27">
        <f t="shared" si="0"/>
        <v>3.0161200731996584E-2</v>
      </c>
      <c r="I30" s="27">
        <f t="shared" si="1"/>
        <v>1.075721928762358E-3</v>
      </c>
      <c r="J30" s="3">
        <v>3.0376668946523619E-2</v>
      </c>
      <c r="K30" s="3">
        <v>2.8482645386289661E-2</v>
      </c>
      <c r="L30" s="3">
        <v>2.8567654382975236E-2</v>
      </c>
      <c r="M30" s="28">
        <f t="shared" si="2"/>
        <v>2.9142322905262839E-2</v>
      </c>
      <c r="N30" s="28">
        <f t="shared" si="3"/>
        <v>1.0698197252628557E-3</v>
      </c>
      <c r="O30" s="3">
        <v>3.1572587678465262E-2</v>
      </c>
      <c r="P30" s="3">
        <v>2.9564567807051436E-2</v>
      </c>
      <c r="Q30" s="3">
        <v>3.1678535621722612E-2</v>
      </c>
      <c r="R30" s="29">
        <f t="shared" si="4"/>
        <v>3.0938563702413102E-2</v>
      </c>
      <c r="S30" s="29">
        <f t="shared" si="5"/>
        <v>1.1910939434079699E-3</v>
      </c>
      <c r="T30" s="3"/>
      <c r="U30" s="3">
        <v>3.0670609847823486E-2</v>
      </c>
      <c r="V30" s="3">
        <v>3.1661470799275879E-2</v>
      </c>
      <c r="W30" s="3">
        <v>3.1742782387420856E-2</v>
      </c>
      <c r="X30" s="27">
        <f t="shared" si="6"/>
        <v>3.1358287678173412E-2</v>
      </c>
      <c r="Y30" s="27">
        <f t="shared" si="7"/>
        <v>5.9693256935582377E-4</v>
      </c>
      <c r="Z30" s="3">
        <v>3.024134885838943E-2</v>
      </c>
      <c r="AA30" s="3">
        <v>3.1421387875406458E-2</v>
      </c>
      <c r="AB30" s="3">
        <v>2.9215255369427571E-2</v>
      </c>
      <c r="AC30" s="28">
        <f t="shared" si="8"/>
        <v>3.0292664034407821E-2</v>
      </c>
      <c r="AD30" s="28">
        <f t="shared" si="9"/>
        <v>1.1039610925895529E-3</v>
      </c>
      <c r="AE30" s="3">
        <v>3.1007640135244804E-2</v>
      </c>
      <c r="AF30" s="3">
        <v>2.9656109664838837E-2</v>
      </c>
      <c r="AG30" s="3">
        <v>3.0648956527378615E-2</v>
      </c>
      <c r="AH30" s="29">
        <f t="shared" si="10"/>
        <v>3.0437568775820753E-2</v>
      </c>
      <c r="AI30" s="29">
        <f t="shared" si="11"/>
        <v>7.001230172194459E-4</v>
      </c>
    </row>
    <row r="31" spans="1:35" x14ac:dyDescent="0.3">
      <c r="A31" s="26" t="s">
        <v>61</v>
      </c>
      <c r="B31" s="26" t="s">
        <v>62</v>
      </c>
      <c r="C31" s="26">
        <v>272</v>
      </c>
      <c r="D31" s="26">
        <v>4</v>
      </c>
      <c r="E31" s="3">
        <v>1.897588657109445E-2</v>
      </c>
      <c r="F31" s="3">
        <v>2.1325065518466524E-2</v>
      </c>
      <c r="G31" s="3">
        <v>2.0665372890532031E-2</v>
      </c>
      <c r="H31" s="27">
        <f t="shared" si="0"/>
        <v>2.0322108326697667E-2</v>
      </c>
      <c r="I31" s="27">
        <f t="shared" si="1"/>
        <v>1.2116242620063109E-3</v>
      </c>
      <c r="J31" s="3">
        <v>2.062603309749703E-2</v>
      </c>
      <c r="K31" s="3">
        <v>2.2709042931427208E-2</v>
      </c>
      <c r="L31" s="3">
        <v>2.2195106338979542E-2</v>
      </c>
      <c r="M31" s="28">
        <f t="shared" si="2"/>
        <v>2.1843394122634596E-2</v>
      </c>
      <c r="N31" s="28">
        <f t="shared" si="3"/>
        <v>1.0851306854048337E-3</v>
      </c>
      <c r="O31" s="3">
        <v>2.3104608685699333E-2</v>
      </c>
      <c r="P31" s="3">
        <v>2.28469804753204E-2</v>
      </c>
      <c r="Q31" s="3">
        <v>2.2146593888169863E-2</v>
      </c>
      <c r="R31" s="29">
        <f t="shared" si="4"/>
        <v>2.2699394349729868E-2</v>
      </c>
      <c r="S31" s="29">
        <f t="shared" si="5"/>
        <v>4.9576641316397842E-4</v>
      </c>
      <c r="T31" s="3"/>
      <c r="U31" s="3">
        <v>3.183247315036638E-3</v>
      </c>
      <c r="V31" s="3">
        <v>3.7952520816140118E-3</v>
      </c>
      <c r="W31" s="3">
        <v>2.838549976151791E-3</v>
      </c>
      <c r="X31" s="27">
        <f t="shared" si="6"/>
        <v>3.2723497909341471E-3</v>
      </c>
      <c r="Y31" s="27">
        <f t="shared" si="7"/>
        <v>4.8453500189074182E-4</v>
      </c>
      <c r="Z31" s="3">
        <v>3.0350346337985972E-3</v>
      </c>
      <c r="AA31" s="3">
        <v>3.1682103121328867E-3</v>
      </c>
      <c r="AB31" s="3">
        <v>3.0008884064966559E-3</v>
      </c>
      <c r="AC31" s="28">
        <f t="shared" si="8"/>
        <v>3.0680444508093801E-3</v>
      </c>
      <c r="AD31" s="28">
        <f t="shared" si="9"/>
        <v>8.8410355958727746E-5</v>
      </c>
      <c r="AE31" s="3">
        <v>3.3480466606507385E-3</v>
      </c>
      <c r="AF31" s="3">
        <v>4.1700703412619307E-3</v>
      </c>
      <c r="AG31" s="3">
        <v>3.3285981011751883E-3</v>
      </c>
      <c r="AH31" s="29">
        <f t="shared" si="10"/>
        <v>3.615571701029286E-3</v>
      </c>
      <c r="AI31" s="29">
        <f t="shared" si="11"/>
        <v>4.8030835734068545E-4</v>
      </c>
    </row>
    <row r="32" spans="1:35" x14ac:dyDescent="0.3">
      <c r="A32" s="26" t="s">
        <v>61</v>
      </c>
      <c r="B32" s="26" t="s">
        <v>62</v>
      </c>
      <c r="C32" s="26">
        <v>330</v>
      </c>
      <c r="D32" s="26">
        <v>0</v>
      </c>
      <c r="E32" s="3">
        <v>0.60323518931821052</v>
      </c>
      <c r="F32" s="3">
        <v>0.60472726822322376</v>
      </c>
      <c r="G32" s="3">
        <v>0.59746343342856911</v>
      </c>
      <c r="H32" s="27">
        <f t="shared" si="0"/>
        <v>0.60180863032333443</v>
      </c>
      <c r="I32" s="27">
        <f t="shared" si="1"/>
        <v>3.8362907743555111E-3</v>
      </c>
      <c r="J32" s="3">
        <v>0.60942751336536538</v>
      </c>
      <c r="K32" s="3">
        <v>0.6048423857209666</v>
      </c>
      <c r="L32" s="3">
        <v>0.61763658379377562</v>
      </c>
      <c r="M32" s="28">
        <f t="shared" si="2"/>
        <v>0.61063549429336916</v>
      </c>
      <c r="N32" s="28">
        <f t="shared" si="3"/>
        <v>6.4820744768463749E-3</v>
      </c>
      <c r="O32" s="3">
        <v>0.60640444794909387</v>
      </c>
      <c r="P32" s="3">
        <v>0.61570243383286705</v>
      </c>
      <c r="Q32" s="3">
        <v>0.60099565995053084</v>
      </c>
      <c r="R32" s="29">
        <f t="shared" si="4"/>
        <v>0.60770084724416396</v>
      </c>
      <c r="S32" s="29">
        <f t="shared" si="5"/>
        <v>7.4386012028966313E-3</v>
      </c>
      <c r="T32" s="3"/>
      <c r="U32" s="3">
        <v>0.28830596643606443</v>
      </c>
      <c r="V32" s="3">
        <v>0.28760207408351857</v>
      </c>
      <c r="W32" s="3">
        <v>0.28151780466002968</v>
      </c>
      <c r="X32" s="27">
        <f t="shared" si="6"/>
        <v>0.28580861505987087</v>
      </c>
      <c r="Y32" s="27">
        <f t="shared" si="7"/>
        <v>3.7325804112613927E-3</v>
      </c>
      <c r="Z32" s="3">
        <v>0.29896717073069207</v>
      </c>
      <c r="AA32" s="3">
        <v>0.28906346011972051</v>
      </c>
      <c r="AB32" s="3">
        <v>0.29171852800438025</v>
      </c>
      <c r="AC32" s="28">
        <f t="shared" si="8"/>
        <v>0.29324971961826429</v>
      </c>
      <c r="AD32" s="28">
        <f t="shared" si="9"/>
        <v>5.1263321961505038E-3</v>
      </c>
      <c r="AE32" s="3">
        <v>0.31115550734681607</v>
      </c>
      <c r="AF32" s="3">
        <v>0.31295396568614497</v>
      </c>
      <c r="AG32" s="3">
        <v>0.30485674747303615</v>
      </c>
      <c r="AH32" s="29">
        <f t="shared" si="10"/>
        <v>0.30965540683533238</v>
      </c>
      <c r="AI32" s="29">
        <f t="shared" si="11"/>
        <v>4.2519362478864271E-3</v>
      </c>
    </row>
    <row r="33" spans="1:35" x14ac:dyDescent="0.3">
      <c r="A33" s="26" t="s">
        <v>61</v>
      </c>
      <c r="B33" s="26" t="s">
        <v>62</v>
      </c>
      <c r="C33" s="26">
        <v>330</v>
      </c>
      <c r="D33" s="26">
        <v>1</v>
      </c>
      <c r="E33" s="3">
        <v>0.15117252102896803</v>
      </c>
      <c r="F33" s="3">
        <v>0.13221853547361509</v>
      </c>
      <c r="G33" s="3">
        <v>0.14329076436781252</v>
      </c>
      <c r="H33" s="27">
        <f t="shared" si="0"/>
        <v>0.14222727362346521</v>
      </c>
      <c r="I33" s="27">
        <f t="shared" si="1"/>
        <v>9.5216412204312886E-3</v>
      </c>
      <c r="J33" s="3">
        <v>0.13663167548789479</v>
      </c>
      <c r="K33" s="3">
        <v>0.12367672099040938</v>
      </c>
      <c r="L33" s="3">
        <v>0.11879583367367125</v>
      </c>
      <c r="M33" s="28">
        <f t="shared" si="2"/>
        <v>0.12636807671732514</v>
      </c>
      <c r="N33" s="28">
        <f t="shared" si="3"/>
        <v>9.2174757955799866E-3</v>
      </c>
      <c r="O33" s="3">
        <v>0.12987346747030792</v>
      </c>
      <c r="P33" s="3">
        <v>0.11827553831003311</v>
      </c>
      <c r="Q33" s="3">
        <v>0.12748177999442015</v>
      </c>
      <c r="R33" s="29">
        <f t="shared" si="4"/>
        <v>0.12521026192492038</v>
      </c>
      <c r="S33" s="29">
        <f t="shared" si="5"/>
        <v>6.1235476610161307E-3</v>
      </c>
      <c r="T33" s="3"/>
      <c r="U33" s="3">
        <v>0.4554167921484284</v>
      </c>
      <c r="V33" s="3">
        <v>0.45709614580429198</v>
      </c>
      <c r="W33" s="3">
        <v>0.455270633726226</v>
      </c>
      <c r="X33" s="27">
        <f t="shared" si="6"/>
        <v>0.45592785722631546</v>
      </c>
      <c r="Y33" s="27">
        <f t="shared" si="7"/>
        <v>1.0144033823721054E-3</v>
      </c>
      <c r="Z33" s="3">
        <v>0.45918684665168191</v>
      </c>
      <c r="AA33" s="3">
        <v>0.46086682200000395</v>
      </c>
      <c r="AB33" s="3">
        <v>0.45967183147480828</v>
      </c>
      <c r="AC33" s="28">
        <f t="shared" si="8"/>
        <v>0.45990850004216471</v>
      </c>
      <c r="AD33" s="28">
        <f t="shared" si="9"/>
        <v>8.646318874661915E-4</v>
      </c>
      <c r="AE33" s="3">
        <v>0.45557184083026209</v>
      </c>
      <c r="AF33" s="3">
        <v>0.45215127601756283</v>
      </c>
      <c r="AG33" s="3">
        <v>0.45725757710741433</v>
      </c>
      <c r="AH33" s="29">
        <f t="shared" si="10"/>
        <v>0.4549935646517464</v>
      </c>
      <c r="AI33" s="29">
        <f t="shared" si="11"/>
        <v>2.6018032610160323E-3</v>
      </c>
    </row>
    <row r="34" spans="1:35" x14ac:dyDescent="0.3">
      <c r="A34" s="26" t="s">
        <v>61</v>
      </c>
      <c r="B34" s="26" t="s">
        <v>62</v>
      </c>
      <c r="C34" s="26">
        <v>330</v>
      </c>
      <c r="D34" s="26">
        <v>2</v>
      </c>
      <c r="E34" s="3">
        <v>0.20179970330380151</v>
      </c>
      <c r="F34" s="3">
        <v>0.21762614980823522</v>
      </c>
      <c r="G34" s="3">
        <v>0.21249346048772352</v>
      </c>
      <c r="H34" s="27">
        <f t="shared" si="0"/>
        <v>0.21063977119992008</v>
      </c>
      <c r="I34" s="27">
        <f t="shared" si="1"/>
        <v>8.0744179493765014E-3</v>
      </c>
      <c r="J34" s="3">
        <v>0.20932851135850603</v>
      </c>
      <c r="K34" s="3">
        <v>0.2248409743472809</v>
      </c>
      <c r="L34" s="3">
        <v>0.21988383031068459</v>
      </c>
      <c r="M34" s="28">
        <f t="shared" si="2"/>
        <v>0.21801777200549052</v>
      </c>
      <c r="N34" s="28">
        <f t="shared" si="3"/>
        <v>7.9227998329703779E-3</v>
      </c>
      <c r="O34" s="3">
        <v>0.21760711255459778</v>
      </c>
      <c r="P34" s="3">
        <v>0.22247221082315133</v>
      </c>
      <c r="Q34" s="3">
        <v>0.22202546201768628</v>
      </c>
      <c r="R34" s="29">
        <f t="shared" si="4"/>
        <v>0.22070159513181178</v>
      </c>
      <c r="S34" s="29">
        <f t="shared" si="5"/>
        <v>2.6891937340598844E-3</v>
      </c>
      <c r="T34" s="3"/>
      <c r="U34" s="3">
        <v>0.2317152292055904</v>
      </c>
      <c r="V34" s="3">
        <v>0.23065738319666246</v>
      </c>
      <c r="W34" s="3">
        <v>0.23486294896973914</v>
      </c>
      <c r="X34" s="27">
        <f t="shared" si="6"/>
        <v>0.23241185379066401</v>
      </c>
      <c r="Y34" s="27">
        <f t="shared" si="7"/>
        <v>2.1876151917819635E-3</v>
      </c>
      <c r="Z34" s="3">
        <v>0.21903971311746773</v>
      </c>
      <c r="AA34" s="3">
        <v>0.22321635900386239</v>
      </c>
      <c r="AB34" s="3">
        <v>0.22230943035552081</v>
      </c>
      <c r="AC34" s="28">
        <f t="shared" si="8"/>
        <v>0.2215218341589503</v>
      </c>
      <c r="AD34" s="28">
        <f t="shared" si="9"/>
        <v>2.1968895151380729E-3</v>
      </c>
      <c r="AE34" s="3">
        <v>0.20692734097505769</v>
      </c>
      <c r="AF34" s="3">
        <v>0.2103587192752113</v>
      </c>
      <c r="AG34" s="3">
        <v>0.21047534913229118</v>
      </c>
      <c r="AH34" s="29">
        <f t="shared" si="10"/>
        <v>0.20925380312752007</v>
      </c>
      <c r="AI34" s="29">
        <f t="shared" si="11"/>
        <v>2.015619071407218E-3</v>
      </c>
    </row>
    <row r="35" spans="1:35" x14ac:dyDescent="0.3">
      <c r="A35" s="26" t="s">
        <v>61</v>
      </c>
      <c r="B35" s="26" t="s">
        <v>62</v>
      </c>
      <c r="C35" s="26">
        <v>330</v>
      </c>
      <c r="D35" s="26">
        <v>3</v>
      </c>
      <c r="E35" s="3">
        <v>2.9074417738024109E-2</v>
      </c>
      <c r="F35" s="3">
        <v>2.5961204850068299E-2</v>
      </c>
      <c r="G35" s="3">
        <v>2.8142485446801115E-2</v>
      </c>
      <c r="H35" s="27">
        <f t="shared" si="0"/>
        <v>2.7726036011631174E-2</v>
      </c>
      <c r="I35" s="27">
        <f t="shared" si="1"/>
        <v>1.5978411123993403E-3</v>
      </c>
      <c r="J35" s="3">
        <v>2.9386483489060696E-2</v>
      </c>
      <c r="K35" s="3">
        <v>2.6176635348304233E-2</v>
      </c>
      <c r="L35" s="3">
        <v>2.6400579489091081E-2</v>
      </c>
      <c r="M35" s="28">
        <f t="shared" si="2"/>
        <v>2.7321232775485333E-2</v>
      </c>
      <c r="N35" s="28">
        <f t="shared" si="3"/>
        <v>1.7920611393004533E-3</v>
      </c>
      <c r="O35" s="3">
        <v>2.9146448420064183E-2</v>
      </c>
      <c r="P35" s="3">
        <v>2.6386338210475185E-2</v>
      </c>
      <c r="Q35" s="3">
        <v>2.9425429735778452E-2</v>
      </c>
      <c r="R35" s="29">
        <f t="shared" si="4"/>
        <v>2.8319405455439275E-2</v>
      </c>
      <c r="S35" s="29">
        <f t="shared" si="5"/>
        <v>1.679886714571612E-3</v>
      </c>
      <c r="T35" s="3"/>
      <c r="U35" s="3">
        <v>2.3743535611670166E-2</v>
      </c>
      <c r="V35" s="3">
        <v>2.2556397382686198E-2</v>
      </c>
      <c r="W35" s="3">
        <v>2.6973872739824153E-2</v>
      </c>
      <c r="X35" s="27">
        <f t="shared" si="6"/>
        <v>2.4424601911393506E-2</v>
      </c>
      <c r="Y35" s="27">
        <f t="shared" si="7"/>
        <v>2.2861344254427401E-3</v>
      </c>
      <c r="Z35" s="3">
        <v>2.1417766326336928E-2</v>
      </c>
      <c r="AA35" s="3">
        <v>2.5530428438889346E-2</v>
      </c>
      <c r="AB35" s="3">
        <v>2.5467966825332422E-2</v>
      </c>
      <c r="AC35" s="28">
        <f t="shared" si="8"/>
        <v>2.4138720530186231E-2</v>
      </c>
      <c r="AD35" s="28">
        <f t="shared" si="9"/>
        <v>2.3566224130895331E-3</v>
      </c>
      <c r="AE35" s="3">
        <v>2.5014369206227158E-2</v>
      </c>
      <c r="AF35" s="3">
        <v>2.3096039375606964E-2</v>
      </c>
      <c r="AG35" s="3">
        <v>2.6137485123641436E-2</v>
      </c>
      <c r="AH35" s="29">
        <f t="shared" si="10"/>
        <v>2.4749297901825187E-2</v>
      </c>
      <c r="AI35" s="29">
        <f t="shared" si="11"/>
        <v>1.537951610705702E-3</v>
      </c>
    </row>
    <row r="36" spans="1:35" x14ac:dyDescent="0.3">
      <c r="A36" s="26" t="s">
        <v>61</v>
      </c>
      <c r="B36" s="26" t="s">
        <v>62</v>
      </c>
      <c r="C36" s="26">
        <v>330</v>
      </c>
      <c r="D36" s="26">
        <v>4</v>
      </c>
      <c r="E36" s="3">
        <v>1.471816861099585E-2</v>
      </c>
      <c r="F36" s="3">
        <v>1.9466841644857538E-2</v>
      </c>
      <c r="G36" s="3">
        <v>1.8609856269093828E-2</v>
      </c>
      <c r="H36" s="27">
        <f t="shared" si="0"/>
        <v>1.7598288841649073E-2</v>
      </c>
      <c r="I36" s="27">
        <f t="shared" si="1"/>
        <v>2.5307954067509473E-3</v>
      </c>
      <c r="J36" s="3">
        <v>1.5225816299172863E-2</v>
      </c>
      <c r="K36" s="3">
        <v>2.0463283593038912E-2</v>
      </c>
      <c r="L36" s="3">
        <v>1.7283172732777571E-2</v>
      </c>
      <c r="M36" s="28">
        <f t="shared" si="2"/>
        <v>1.7657424208329785E-2</v>
      </c>
      <c r="N36" s="28">
        <f t="shared" si="3"/>
        <v>2.6387144670831464E-3</v>
      </c>
      <c r="O36" s="3">
        <v>1.6968523605936005E-2</v>
      </c>
      <c r="P36" s="3">
        <v>1.7163478823473379E-2</v>
      </c>
      <c r="Q36" s="3">
        <v>2.0071668301584248E-2</v>
      </c>
      <c r="R36" s="29">
        <f t="shared" si="4"/>
        <v>1.8067890243664547E-2</v>
      </c>
      <c r="S36" s="29">
        <f t="shared" si="5"/>
        <v>1.7380583313748724E-3</v>
      </c>
      <c r="T36" s="3"/>
      <c r="U36" s="3">
        <v>8.1847659824645644E-4</v>
      </c>
      <c r="V36" s="3">
        <v>2.0879995328405673E-3</v>
      </c>
      <c r="W36" s="3">
        <v>1.3747399041810805E-3</v>
      </c>
      <c r="X36" s="27">
        <f t="shared" si="6"/>
        <v>1.4270720117560349E-3</v>
      </c>
      <c r="Y36" s="27">
        <f t="shared" si="7"/>
        <v>6.3637733105252755E-4</v>
      </c>
      <c r="Z36" s="3">
        <v>1.3885031738214669E-3</v>
      </c>
      <c r="AA36" s="3">
        <v>1.3229304375238118E-3</v>
      </c>
      <c r="AB36" s="3">
        <v>8.3224333995823884E-4</v>
      </c>
      <c r="AC36" s="28">
        <f t="shared" si="8"/>
        <v>1.1812256504345059E-3</v>
      </c>
      <c r="AD36" s="28">
        <f t="shared" si="9"/>
        <v>3.0400071661988834E-4</v>
      </c>
      <c r="AE36" s="3">
        <v>1.330941641636943E-3</v>
      </c>
      <c r="AF36" s="3">
        <v>1.4399996454739444E-3</v>
      </c>
      <c r="AG36" s="3">
        <v>1.2728411636170054E-3</v>
      </c>
      <c r="AH36" s="29">
        <f t="shared" si="10"/>
        <v>1.3479274835759643E-3</v>
      </c>
      <c r="AI36" s="29">
        <f t="shared" si="11"/>
        <v>8.4863882977166539E-5</v>
      </c>
    </row>
    <row r="37" spans="1:35" x14ac:dyDescent="0.3">
      <c r="A37" s="26" t="s">
        <v>61</v>
      </c>
      <c r="B37" s="26" t="s">
        <v>63</v>
      </c>
      <c r="C37" s="26">
        <v>432</v>
      </c>
      <c r="D37" s="26">
        <v>0</v>
      </c>
      <c r="E37" s="3">
        <v>0.54121839805608263</v>
      </c>
      <c r="F37" s="3">
        <v>0.55518945483392845</v>
      </c>
      <c r="G37" s="3">
        <v>0.54520178471525171</v>
      </c>
      <c r="H37" s="27">
        <f t="shared" si="0"/>
        <v>0.54720321253508764</v>
      </c>
      <c r="I37" s="27">
        <f t="shared" si="1"/>
        <v>7.197353114927578E-3</v>
      </c>
      <c r="J37" s="3">
        <v>0.54872112602922352</v>
      </c>
      <c r="K37" s="3">
        <v>0.54388820371214874</v>
      </c>
      <c r="L37" s="3">
        <v>0.5577040667521721</v>
      </c>
      <c r="M37" s="28">
        <f t="shared" si="2"/>
        <v>0.55010446549784808</v>
      </c>
      <c r="N37" s="28">
        <f t="shared" si="3"/>
        <v>7.0110440698416534E-3</v>
      </c>
      <c r="O37" s="3">
        <v>0.54142843620968373</v>
      </c>
      <c r="P37" s="3">
        <v>0.55016587164001041</v>
      </c>
      <c r="Q37" s="3">
        <v>0.55092531999045935</v>
      </c>
      <c r="R37" s="29">
        <f t="shared" si="4"/>
        <v>0.54750654261338449</v>
      </c>
      <c r="S37" s="29">
        <f t="shared" si="5"/>
        <v>5.2774732154963243E-3</v>
      </c>
      <c r="T37" s="3"/>
      <c r="U37" s="3">
        <v>0.26296457847623556</v>
      </c>
      <c r="V37" s="3">
        <v>0.2579648240484067</v>
      </c>
      <c r="W37" s="3">
        <v>0.24602514296282879</v>
      </c>
      <c r="X37" s="27">
        <f t="shared" si="6"/>
        <v>0.25565151516249035</v>
      </c>
      <c r="Y37" s="27">
        <f t="shared" si="7"/>
        <v>8.703428484192954E-3</v>
      </c>
      <c r="Z37" s="3">
        <v>0.28081167979963817</v>
      </c>
      <c r="AA37" s="3">
        <v>0.26092658568293442</v>
      </c>
      <c r="AB37" s="3">
        <v>0.26354668518503255</v>
      </c>
      <c r="AC37" s="28">
        <f t="shared" si="8"/>
        <v>0.26842831688920171</v>
      </c>
      <c r="AD37" s="28">
        <f t="shared" si="9"/>
        <v>1.0804026475296312E-2</v>
      </c>
      <c r="AE37" s="3">
        <v>0.2832585988540201</v>
      </c>
      <c r="AF37" s="3">
        <v>0.2999951626045062</v>
      </c>
      <c r="AG37" s="3">
        <v>0.27457259551831503</v>
      </c>
      <c r="AH37" s="29">
        <f t="shared" si="10"/>
        <v>0.28594211899228045</v>
      </c>
      <c r="AI37" s="29">
        <f t="shared" si="11"/>
        <v>1.2921984737737051E-2</v>
      </c>
    </row>
    <row r="38" spans="1:35" x14ac:dyDescent="0.3">
      <c r="A38" s="26" t="s">
        <v>61</v>
      </c>
      <c r="B38" s="26" t="s">
        <v>63</v>
      </c>
      <c r="C38" s="26">
        <v>432</v>
      </c>
      <c r="D38" s="26">
        <v>1</v>
      </c>
      <c r="E38" s="3">
        <v>0.15702050845838458</v>
      </c>
      <c r="F38" s="3">
        <v>0.1447658723411962</v>
      </c>
      <c r="G38" s="3">
        <v>0.14817386295226193</v>
      </c>
      <c r="H38" s="27">
        <f t="shared" si="0"/>
        <v>0.14998674791728089</v>
      </c>
      <c r="I38" s="27">
        <f t="shared" si="1"/>
        <v>6.3252620904962016E-3</v>
      </c>
      <c r="J38" s="3">
        <v>0.14852047286161379</v>
      </c>
      <c r="K38" s="3">
        <v>0.1412233471739994</v>
      </c>
      <c r="L38" s="3">
        <v>0.13802794127811477</v>
      </c>
      <c r="M38" s="28">
        <f t="shared" si="2"/>
        <v>0.14259058710457598</v>
      </c>
      <c r="N38" s="28">
        <f t="shared" si="3"/>
        <v>5.3782258718376129E-3</v>
      </c>
      <c r="O38" s="3">
        <v>0.14598471989657352</v>
      </c>
      <c r="P38" s="3">
        <v>0.13939620310615963</v>
      </c>
      <c r="Q38" s="3">
        <v>0.14075351890064819</v>
      </c>
      <c r="R38" s="29">
        <f t="shared" si="4"/>
        <v>0.14204481396779378</v>
      </c>
      <c r="S38" s="29">
        <f t="shared" si="5"/>
        <v>3.478896461123461E-3</v>
      </c>
      <c r="T38" s="3"/>
      <c r="U38" s="3">
        <v>0.43671085261612941</v>
      </c>
      <c r="V38" s="3">
        <v>0.4426910042829168</v>
      </c>
      <c r="W38" s="3">
        <v>0.44068697303452825</v>
      </c>
      <c r="X38" s="27">
        <f t="shared" si="6"/>
        <v>0.44002960997785817</v>
      </c>
      <c r="Y38" s="27">
        <f t="shared" si="7"/>
        <v>3.0437884503774237E-3</v>
      </c>
      <c r="Z38" s="3">
        <v>0.44132293371371611</v>
      </c>
      <c r="AA38" s="3">
        <v>0.44545288139182065</v>
      </c>
      <c r="AB38" s="3">
        <v>0.44720811527399984</v>
      </c>
      <c r="AC38" s="28">
        <f t="shared" si="8"/>
        <v>0.44466131012651217</v>
      </c>
      <c r="AD38" s="28">
        <f t="shared" si="9"/>
        <v>3.0213869828974926E-3</v>
      </c>
      <c r="AE38" s="3">
        <v>0.43938704715516064</v>
      </c>
      <c r="AF38" s="3">
        <v>0.4277203759226415</v>
      </c>
      <c r="AG38" s="3">
        <v>0.44284966306944784</v>
      </c>
      <c r="AH38" s="29">
        <f t="shared" si="10"/>
        <v>0.43665236204908336</v>
      </c>
      <c r="AI38" s="29">
        <f t="shared" si="11"/>
        <v>7.9267086085386441E-3</v>
      </c>
    </row>
    <row r="39" spans="1:35" x14ac:dyDescent="0.3">
      <c r="A39" s="26" t="s">
        <v>61</v>
      </c>
      <c r="B39" s="26" t="s">
        <v>63</v>
      </c>
      <c r="C39" s="26">
        <v>432</v>
      </c>
      <c r="D39" s="26">
        <v>2</v>
      </c>
      <c r="E39" s="3">
        <v>0.20194409224986801</v>
      </c>
      <c r="F39" s="3">
        <v>0.19781923837817478</v>
      </c>
      <c r="G39" s="3">
        <v>0.20019703022234686</v>
      </c>
      <c r="H39" s="27">
        <f t="shared" si="0"/>
        <v>0.19998678695012986</v>
      </c>
      <c r="I39" s="27">
        <f t="shared" si="1"/>
        <v>2.0704483912524921E-3</v>
      </c>
      <c r="J39" s="3">
        <v>0.20429600965542322</v>
      </c>
      <c r="K39" s="3">
        <v>0.20702853659556558</v>
      </c>
      <c r="L39" s="3">
        <v>0.20157169887693899</v>
      </c>
      <c r="M39" s="28">
        <f t="shared" si="2"/>
        <v>0.20429874837597595</v>
      </c>
      <c r="N39" s="28">
        <f t="shared" si="3"/>
        <v>2.7284198902110309E-3</v>
      </c>
      <c r="O39" s="3">
        <v>0.20833885303967334</v>
      </c>
      <c r="P39" s="3">
        <v>0.20593022994480661</v>
      </c>
      <c r="Q39" s="3">
        <v>0.20559403933704359</v>
      </c>
      <c r="R39" s="29">
        <f t="shared" si="4"/>
        <v>0.20662104077384116</v>
      </c>
      <c r="S39" s="29">
        <f t="shared" si="5"/>
        <v>1.4971356874610839E-3</v>
      </c>
      <c r="T39" s="3"/>
      <c r="U39" s="3">
        <v>0.25099409843040293</v>
      </c>
      <c r="V39" s="3">
        <v>0.25224371113939836</v>
      </c>
      <c r="W39" s="3">
        <v>0.2618863879297994</v>
      </c>
      <c r="X39" s="27">
        <f t="shared" si="6"/>
        <v>0.25504139916653362</v>
      </c>
      <c r="Y39" s="27">
        <f t="shared" si="7"/>
        <v>5.9607706177597026E-3</v>
      </c>
      <c r="Z39" s="3">
        <v>0.23552698754464774</v>
      </c>
      <c r="AA39" s="3">
        <v>0.2447648405967803</v>
      </c>
      <c r="AB39" s="3">
        <v>0.2436418925983927</v>
      </c>
      <c r="AC39" s="28">
        <f t="shared" si="8"/>
        <v>0.24131124024660688</v>
      </c>
      <c r="AD39" s="28">
        <f t="shared" si="9"/>
        <v>5.0406782819241895E-3</v>
      </c>
      <c r="AE39" s="3">
        <v>0.23148071779401702</v>
      </c>
      <c r="AF39" s="3">
        <v>0.22643495255618967</v>
      </c>
      <c r="AG39" s="3">
        <v>0.23446536487403336</v>
      </c>
      <c r="AH39" s="29">
        <f t="shared" si="10"/>
        <v>0.23079367840808004</v>
      </c>
      <c r="AI39" s="29">
        <f t="shared" si="11"/>
        <v>4.0590513469301428E-3</v>
      </c>
    </row>
    <row r="40" spans="1:35" x14ac:dyDescent="0.3">
      <c r="A40" s="26" t="s">
        <v>61</v>
      </c>
      <c r="B40" s="26" t="s">
        <v>63</v>
      </c>
      <c r="C40" s="26">
        <v>432</v>
      </c>
      <c r="D40" s="26">
        <v>3</v>
      </c>
      <c r="E40" s="3">
        <v>7.2552381196285043E-2</v>
      </c>
      <c r="F40" s="3">
        <v>7.7162733911840156E-2</v>
      </c>
      <c r="G40" s="3">
        <v>7.7466257987808304E-2</v>
      </c>
      <c r="H40" s="27">
        <f t="shared" si="0"/>
        <v>7.5727124365311163E-2</v>
      </c>
      <c r="I40" s="27">
        <f t="shared" si="1"/>
        <v>2.7535935353881864E-3</v>
      </c>
      <c r="J40" s="3">
        <v>7.416828557737383E-2</v>
      </c>
      <c r="K40" s="3">
        <v>7.7640087952321982E-2</v>
      </c>
      <c r="L40" s="3">
        <v>7.7641805483839588E-2</v>
      </c>
      <c r="M40" s="28">
        <f t="shared" si="2"/>
        <v>7.6483393004511804E-2</v>
      </c>
      <c r="N40" s="28">
        <f t="shared" si="3"/>
        <v>2.0049420283067216E-3</v>
      </c>
      <c r="O40" s="3">
        <v>7.7109219962210207E-2</v>
      </c>
      <c r="P40" s="3">
        <v>7.7733012829266535E-2</v>
      </c>
      <c r="Q40" s="3">
        <v>7.6158155043936374E-2</v>
      </c>
      <c r="R40" s="29">
        <f t="shared" si="4"/>
        <v>7.7000129278471038E-2</v>
      </c>
      <c r="S40" s="29">
        <f t="shared" si="5"/>
        <v>7.9307619051561769E-4</v>
      </c>
      <c r="T40" s="3"/>
      <c r="U40" s="3">
        <v>4.3880838560650531E-2</v>
      </c>
      <c r="V40" s="3">
        <v>4.2339110186337375E-2</v>
      </c>
      <c r="W40" s="3">
        <v>4.6039200661380689E-2</v>
      </c>
      <c r="X40" s="27">
        <f t="shared" si="6"/>
        <v>4.4086383136122863E-2</v>
      </c>
      <c r="Y40" s="27">
        <f t="shared" si="7"/>
        <v>1.8585891988968783E-3</v>
      </c>
      <c r="Z40" s="3">
        <v>3.7852054433558796E-2</v>
      </c>
      <c r="AA40" s="3">
        <v>4.3244099137022554E-2</v>
      </c>
      <c r="AB40" s="3">
        <v>4.097621695720044E-2</v>
      </c>
      <c r="AC40" s="28">
        <f t="shared" si="8"/>
        <v>4.0690790175927263E-2</v>
      </c>
      <c r="AD40" s="28">
        <f t="shared" si="9"/>
        <v>2.7073303929588764E-3</v>
      </c>
      <c r="AE40" s="3">
        <v>4.0794141200636874E-2</v>
      </c>
      <c r="AF40" s="3">
        <v>4.3442524803736983E-2</v>
      </c>
      <c r="AG40" s="3">
        <v>4.2813102072360922E-2</v>
      </c>
      <c r="AH40" s="29">
        <f t="shared" si="10"/>
        <v>4.2349922692244919E-2</v>
      </c>
      <c r="AI40" s="29">
        <f t="shared" si="11"/>
        <v>1.3836131254493999E-3</v>
      </c>
    </row>
    <row r="41" spans="1:35" x14ac:dyDescent="0.3">
      <c r="A41" s="26" t="s">
        <v>61</v>
      </c>
      <c r="B41" s="26" t="s">
        <v>63</v>
      </c>
      <c r="C41" s="26">
        <v>432</v>
      </c>
      <c r="D41" s="26">
        <v>4</v>
      </c>
      <c r="E41" s="3">
        <v>1.9422359936252312E-2</v>
      </c>
      <c r="F41" s="3">
        <v>1.8908348523487734E-2</v>
      </c>
      <c r="G41" s="3">
        <v>1.9793656205773037E-2</v>
      </c>
      <c r="H41" s="27">
        <f t="shared" si="0"/>
        <v>1.9374788221837694E-2</v>
      </c>
      <c r="I41" s="27">
        <f t="shared" si="1"/>
        <v>4.4456689495238306E-4</v>
      </c>
      <c r="J41" s="3">
        <v>1.8480366032180558E-2</v>
      </c>
      <c r="K41" s="3">
        <v>2.0010925904081909E-2</v>
      </c>
      <c r="L41" s="3">
        <v>1.8426371184757713E-2</v>
      </c>
      <c r="M41" s="28">
        <f t="shared" si="2"/>
        <v>1.8972554373673393E-2</v>
      </c>
      <c r="N41" s="28">
        <f t="shared" si="3"/>
        <v>8.9966129029721298E-4</v>
      </c>
      <c r="O41" s="3">
        <v>2.0496194002417461E-2</v>
      </c>
      <c r="P41" s="3">
        <v>1.934716615416901E-2</v>
      </c>
      <c r="Q41" s="3">
        <v>1.981035646467871E-2</v>
      </c>
      <c r="R41" s="29">
        <f t="shared" si="4"/>
        <v>1.9884572207088395E-2</v>
      </c>
      <c r="S41" s="29">
        <f t="shared" si="5"/>
        <v>5.7809794267812595E-4</v>
      </c>
      <c r="T41" s="3"/>
      <c r="U41" s="3">
        <v>5.1665594716366172E-3</v>
      </c>
      <c r="V41" s="3">
        <v>4.3735154251296196E-3</v>
      </c>
      <c r="W41" s="3">
        <v>5.0114416468447151E-3</v>
      </c>
      <c r="X41" s="27">
        <f t="shared" si="6"/>
        <v>4.8505055145369839E-3</v>
      </c>
      <c r="Y41" s="27">
        <f t="shared" si="7"/>
        <v>4.2030351406653372E-4</v>
      </c>
      <c r="Z41" s="3">
        <v>3.9488387476679741E-3</v>
      </c>
      <c r="AA41" s="3">
        <v>5.3318759035785408E-3</v>
      </c>
      <c r="AB41" s="3">
        <v>4.1965526542701364E-3</v>
      </c>
      <c r="AC41" s="28">
        <f t="shared" si="8"/>
        <v>4.4924224351722171E-3</v>
      </c>
      <c r="AD41" s="28">
        <f t="shared" si="9"/>
        <v>7.3746331372860933E-4</v>
      </c>
      <c r="AE41" s="3">
        <v>4.670976419724528E-3</v>
      </c>
      <c r="AF41" s="3">
        <v>3.2013780069332777E-3</v>
      </c>
      <c r="AG41" s="3">
        <v>4.6404995840800267E-3</v>
      </c>
      <c r="AH41" s="29">
        <f t="shared" si="10"/>
        <v>4.1709513369126107E-3</v>
      </c>
      <c r="AI41" s="29">
        <f t="shared" si="11"/>
        <v>8.398133965549342E-4</v>
      </c>
    </row>
    <row r="42" spans="1:35" x14ac:dyDescent="0.3">
      <c r="A42" s="26" t="s">
        <v>61</v>
      </c>
      <c r="B42" s="26" t="s">
        <v>63</v>
      </c>
      <c r="C42" s="26">
        <v>432</v>
      </c>
      <c r="D42" s="26">
        <v>5</v>
      </c>
      <c r="E42" s="3">
        <v>7.8422601031274044E-3</v>
      </c>
      <c r="F42" s="3">
        <v>6.1543520113726911E-3</v>
      </c>
      <c r="G42" s="3">
        <v>9.1674079165581634E-3</v>
      </c>
      <c r="H42" s="27">
        <f t="shared" si="0"/>
        <v>7.7213400103527535E-3</v>
      </c>
      <c r="I42" s="27">
        <f t="shared" si="1"/>
        <v>1.5101631446869355E-3</v>
      </c>
      <c r="J42" s="3">
        <v>5.813739844185018E-3</v>
      </c>
      <c r="K42" s="3">
        <v>1.0208898661882378E-2</v>
      </c>
      <c r="L42" s="3">
        <v>6.6281164241768914E-3</v>
      </c>
      <c r="M42" s="28">
        <f t="shared" si="2"/>
        <v>7.5502516434147625E-3</v>
      </c>
      <c r="N42" s="28">
        <f t="shared" si="3"/>
        <v>2.3381841843864376E-3</v>
      </c>
      <c r="O42" s="3">
        <v>6.6425768894418698E-3</v>
      </c>
      <c r="P42" s="3">
        <v>7.4275163255879528E-3</v>
      </c>
      <c r="Q42" s="3">
        <v>6.7586102632337924E-3</v>
      </c>
      <c r="R42" s="29">
        <f t="shared" si="4"/>
        <v>6.9429011594212041E-3</v>
      </c>
      <c r="S42" s="29">
        <f t="shared" si="5"/>
        <v>4.2368010387260627E-4</v>
      </c>
      <c r="T42" s="3"/>
      <c r="U42" s="3">
        <v>2.8307244494493007E-4</v>
      </c>
      <c r="V42" s="3">
        <v>3.8783491781133522E-4</v>
      </c>
      <c r="W42" s="3">
        <v>3.5085376461797016E-4</v>
      </c>
      <c r="X42" s="27">
        <f t="shared" si="6"/>
        <v>3.405870424580785E-4</v>
      </c>
      <c r="Y42" s="27">
        <f t="shared" si="7"/>
        <v>5.3130482006117516E-5</v>
      </c>
      <c r="Z42" s="3">
        <v>5.3750576077132395E-4</v>
      </c>
      <c r="AA42" s="3">
        <v>2.7971728786356558E-4</v>
      </c>
      <c r="AB42" s="3">
        <v>4.3053733110428802E-4</v>
      </c>
      <c r="AC42" s="28">
        <f t="shared" si="8"/>
        <v>4.1592012657972583E-4</v>
      </c>
      <c r="AD42" s="28">
        <f t="shared" si="9"/>
        <v>1.2951436674019288E-4</v>
      </c>
      <c r="AE42" s="3">
        <v>4.0851857644094036E-4</v>
      </c>
      <c r="AF42" s="3">
        <v>-7.9439389400759301E-4</v>
      </c>
      <c r="AG42" s="3">
        <v>6.5877488176313331E-4</v>
      </c>
      <c r="AH42" s="29">
        <f t="shared" si="10"/>
        <v>9.0966521398826888E-5</v>
      </c>
      <c r="AI42" s="29">
        <f t="shared" si="11"/>
        <v>7.7688760671338415E-4</v>
      </c>
    </row>
    <row r="43" spans="1:35" x14ac:dyDescent="0.3">
      <c r="A43" s="26" t="s">
        <v>39</v>
      </c>
      <c r="B43" s="26" t="s">
        <v>64</v>
      </c>
      <c r="C43" s="26">
        <v>218</v>
      </c>
      <c r="D43" s="26">
        <v>0</v>
      </c>
      <c r="E43" s="3">
        <v>0.81681587640889886</v>
      </c>
      <c r="F43" s="3">
        <v>0.81628371758275353</v>
      </c>
      <c r="G43" s="3">
        <v>0.81857170457353889</v>
      </c>
      <c r="H43" s="27">
        <f t="shared" si="0"/>
        <v>0.81722376618839709</v>
      </c>
      <c r="I43" s="27">
        <f t="shared" si="1"/>
        <v>1.1972893015746468E-3</v>
      </c>
      <c r="J43" s="3">
        <v>0.8152488658016015</v>
      </c>
      <c r="K43" s="3">
        <v>0.81078256313867603</v>
      </c>
      <c r="L43" s="3">
        <v>0.81553401447472273</v>
      </c>
      <c r="M43" s="28">
        <f t="shared" si="2"/>
        <v>0.81385514780500012</v>
      </c>
      <c r="N43" s="28">
        <f t="shared" si="3"/>
        <v>2.6647532419049606E-3</v>
      </c>
      <c r="O43" s="3">
        <v>0.81468806448215791</v>
      </c>
      <c r="P43" s="3">
        <v>0.81190968225272142</v>
      </c>
      <c r="Q43" s="3">
        <v>0.81195420823723963</v>
      </c>
      <c r="R43" s="29">
        <f t="shared" si="4"/>
        <v>0.81285065165737302</v>
      </c>
      <c r="S43" s="29">
        <f t="shared" si="5"/>
        <v>1.5914019157137588E-3</v>
      </c>
      <c r="T43" s="3"/>
      <c r="U43" s="3">
        <v>0.97709114772692229</v>
      </c>
      <c r="V43" s="3">
        <v>0.97828690569506949</v>
      </c>
      <c r="W43" s="3">
        <v>0.98329813069303251</v>
      </c>
      <c r="X43" s="27">
        <f t="shared" si="6"/>
        <v>0.97955872803834143</v>
      </c>
      <c r="Y43" s="27">
        <f t="shared" si="7"/>
        <v>3.2931456754947707E-3</v>
      </c>
      <c r="Z43" s="3">
        <v>0.98100821269869154</v>
      </c>
      <c r="AA43" s="3">
        <v>0.98064501408121585</v>
      </c>
      <c r="AB43" s="3">
        <v>0.9813774184330385</v>
      </c>
      <c r="AC43" s="28">
        <f t="shared" si="8"/>
        <v>0.98101021507098196</v>
      </c>
      <c r="AD43" s="28">
        <f t="shared" si="9"/>
        <v>3.6620628170920251E-4</v>
      </c>
      <c r="AE43" s="3">
        <v>0.98304428781779418</v>
      </c>
      <c r="AF43" s="3">
        <v>1.0022709677353474</v>
      </c>
      <c r="AG43" s="3">
        <v>0.98346580285426999</v>
      </c>
      <c r="AH43" s="29">
        <f t="shared" si="10"/>
        <v>0.9895936861358039</v>
      </c>
      <c r="AI43" s="29">
        <f t="shared" si="11"/>
        <v>1.0980870652962263E-2</v>
      </c>
    </row>
    <row r="44" spans="1:35" x14ac:dyDescent="0.3">
      <c r="A44" s="26" t="s">
        <v>39</v>
      </c>
      <c r="B44" s="26" t="s">
        <v>64</v>
      </c>
      <c r="C44" s="26">
        <v>218</v>
      </c>
      <c r="D44" s="26">
        <v>1</v>
      </c>
      <c r="E44" s="3">
        <v>0.18318412359110112</v>
      </c>
      <c r="F44" s="3">
        <v>0.1837162824172465</v>
      </c>
      <c r="G44" s="3">
        <v>0.18142829542646111</v>
      </c>
      <c r="H44" s="27">
        <f t="shared" si="0"/>
        <v>0.18277623381160291</v>
      </c>
      <c r="I44" s="27">
        <f t="shared" si="1"/>
        <v>1.1972893015746529E-3</v>
      </c>
      <c r="J44" s="3">
        <v>0.18475113419839861</v>
      </c>
      <c r="K44" s="3">
        <v>0.18921743686132389</v>
      </c>
      <c r="L44" s="3">
        <v>0.18446598552527718</v>
      </c>
      <c r="M44" s="28">
        <f t="shared" si="2"/>
        <v>0.18614485219499988</v>
      </c>
      <c r="N44" s="28">
        <f t="shared" si="3"/>
        <v>2.6647532419049099E-3</v>
      </c>
      <c r="O44" s="3">
        <v>0.18531193551784211</v>
      </c>
      <c r="P44" s="3">
        <v>0.18809031774727858</v>
      </c>
      <c r="Q44" s="3">
        <v>0.18804579176276043</v>
      </c>
      <c r="R44" s="29">
        <f t="shared" si="4"/>
        <v>0.18714934834262706</v>
      </c>
      <c r="S44" s="29">
        <f t="shared" si="5"/>
        <v>1.5914019157137586E-3</v>
      </c>
      <c r="T44" s="3"/>
      <c r="U44" s="3">
        <v>2.2908852273077748E-2</v>
      </c>
      <c r="V44" s="3">
        <v>2.171309430493043E-2</v>
      </c>
      <c r="W44" s="3">
        <v>1.6701869306967522E-2</v>
      </c>
      <c r="X44" s="27">
        <f t="shared" si="6"/>
        <v>2.0441271961658566E-2</v>
      </c>
      <c r="Y44" s="27">
        <f t="shared" si="7"/>
        <v>3.2931456754947503E-3</v>
      </c>
      <c r="Z44" s="3">
        <v>1.8991787301308401E-2</v>
      </c>
      <c r="AA44" s="3">
        <v>1.9354985918784196E-2</v>
      </c>
      <c r="AB44" s="3">
        <v>1.8622581566961425E-2</v>
      </c>
      <c r="AC44" s="28">
        <f t="shared" si="8"/>
        <v>1.8989784929018007E-2</v>
      </c>
      <c r="AD44" s="28">
        <f t="shared" si="9"/>
        <v>3.662062817092648E-4</v>
      </c>
      <c r="AE44" s="3">
        <v>1.6955712182205738E-2</v>
      </c>
      <c r="AF44" s="3">
        <v>-2.270967735347349E-3</v>
      </c>
      <c r="AG44" s="3">
        <v>1.6534197145730029E-2</v>
      </c>
      <c r="AH44" s="29">
        <f t="shared" si="10"/>
        <v>1.0406313864196139E-2</v>
      </c>
      <c r="AI44" s="29">
        <f t="shared" si="11"/>
        <v>1.0980870652962212E-2</v>
      </c>
    </row>
    <row r="45" spans="1:35" x14ac:dyDescent="0.3">
      <c r="A45" s="26" t="s">
        <v>39</v>
      </c>
      <c r="B45" s="26" t="s">
        <v>58</v>
      </c>
      <c r="C45" s="26">
        <v>246</v>
      </c>
      <c r="D45" s="26">
        <v>0</v>
      </c>
      <c r="E45" s="3">
        <v>0.79748183740128609</v>
      </c>
      <c r="F45" s="3">
        <v>0.79662169093760515</v>
      </c>
      <c r="G45" s="3">
        <v>0.79389677510647627</v>
      </c>
      <c r="H45" s="27">
        <f t="shared" si="0"/>
        <v>0.79600010114845576</v>
      </c>
      <c r="I45" s="27">
        <f t="shared" si="1"/>
        <v>1.8716164975490501E-3</v>
      </c>
      <c r="J45" s="3">
        <v>0.79071400657630364</v>
      </c>
      <c r="K45" s="3">
        <v>0.79027705326950559</v>
      </c>
      <c r="L45" s="3">
        <v>0.79428286688255878</v>
      </c>
      <c r="M45" s="28">
        <f t="shared" si="2"/>
        <v>0.7917579755761226</v>
      </c>
      <c r="N45" s="28">
        <f t="shared" si="3"/>
        <v>2.1975074812313881E-3</v>
      </c>
      <c r="O45" s="3">
        <v>0.78961025886917235</v>
      </c>
      <c r="P45" s="3">
        <v>0.79104176563664308</v>
      </c>
      <c r="Q45" s="3">
        <v>0.79005813360169252</v>
      </c>
      <c r="R45" s="29">
        <f t="shared" si="4"/>
        <v>0.79023671936916928</v>
      </c>
      <c r="S45" s="29">
        <f t="shared" si="5"/>
        <v>7.3227219228069686E-4</v>
      </c>
      <c r="T45" s="3"/>
      <c r="U45" s="3">
        <v>0.96317958260007408</v>
      </c>
      <c r="V45" s="3">
        <v>0.96625584572320256</v>
      </c>
      <c r="W45" s="3">
        <v>0.96652806375711042</v>
      </c>
      <c r="X45" s="27">
        <f t="shared" si="6"/>
        <v>0.96532116402679569</v>
      </c>
      <c r="Y45" s="27">
        <f t="shared" si="7"/>
        <v>1.8596515587484066E-3</v>
      </c>
      <c r="Z45" s="3">
        <v>0.96383808345059208</v>
      </c>
      <c r="AA45" s="3">
        <v>0.96645174564019154</v>
      </c>
      <c r="AB45" s="3">
        <v>0.96643168144047331</v>
      </c>
      <c r="AC45" s="28">
        <f t="shared" si="8"/>
        <v>0.96557383684375242</v>
      </c>
      <c r="AD45" s="28">
        <f t="shared" si="9"/>
        <v>1.5032400089234023E-3</v>
      </c>
      <c r="AE45" s="3">
        <v>0.96839625053183953</v>
      </c>
      <c r="AF45" s="3">
        <v>0.96313480723747058</v>
      </c>
      <c r="AG45" s="3">
        <v>0.96656163584671506</v>
      </c>
      <c r="AH45" s="29">
        <f t="shared" si="10"/>
        <v>0.96603089787200835</v>
      </c>
      <c r="AI45" s="29">
        <f t="shared" si="11"/>
        <v>2.6705726882659086E-3</v>
      </c>
    </row>
    <row r="46" spans="1:35" x14ac:dyDescent="0.3">
      <c r="A46" s="26" t="s">
        <v>39</v>
      </c>
      <c r="B46" s="26" t="s">
        <v>58</v>
      </c>
      <c r="C46" s="26">
        <v>246</v>
      </c>
      <c r="D46" s="26">
        <v>1</v>
      </c>
      <c r="E46" s="3">
        <v>2.8720824950873091E-2</v>
      </c>
      <c r="F46" s="3">
        <v>3.0629804947444897E-2</v>
      </c>
      <c r="G46" s="3">
        <v>3.2191608768805786E-2</v>
      </c>
      <c r="H46" s="27">
        <f t="shared" si="0"/>
        <v>3.0514079555707924E-2</v>
      </c>
      <c r="I46" s="27">
        <f t="shared" si="1"/>
        <v>1.7382834499659057E-3</v>
      </c>
      <c r="J46" s="3">
        <v>3.2942839042472874E-2</v>
      </c>
      <c r="K46" s="3">
        <v>3.3929135506771568E-2</v>
      </c>
      <c r="L46" s="3">
        <v>3.1412070649524226E-2</v>
      </c>
      <c r="M46" s="28">
        <f t="shared" si="2"/>
        <v>3.2761348399589559E-2</v>
      </c>
      <c r="N46" s="28">
        <f t="shared" si="3"/>
        <v>1.26830911610224E-3</v>
      </c>
      <c r="O46" s="3">
        <v>3.3881651840431508E-2</v>
      </c>
      <c r="P46" s="3">
        <v>3.1158443619565341E-2</v>
      </c>
      <c r="Q46" s="3">
        <v>3.3523566746862091E-2</v>
      </c>
      <c r="R46" s="29">
        <f t="shared" si="4"/>
        <v>3.2854554068952983E-2</v>
      </c>
      <c r="S46" s="29">
        <f t="shared" si="5"/>
        <v>1.4797463383805377E-3</v>
      </c>
      <c r="T46" s="3"/>
      <c r="U46" s="3">
        <v>3.4175764765231917E-2</v>
      </c>
      <c r="V46" s="3">
        <v>3.2632280372826644E-2</v>
      </c>
      <c r="W46" s="3">
        <v>3.2425083901154284E-2</v>
      </c>
      <c r="X46" s="27">
        <f t="shared" si="6"/>
        <v>3.3077709679737617E-2</v>
      </c>
      <c r="Y46" s="27">
        <f t="shared" si="7"/>
        <v>9.5657008240551461E-4</v>
      </c>
      <c r="Z46" s="3">
        <v>3.3250515055182388E-2</v>
      </c>
      <c r="AA46" s="3">
        <v>3.2308005289905802E-2</v>
      </c>
      <c r="AB46" s="3">
        <v>3.2489539909965719E-2</v>
      </c>
      <c r="AC46" s="28">
        <f t="shared" si="8"/>
        <v>3.2682686751684641E-2</v>
      </c>
      <c r="AD46" s="28">
        <f t="shared" si="9"/>
        <v>5.0006043760722149E-4</v>
      </c>
      <c r="AE46" s="3">
        <v>3.0415310934106217E-2</v>
      </c>
      <c r="AF46" s="3">
        <v>3.2543265137516902E-2</v>
      </c>
      <c r="AG46" s="3">
        <v>3.2219482864803362E-2</v>
      </c>
      <c r="AH46" s="29">
        <f t="shared" si="10"/>
        <v>3.1726019645475494E-2</v>
      </c>
      <c r="AI46" s="29">
        <f t="shared" si="11"/>
        <v>1.146593535031211E-3</v>
      </c>
    </row>
    <row r="47" spans="1:35" x14ac:dyDescent="0.3">
      <c r="A47" s="26" t="s">
        <v>39</v>
      </c>
      <c r="B47" s="26" t="s">
        <v>58</v>
      </c>
      <c r="C47" s="26">
        <v>246</v>
      </c>
      <c r="D47" s="26">
        <v>2</v>
      </c>
      <c r="E47" s="3">
        <v>0.17379733764784092</v>
      </c>
      <c r="F47" s="3">
        <v>0.17274850411495005</v>
      </c>
      <c r="G47" s="3">
        <v>0.17391161612471781</v>
      </c>
      <c r="H47" s="27">
        <f t="shared" si="0"/>
        <v>0.17348581929583626</v>
      </c>
      <c r="I47" s="27">
        <f t="shared" si="1"/>
        <v>6.410851343957956E-4</v>
      </c>
      <c r="J47" s="3">
        <v>0.17634315438122358</v>
      </c>
      <c r="K47" s="3">
        <v>0.17579381122372298</v>
      </c>
      <c r="L47" s="3">
        <v>0.17430506246791697</v>
      </c>
      <c r="M47" s="28">
        <f t="shared" si="2"/>
        <v>0.17548067602428785</v>
      </c>
      <c r="N47" s="28">
        <f t="shared" si="3"/>
        <v>1.0545116887049752E-3</v>
      </c>
      <c r="O47" s="3">
        <v>0.17650808929039624</v>
      </c>
      <c r="P47" s="3">
        <v>0.17779979074379165</v>
      </c>
      <c r="Q47" s="3">
        <v>0.17641829965144529</v>
      </c>
      <c r="R47" s="29">
        <f t="shared" si="4"/>
        <v>0.17690872656187773</v>
      </c>
      <c r="S47" s="29">
        <f t="shared" si="5"/>
        <v>7.7298905363089418E-4</v>
      </c>
      <c r="T47" s="3"/>
      <c r="U47" s="3">
        <v>2.6446526346941041E-3</v>
      </c>
      <c r="V47" s="3">
        <v>1.1118739039706462E-3</v>
      </c>
      <c r="W47" s="3">
        <v>1.0468523417353831E-3</v>
      </c>
      <c r="X47" s="27">
        <f t="shared" si="6"/>
        <v>1.6011262934667112E-3</v>
      </c>
      <c r="Y47" s="27">
        <f t="shared" si="7"/>
        <v>9.0430490959379989E-4</v>
      </c>
      <c r="Z47" s="3">
        <v>2.911401494225615E-3</v>
      </c>
      <c r="AA47" s="3">
        <v>1.2402490699026701E-3</v>
      </c>
      <c r="AB47" s="3">
        <v>1.0787786495610092E-3</v>
      </c>
      <c r="AC47" s="28">
        <f t="shared" si="8"/>
        <v>1.7434764045630982E-3</v>
      </c>
      <c r="AD47" s="28">
        <f t="shared" si="9"/>
        <v>1.014669865256048E-3</v>
      </c>
      <c r="AE47" s="3">
        <v>1.188438534054229E-3</v>
      </c>
      <c r="AF47" s="3">
        <v>4.3219276250124165E-3</v>
      </c>
      <c r="AG47" s="3">
        <v>1.2188812884816743E-3</v>
      </c>
      <c r="AH47" s="29">
        <f t="shared" si="10"/>
        <v>2.2430824825161065E-3</v>
      </c>
      <c r="AI47" s="29">
        <f t="shared" si="11"/>
        <v>1.8003970493156948E-3</v>
      </c>
    </row>
    <row r="48" spans="1:35" x14ac:dyDescent="0.3">
      <c r="A48" s="26" t="s">
        <v>65</v>
      </c>
      <c r="B48" s="26" t="s">
        <v>66</v>
      </c>
      <c r="C48" s="26">
        <v>200</v>
      </c>
      <c r="D48" s="26">
        <v>0</v>
      </c>
      <c r="E48" s="3">
        <v>0.54227697421245924</v>
      </c>
      <c r="F48" s="3">
        <v>0.53905099182370109</v>
      </c>
      <c r="G48" s="3">
        <v>0.5317368415567173</v>
      </c>
      <c r="H48" s="27">
        <f t="shared" si="0"/>
        <v>0.5376882691976258</v>
      </c>
      <c r="I48" s="27">
        <f t="shared" si="1"/>
        <v>5.4005887472452852E-3</v>
      </c>
      <c r="J48" s="3">
        <v>0.52507871803802575</v>
      </c>
      <c r="K48" s="3">
        <v>0.52590651194114846</v>
      </c>
      <c r="L48" s="3">
        <v>0.52939366186498904</v>
      </c>
      <c r="M48" s="28">
        <f t="shared" si="2"/>
        <v>0.52679296394805442</v>
      </c>
      <c r="N48" s="28">
        <f t="shared" si="3"/>
        <v>2.2899853553839276E-3</v>
      </c>
      <c r="O48" s="3">
        <v>0.52536040481514512</v>
      </c>
      <c r="P48" s="3">
        <v>0.52266466032758496</v>
      </c>
      <c r="Q48" s="3">
        <v>0.52075564064770885</v>
      </c>
      <c r="R48" s="29">
        <f t="shared" si="4"/>
        <v>0.52292690193014624</v>
      </c>
      <c r="S48" s="29">
        <f t="shared" si="5"/>
        <v>2.3135559757679778E-3</v>
      </c>
      <c r="T48" s="3"/>
      <c r="U48" s="3">
        <v>0.28585808623389947</v>
      </c>
      <c r="V48" s="3">
        <v>0.28382881401424082</v>
      </c>
      <c r="W48" s="3">
        <v>0.28324509311373497</v>
      </c>
      <c r="X48" s="27">
        <f t="shared" si="6"/>
        <v>0.28431066445395842</v>
      </c>
      <c r="Y48" s="27">
        <f t="shared" si="7"/>
        <v>1.3715203776097471E-3</v>
      </c>
      <c r="Z48" s="3">
        <v>0.26302301544857054</v>
      </c>
      <c r="AA48" s="3">
        <v>0.26076533301338878</v>
      </c>
      <c r="AB48" s="3">
        <v>0.25869701174384019</v>
      </c>
      <c r="AC48" s="28">
        <f t="shared" si="8"/>
        <v>0.26082845340193317</v>
      </c>
      <c r="AD48" s="28">
        <f t="shared" si="9"/>
        <v>2.1636924806734156E-3</v>
      </c>
      <c r="AE48" s="3">
        <v>0.26209319251591834</v>
      </c>
      <c r="AF48" s="3">
        <v>0.2800561958063344</v>
      </c>
      <c r="AG48" s="3">
        <v>0.25733992644071285</v>
      </c>
      <c r="AH48" s="29">
        <f t="shared" si="10"/>
        <v>0.26649643825432184</v>
      </c>
      <c r="AI48" s="29">
        <f t="shared" si="11"/>
        <v>1.1981179125922689E-2</v>
      </c>
    </row>
    <row r="49" spans="1:35" x14ac:dyDescent="0.3">
      <c r="A49" s="26" t="s">
        <v>65</v>
      </c>
      <c r="B49" s="26" t="s">
        <v>66</v>
      </c>
      <c r="C49" s="26">
        <v>200</v>
      </c>
      <c r="D49" s="26">
        <v>1</v>
      </c>
      <c r="E49" s="3">
        <v>0.13563264339900188</v>
      </c>
      <c r="F49" s="3">
        <v>0.13482700353438162</v>
      </c>
      <c r="G49" s="3">
        <v>0.13538173864715672</v>
      </c>
      <c r="H49" s="27">
        <f t="shared" si="0"/>
        <v>0.13528046186018008</v>
      </c>
      <c r="I49" s="27">
        <f t="shared" si="1"/>
        <v>4.1225797572827191E-4</v>
      </c>
      <c r="J49" s="3">
        <v>0.13869515941230753</v>
      </c>
      <c r="K49" s="3">
        <v>0.13583696264249551</v>
      </c>
      <c r="L49" s="3">
        <v>0.13557722073106637</v>
      </c>
      <c r="M49" s="28">
        <f t="shared" si="2"/>
        <v>0.13670311426195647</v>
      </c>
      <c r="N49" s="28">
        <f t="shared" si="3"/>
        <v>1.7300431716914194E-3</v>
      </c>
      <c r="O49" s="3">
        <v>0.13573043316379593</v>
      </c>
      <c r="P49" s="3">
        <v>0.13516188601900819</v>
      </c>
      <c r="Q49" s="3">
        <v>0.13784520177288503</v>
      </c>
      <c r="R49" s="29">
        <f t="shared" si="4"/>
        <v>0.13624584031856304</v>
      </c>
      <c r="S49" s="29">
        <f t="shared" si="5"/>
        <v>1.4139587193902673E-3</v>
      </c>
      <c r="T49" s="3"/>
      <c r="U49" s="3">
        <v>0.45627027048333996</v>
      </c>
      <c r="V49" s="3">
        <v>0.45965913148656201</v>
      </c>
      <c r="W49" s="3">
        <v>0.45741016653276712</v>
      </c>
      <c r="X49" s="27">
        <f t="shared" si="6"/>
        <v>0.45777985616755634</v>
      </c>
      <c r="Y49" s="27">
        <f t="shared" si="7"/>
        <v>1.7244122315568143E-3</v>
      </c>
      <c r="Z49" s="3">
        <v>0.46826203688402407</v>
      </c>
      <c r="AA49" s="3">
        <v>0.47230389303189718</v>
      </c>
      <c r="AB49" s="3">
        <v>0.47195257867635393</v>
      </c>
      <c r="AC49" s="28">
        <f t="shared" si="8"/>
        <v>0.47083950286409171</v>
      </c>
      <c r="AD49" s="28">
        <f t="shared" si="9"/>
        <v>2.239051942878345E-3</v>
      </c>
      <c r="AE49" s="3">
        <v>0.47147617252003543</v>
      </c>
      <c r="AF49" s="3">
        <v>0.44401554992929088</v>
      </c>
      <c r="AG49" s="3">
        <v>0.47514006614358217</v>
      </c>
      <c r="AH49" s="29">
        <f t="shared" si="10"/>
        <v>0.46354392953096951</v>
      </c>
      <c r="AI49" s="29">
        <f t="shared" si="11"/>
        <v>1.7011003395496979E-2</v>
      </c>
    </row>
    <row r="50" spans="1:35" x14ac:dyDescent="0.3">
      <c r="A50" s="26" t="s">
        <v>65</v>
      </c>
      <c r="B50" s="26" t="s">
        <v>66</v>
      </c>
      <c r="C50" s="26">
        <v>200</v>
      </c>
      <c r="D50" s="26">
        <v>2</v>
      </c>
      <c r="E50" s="3">
        <v>0.23184683282860041</v>
      </c>
      <c r="F50" s="3">
        <v>0.2328629355518067</v>
      </c>
      <c r="G50" s="3">
        <v>0.23627786017714561</v>
      </c>
      <c r="H50" s="27">
        <f t="shared" si="0"/>
        <v>0.23366254285251756</v>
      </c>
      <c r="I50" s="27">
        <f t="shared" si="1"/>
        <v>2.321212984067051E-3</v>
      </c>
      <c r="J50" s="3">
        <v>0.24095157253160956</v>
      </c>
      <c r="K50" s="3">
        <v>0.23959962187591891</v>
      </c>
      <c r="L50" s="3">
        <v>0.2349622357097842</v>
      </c>
      <c r="M50" s="28">
        <f t="shared" si="2"/>
        <v>0.23850447670577091</v>
      </c>
      <c r="N50" s="28">
        <f t="shared" si="3"/>
        <v>3.1412650475711535E-3</v>
      </c>
      <c r="O50" s="3">
        <v>0.24006960192748888</v>
      </c>
      <c r="P50" s="3">
        <v>0.23816051939605135</v>
      </c>
      <c r="Q50" s="3">
        <v>0.24440720309422365</v>
      </c>
      <c r="R50" s="29">
        <f t="shared" si="4"/>
        <v>0.24087910813925464</v>
      </c>
      <c r="S50" s="29">
        <f t="shared" si="5"/>
        <v>3.2010528793536639E-3</v>
      </c>
      <c r="T50" s="3"/>
      <c r="U50" s="3">
        <v>0.22767864924019027</v>
      </c>
      <c r="V50" s="3">
        <v>0.22824631539159915</v>
      </c>
      <c r="W50" s="3">
        <v>0.2279092111330151</v>
      </c>
      <c r="X50" s="27">
        <f t="shared" si="6"/>
        <v>0.22794472525493484</v>
      </c>
      <c r="Y50" s="27">
        <f t="shared" si="7"/>
        <v>2.8549457876751337E-4</v>
      </c>
      <c r="Z50" s="3">
        <v>0.23591929121065672</v>
      </c>
      <c r="AA50" s="3">
        <v>0.23685494115825106</v>
      </c>
      <c r="AB50" s="3">
        <v>0.24023327530784139</v>
      </c>
      <c r="AC50" s="28">
        <f t="shared" si="8"/>
        <v>0.23766916922558309</v>
      </c>
      <c r="AD50" s="28">
        <f t="shared" si="9"/>
        <v>2.2693259366855945E-3</v>
      </c>
      <c r="AE50" s="3">
        <v>0.23829477552273168</v>
      </c>
      <c r="AF50" s="3">
        <v>0.2252715617161801</v>
      </c>
      <c r="AG50" s="3">
        <v>0.23840608567819047</v>
      </c>
      <c r="AH50" s="29">
        <f t="shared" si="10"/>
        <v>0.2339908076390341</v>
      </c>
      <c r="AI50" s="29">
        <f t="shared" si="11"/>
        <v>7.5512935703150501E-3</v>
      </c>
    </row>
    <row r="51" spans="1:35" x14ac:dyDescent="0.3">
      <c r="A51" s="26" t="s">
        <v>65</v>
      </c>
      <c r="B51" s="26" t="s">
        <v>66</v>
      </c>
      <c r="C51" s="26">
        <v>200</v>
      </c>
      <c r="D51" s="26">
        <v>3</v>
      </c>
      <c r="E51" s="3">
        <v>5.3841533498303853E-2</v>
      </c>
      <c r="F51" s="3">
        <v>5.6707771535607472E-2</v>
      </c>
      <c r="G51" s="3">
        <v>5.9579725334179004E-2</v>
      </c>
      <c r="H51" s="27">
        <f t="shared" si="0"/>
        <v>5.670967678936345E-2</v>
      </c>
      <c r="I51" s="27">
        <f t="shared" si="1"/>
        <v>2.8690963923890677E-3</v>
      </c>
      <c r="J51" s="3">
        <v>5.8835703569604672E-2</v>
      </c>
      <c r="K51" s="3">
        <v>5.9732759997295243E-2</v>
      </c>
      <c r="L51" s="3">
        <v>6.0082111282203449E-2</v>
      </c>
      <c r="M51" s="28">
        <f t="shared" si="2"/>
        <v>5.9550191616367786E-2</v>
      </c>
      <c r="N51" s="28">
        <f t="shared" si="3"/>
        <v>6.4294747592029855E-4</v>
      </c>
      <c r="O51" s="3">
        <v>6.0577591518717389E-2</v>
      </c>
      <c r="P51" s="3">
        <v>6.1143834023048543E-2</v>
      </c>
      <c r="Q51" s="3">
        <v>6.0305806703252023E-2</v>
      </c>
      <c r="R51" s="29">
        <f t="shared" si="4"/>
        <v>6.0675744081672651E-2</v>
      </c>
      <c r="S51" s="29">
        <f t="shared" si="5"/>
        <v>4.2754870060888989E-4</v>
      </c>
      <c r="T51" s="3"/>
      <c r="U51" s="3">
        <v>2.4456798880617026E-2</v>
      </c>
      <c r="V51" s="3">
        <v>2.3073125449630957E-2</v>
      </c>
      <c r="W51" s="3">
        <v>2.5151761489709771E-2</v>
      </c>
      <c r="X51" s="27">
        <f t="shared" si="6"/>
        <v>2.4227228606652582E-2</v>
      </c>
      <c r="Y51" s="27">
        <f t="shared" si="7"/>
        <v>1.0581629504923683E-3</v>
      </c>
      <c r="Z51" s="3">
        <v>2.2952836443858052E-2</v>
      </c>
      <c r="AA51" s="3">
        <v>2.3778755104064148E-2</v>
      </c>
      <c r="AB51" s="3">
        <v>2.3408944031836715E-2</v>
      </c>
      <c r="AC51" s="28">
        <f t="shared" si="8"/>
        <v>2.3380178526586304E-2</v>
      </c>
      <c r="AD51" s="28">
        <f t="shared" si="9"/>
        <v>4.1371004222570174E-4</v>
      </c>
      <c r="AE51" s="3">
        <v>2.4385348849191229E-2</v>
      </c>
      <c r="AF51" s="3">
        <v>2.2569066868771002E-2</v>
      </c>
      <c r="AG51" s="3">
        <v>2.4599063525118269E-2</v>
      </c>
      <c r="AH51" s="29">
        <f t="shared" si="10"/>
        <v>2.3851159747693501E-2</v>
      </c>
      <c r="AI51" s="29">
        <f t="shared" si="11"/>
        <v>1.115455110398659E-3</v>
      </c>
    </row>
    <row r="52" spans="1:35" x14ac:dyDescent="0.3">
      <c r="A52" s="26" t="s">
        <v>65</v>
      </c>
      <c r="B52" s="26" t="s">
        <v>66</v>
      </c>
      <c r="C52" s="26">
        <v>200</v>
      </c>
      <c r="D52" s="26">
        <v>4</v>
      </c>
      <c r="E52" s="3">
        <v>2.7575229778452455E-2</v>
      </c>
      <c r="F52" s="3">
        <v>2.7188059888419928E-2</v>
      </c>
      <c r="G52" s="3">
        <v>2.7514952821716194E-2</v>
      </c>
      <c r="H52" s="27">
        <f t="shared" si="0"/>
        <v>2.7426080829529523E-2</v>
      </c>
      <c r="I52" s="27">
        <f t="shared" si="1"/>
        <v>2.0832379648847145E-4</v>
      </c>
      <c r="J52" s="3">
        <v>2.8007166120989125E-2</v>
      </c>
      <c r="K52" s="3">
        <v>2.7886363724676906E-2</v>
      </c>
      <c r="L52" s="3">
        <v>2.8564251833159408E-2</v>
      </c>
      <c r="M52" s="28">
        <f t="shared" si="2"/>
        <v>2.8152593892941818E-2</v>
      </c>
      <c r="N52" s="28">
        <f t="shared" si="3"/>
        <v>3.6158678010518927E-4</v>
      </c>
      <c r="O52" s="3">
        <v>2.917466601412402E-2</v>
      </c>
      <c r="P52" s="3">
        <v>2.8906051602834746E-2</v>
      </c>
      <c r="Q52" s="3">
        <v>2.7853111228853589E-2</v>
      </c>
      <c r="R52" s="29">
        <f t="shared" si="4"/>
        <v>2.8644609615270784E-2</v>
      </c>
      <c r="S52" s="29">
        <f t="shared" si="5"/>
        <v>6.9849173027591361E-4</v>
      </c>
      <c r="T52" s="3"/>
      <c r="U52" s="3">
        <v>2.413192745057682E-3</v>
      </c>
      <c r="V52" s="3">
        <v>2.3185008288576468E-3</v>
      </c>
      <c r="W52" s="3">
        <v>2.3950959405385228E-3</v>
      </c>
      <c r="X52" s="27">
        <f t="shared" si="6"/>
        <v>2.3755965048179507E-3</v>
      </c>
      <c r="Y52" s="27">
        <f t="shared" si="7"/>
        <v>5.0267392447531698E-5</v>
      </c>
      <c r="Z52" s="3">
        <v>3.3577798292190875E-3</v>
      </c>
      <c r="AA52" s="3">
        <v>2.049225813028853E-3</v>
      </c>
      <c r="AB52" s="3">
        <v>1.8061140372603111E-3</v>
      </c>
      <c r="AC52" s="28">
        <f t="shared" si="8"/>
        <v>2.4043732265027506E-3</v>
      </c>
      <c r="AD52" s="28">
        <f t="shared" si="9"/>
        <v>8.3457411082339705E-4</v>
      </c>
      <c r="AE52" s="3">
        <v>2.1026553000691142E-3</v>
      </c>
      <c r="AF52" s="3">
        <v>2.9088220608217024E-3</v>
      </c>
      <c r="AG52" s="3">
        <v>2.1834515274032611E-3</v>
      </c>
      <c r="AH52" s="29">
        <f t="shared" si="10"/>
        <v>2.3983096294313594E-3</v>
      </c>
      <c r="AI52" s="29">
        <f t="shared" si="11"/>
        <v>4.4395857300081237E-4</v>
      </c>
    </row>
    <row r="53" spans="1:35" x14ac:dyDescent="0.3">
      <c r="A53" s="26" t="s">
        <v>65</v>
      </c>
      <c r="B53" s="26" t="s">
        <v>66</v>
      </c>
      <c r="C53" s="26">
        <v>200</v>
      </c>
      <c r="D53" s="26">
        <v>5</v>
      </c>
      <c r="E53" s="3">
        <v>8.8267862831820434E-3</v>
      </c>
      <c r="F53" s="3">
        <v>9.3632376660831816E-3</v>
      </c>
      <c r="G53" s="3">
        <v>9.5088814630850931E-3</v>
      </c>
      <c r="H53" s="27">
        <f t="shared" si="0"/>
        <v>9.2329684707834394E-3</v>
      </c>
      <c r="I53" s="27">
        <f t="shared" si="1"/>
        <v>3.5922278052035508E-4</v>
      </c>
      <c r="J53" s="3">
        <v>8.4316803274633017E-3</v>
      </c>
      <c r="K53" s="3">
        <v>1.1037779818464941E-2</v>
      </c>
      <c r="L53" s="3">
        <v>1.1420518578797622E-2</v>
      </c>
      <c r="M53" s="28">
        <f t="shared" si="2"/>
        <v>1.0296659574908622E-2</v>
      </c>
      <c r="N53" s="28">
        <f t="shared" si="3"/>
        <v>1.6264172080731724E-3</v>
      </c>
      <c r="O53" s="3">
        <v>9.0873025607286773E-3</v>
      </c>
      <c r="P53" s="3">
        <v>1.3963048631472056E-2</v>
      </c>
      <c r="Q53" s="3">
        <v>8.8330365530768992E-3</v>
      </c>
      <c r="R53" s="29">
        <f t="shared" si="4"/>
        <v>1.0627795915092544E-2</v>
      </c>
      <c r="S53" s="29">
        <f t="shared" si="5"/>
        <v>2.8912100947958586E-3</v>
      </c>
      <c r="T53" s="3"/>
      <c r="U53" s="3">
        <v>3.3230024168957603E-3</v>
      </c>
      <c r="V53" s="3">
        <v>2.8741128291094151E-3</v>
      </c>
      <c r="W53" s="3">
        <v>3.8886717902345022E-3</v>
      </c>
      <c r="X53" s="27">
        <f t="shared" si="6"/>
        <v>3.3619290120798927E-3</v>
      </c>
      <c r="Y53" s="27">
        <f t="shared" si="7"/>
        <v>5.0839839816749623E-4</v>
      </c>
      <c r="Z53" s="3">
        <v>6.4850401836717281E-3</v>
      </c>
      <c r="AA53" s="3">
        <v>4.2478518793700685E-3</v>
      </c>
      <c r="AB53" s="3">
        <v>3.9020762028676042E-3</v>
      </c>
      <c r="AC53" s="28">
        <f t="shared" si="8"/>
        <v>4.8783227553031334E-3</v>
      </c>
      <c r="AD53" s="28">
        <f t="shared" si="9"/>
        <v>1.4021575787274147E-3</v>
      </c>
      <c r="AE53" s="3">
        <v>1.6478552920540874E-3</v>
      </c>
      <c r="AF53" s="3">
        <v>2.5178803618602009E-2</v>
      </c>
      <c r="AG53" s="3">
        <v>2.3314066849930816E-3</v>
      </c>
      <c r="AH53" s="29">
        <f t="shared" si="10"/>
        <v>9.719355198549726E-3</v>
      </c>
      <c r="AI53" s="29">
        <f t="shared" si="11"/>
        <v>1.3392636772342106E-2</v>
      </c>
    </row>
    <row r="54" spans="1:35" x14ac:dyDescent="0.3">
      <c r="A54" s="26" t="s">
        <v>65</v>
      </c>
      <c r="B54" s="26" t="s">
        <v>66</v>
      </c>
      <c r="C54" s="26">
        <v>274</v>
      </c>
      <c r="D54" s="26">
        <v>0</v>
      </c>
      <c r="E54" s="3">
        <v>0.52851819004261003</v>
      </c>
      <c r="F54" s="3">
        <v>0.52182500521678576</v>
      </c>
      <c r="G54" s="3">
        <v>0.52407968055768417</v>
      </c>
      <c r="H54" s="27">
        <f t="shared" si="0"/>
        <v>0.52480762527236002</v>
      </c>
      <c r="I54" s="27">
        <f t="shared" si="1"/>
        <v>3.4054527465345015E-3</v>
      </c>
      <c r="J54" s="3">
        <v>0.51120745725664929</v>
      </c>
      <c r="K54" s="3">
        <v>0.51030534362854152</v>
      </c>
      <c r="L54" s="3">
        <v>0.5138990730322085</v>
      </c>
      <c r="M54" s="28">
        <f t="shared" si="2"/>
        <v>0.51180395797246636</v>
      </c>
      <c r="N54" s="28">
        <f t="shared" si="3"/>
        <v>1.8696477167297935E-3</v>
      </c>
      <c r="O54" s="3">
        <v>0.50738710672859655</v>
      </c>
      <c r="P54" s="3">
        <v>0.50921016667114871</v>
      </c>
      <c r="Q54" s="3">
        <v>0.50862928931042473</v>
      </c>
      <c r="R54" s="29">
        <f t="shared" si="4"/>
        <v>0.50840885423672333</v>
      </c>
      <c r="S54" s="29">
        <f t="shared" si="5"/>
        <v>9.3130585997451955E-4</v>
      </c>
      <c r="T54" s="3"/>
      <c r="U54" s="3">
        <v>0.28534379967290097</v>
      </c>
      <c r="V54" s="3">
        <v>0.2779572110362542</v>
      </c>
      <c r="W54" s="3">
        <v>0.28607473418650731</v>
      </c>
      <c r="X54" s="27">
        <f t="shared" si="6"/>
        <v>0.28312524829855418</v>
      </c>
      <c r="Y54" s="27">
        <f t="shared" si="7"/>
        <v>4.4905482041935419E-3</v>
      </c>
      <c r="Z54" s="3">
        <v>0.2585366341797144</v>
      </c>
      <c r="AA54" s="3">
        <v>0.26296528651889384</v>
      </c>
      <c r="AB54" s="3">
        <v>0.26102409922103026</v>
      </c>
      <c r="AC54" s="28">
        <f t="shared" si="8"/>
        <v>0.2608420066398795</v>
      </c>
      <c r="AD54" s="28">
        <f t="shared" si="9"/>
        <v>2.2199343833574203E-3</v>
      </c>
      <c r="AE54" s="3">
        <v>0.2644833644890961</v>
      </c>
      <c r="AF54" s="3">
        <v>0.27223638227375785</v>
      </c>
      <c r="AG54" s="3">
        <v>0.26355266768041147</v>
      </c>
      <c r="AH54" s="29">
        <f t="shared" si="10"/>
        <v>0.26675747148108847</v>
      </c>
      <c r="AI54" s="29">
        <f t="shared" si="11"/>
        <v>4.7676405844972918E-3</v>
      </c>
    </row>
    <row r="55" spans="1:35" x14ac:dyDescent="0.3">
      <c r="A55" s="26" t="s">
        <v>65</v>
      </c>
      <c r="B55" s="26" t="s">
        <v>66</v>
      </c>
      <c r="C55" s="26">
        <v>274</v>
      </c>
      <c r="D55" s="26">
        <v>1</v>
      </c>
      <c r="E55" s="3">
        <v>0.13879283770496501</v>
      </c>
      <c r="F55" s="3">
        <v>0.14067561014688304</v>
      </c>
      <c r="G55" s="3">
        <v>0.13868490504956732</v>
      </c>
      <c r="H55" s="27">
        <f t="shared" si="0"/>
        <v>0.13938445096713845</v>
      </c>
      <c r="I55" s="27">
        <f t="shared" si="1"/>
        <v>1.1194781753586494E-3</v>
      </c>
      <c r="J55" s="3">
        <v>0.14366381913162346</v>
      </c>
      <c r="K55" s="3">
        <v>0.14188100922083061</v>
      </c>
      <c r="L55" s="3">
        <v>0.14139608493445532</v>
      </c>
      <c r="M55" s="28">
        <f t="shared" si="2"/>
        <v>0.14231363776230313</v>
      </c>
      <c r="N55" s="28">
        <f t="shared" si="3"/>
        <v>1.194165059120361E-3</v>
      </c>
      <c r="O55" s="3">
        <v>0.14192335943964882</v>
      </c>
      <c r="P55" s="3">
        <v>0.14143983483456612</v>
      </c>
      <c r="Q55" s="3">
        <v>0.14226150104370291</v>
      </c>
      <c r="R55" s="29">
        <f t="shared" si="4"/>
        <v>0.14187489843930598</v>
      </c>
      <c r="S55" s="29">
        <f t="shared" si="5"/>
        <v>4.1297117481124397E-4</v>
      </c>
      <c r="T55" s="3"/>
      <c r="U55" s="3">
        <v>0.44552542728492645</v>
      </c>
      <c r="V55" s="3">
        <v>0.45415013223684242</v>
      </c>
      <c r="W55" s="3">
        <v>0.44717967791332169</v>
      </c>
      <c r="X55" s="27">
        <f t="shared" si="6"/>
        <v>0.44895174581169689</v>
      </c>
      <c r="Y55" s="27">
        <f t="shared" si="7"/>
        <v>4.5772865711292089E-3</v>
      </c>
      <c r="Z55" s="3">
        <v>0.46441743107873151</v>
      </c>
      <c r="AA55" s="3">
        <v>0.46110948101792509</v>
      </c>
      <c r="AB55" s="3">
        <v>0.46338987749982219</v>
      </c>
      <c r="AC55" s="28">
        <f t="shared" si="8"/>
        <v>0.46297226319882628</v>
      </c>
      <c r="AD55" s="28">
        <f t="shared" si="9"/>
        <v>1.6930548365290871E-3</v>
      </c>
      <c r="AE55" s="3">
        <v>0.46133650826106404</v>
      </c>
      <c r="AF55" s="3">
        <v>0.45105929565818476</v>
      </c>
      <c r="AG55" s="3">
        <v>0.46383850423504441</v>
      </c>
      <c r="AH55" s="29">
        <f t="shared" si="10"/>
        <v>0.45874476938476438</v>
      </c>
      <c r="AI55" s="29">
        <f t="shared" si="11"/>
        <v>6.7723611661600737E-3</v>
      </c>
    </row>
    <row r="56" spans="1:35" x14ac:dyDescent="0.3">
      <c r="A56" s="26" t="s">
        <v>65</v>
      </c>
      <c r="B56" s="26" t="s">
        <v>66</v>
      </c>
      <c r="C56" s="26">
        <v>274</v>
      </c>
      <c r="D56" s="26">
        <v>2</v>
      </c>
      <c r="E56" s="3">
        <v>0.23485159541115871</v>
      </c>
      <c r="F56" s="3">
        <v>0.23432425120491607</v>
      </c>
      <c r="G56" s="3">
        <v>0.23559441235757059</v>
      </c>
      <c r="H56" s="27">
        <f t="shared" si="0"/>
        <v>0.2349234196578818</v>
      </c>
      <c r="I56" s="27">
        <f t="shared" si="1"/>
        <v>6.3811940907730386E-4</v>
      </c>
      <c r="J56" s="3">
        <v>0.24069736687584747</v>
      </c>
      <c r="K56" s="3">
        <v>0.24138516716435335</v>
      </c>
      <c r="L56" s="3">
        <v>0.23992494700623435</v>
      </c>
      <c r="M56" s="28">
        <f t="shared" si="2"/>
        <v>0.24066916034881172</v>
      </c>
      <c r="N56" s="28">
        <f t="shared" si="3"/>
        <v>7.3051860597101489E-4</v>
      </c>
      <c r="O56" s="3">
        <v>0.24425266660854145</v>
      </c>
      <c r="P56" s="3">
        <v>0.23974936758125626</v>
      </c>
      <c r="Q56" s="3">
        <v>0.24351884247622368</v>
      </c>
      <c r="R56" s="29">
        <f t="shared" si="4"/>
        <v>0.2425069588886738</v>
      </c>
      <c r="S56" s="29">
        <f t="shared" si="5"/>
        <v>2.4161657286600933E-3</v>
      </c>
      <c r="T56" s="3"/>
      <c r="U56" s="3">
        <v>0.23817955487194239</v>
      </c>
      <c r="V56" s="3">
        <v>0.23688713727217428</v>
      </c>
      <c r="W56" s="3">
        <v>0.23556811179154669</v>
      </c>
      <c r="X56" s="27">
        <f t="shared" si="6"/>
        <v>0.23687826797855446</v>
      </c>
      <c r="Y56" s="27">
        <f t="shared" si="7"/>
        <v>1.3057441322149004E-3</v>
      </c>
      <c r="Z56" s="3">
        <v>0.24822585980617856</v>
      </c>
      <c r="AA56" s="3">
        <v>0.24780388398712977</v>
      </c>
      <c r="AB56" s="3">
        <v>0.24681452757700148</v>
      </c>
      <c r="AC56" s="28">
        <f t="shared" si="8"/>
        <v>0.24761475712343661</v>
      </c>
      <c r="AD56" s="28">
        <f t="shared" si="9"/>
        <v>7.2442487064311748E-4</v>
      </c>
      <c r="AE56" s="3">
        <v>0.24399484409608982</v>
      </c>
      <c r="AF56" s="3">
        <v>0.23648730093291676</v>
      </c>
      <c r="AG56" s="3">
        <v>0.24400689284619168</v>
      </c>
      <c r="AH56" s="29">
        <f t="shared" si="10"/>
        <v>0.24149634595839942</v>
      </c>
      <c r="AI56" s="29">
        <f t="shared" si="11"/>
        <v>4.3379644239642167E-3</v>
      </c>
    </row>
    <row r="57" spans="1:35" x14ac:dyDescent="0.3">
      <c r="A57" s="26" t="s">
        <v>65</v>
      </c>
      <c r="B57" s="26" t="s">
        <v>66</v>
      </c>
      <c r="C57" s="26">
        <v>274</v>
      </c>
      <c r="D57" s="26">
        <v>3</v>
      </c>
      <c r="E57" s="3">
        <v>6.1840264831829916E-2</v>
      </c>
      <c r="F57" s="3">
        <v>6.6260149641052687E-2</v>
      </c>
      <c r="G57" s="3">
        <v>6.428121304077028E-2</v>
      </c>
      <c r="H57" s="27">
        <f t="shared" si="0"/>
        <v>6.4127209171217628E-2</v>
      </c>
      <c r="I57" s="27">
        <f t="shared" si="1"/>
        <v>2.2139632620207239E-3</v>
      </c>
      <c r="J57" s="3">
        <v>6.697091907082095E-2</v>
      </c>
      <c r="K57" s="3">
        <v>6.8251034627615698E-2</v>
      </c>
      <c r="L57" s="3">
        <v>6.745463681052094E-2</v>
      </c>
      <c r="M57" s="28">
        <f t="shared" si="2"/>
        <v>6.7558863502985858E-2</v>
      </c>
      <c r="N57" s="28">
        <f t="shared" si="3"/>
        <v>6.4639102890867435E-4</v>
      </c>
      <c r="O57" s="3">
        <v>6.6906771647335647E-2</v>
      </c>
      <c r="P57" s="3">
        <v>7.033092410059591E-2</v>
      </c>
      <c r="Q57" s="3">
        <v>6.7611856227084932E-2</v>
      </c>
      <c r="R57" s="29">
        <f t="shared" si="4"/>
        <v>6.8283183991672158E-2</v>
      </c>
      <c r="S57" s="29">
        <f t="shared" si="5"/>
        <v>1.8080972682412123E-3</v>
      </c>
      <c r="T57" s="3"/>
      <c r="U57" s="3">
        <v>2.8553264640289185E-2</v>
      </c>
      <c r="V57" s="3">
        <v>2.8686526337298613E-2</v>
      </c>
      <c r="W57" s="3">
        <v>2.9137568457925138E-2</v>
      </c>
      <c r="X57" s="27">
        <f t="shared" si="6"/>
        <v>2.8792453145170982E-2</v>
      </c>
      <c r="Y57" s="27">
        <f t="shared" si="7"/>
        <v>3.0621578061149806E-4</v>
      </c>
      <c r="Z57" s="3">
        <v>2.7413778636532143E-2</v>
      </c>
      <c r="AA57" s="3">
        <v>2.6252700789242221E-2</v>
      </c>
      <c r="AB57" s="3">
        <v>2.7528559476973004E-2</v>
      </c>
      <c r="AC57" s="28">
        <f t="shared" si="8"/>
        <v>2.7065012967582458E-2</v>
      </c>
      <c r="AD57" s="28">
        <f t="shared" si="9"/>
        <v>7.0582006676133194E-4</v>
      </c>
      <c r="AE57" s="3">
        <v>2.8191467729724865E-2</v>
      </c>
      <c r="AF57" s="3">
        <v>2.9531790363703937E-2</v>
      </c>
      <c r="AG57" s="3">
        <v>2.6816645518976601E-2</v>
      </c>
      <c r="AH57" s="29">
        <f t="shared" si="10"/>
        <v>2.8179967870801802E-2</v>
      </c>
      <c r="AI57" s="29">
        <f t="shared" si="11"/>
        <v>1.3576089521761393E-3</v>
      </c>
    </row>
    <row r="58" spans="1:35" x14ac:dyDescent="0.3">
      <c r="A58" s="26" t="s">
        <v>65</v>
      </c>
      <c r="B58" s="26" t="s">
        <v>66</v>
      </c>
      <c r="C58" s="26">
        <v>274</v>
      </c>
      <c r="D58" s="26">
        <v>4</v>
      </c>
      <c r="E58" s="3">
        <v>2.892380431821839E-2</v>
      </c>
      <c r="F58" s="3">
        <v>2.937045108816428E-2</v>
      </c>
      <c r="G58" s="3">
        <v>2.9602684142845264E-2</v>
      </c>
      <c r="H58" s="27">
        <f t="shared" si="0"/>
        <v>2.9298979849742644E-2</v>
      </c>
      <c r="I58" s="27">
        <f t="shared" si="1"/>
        <v>3.4503703788505877E-4</v>
      </c>
      <c r="J58" s="3">
        <v>2.9877869199987715E-2</v>
      </c>
      <c r="K58" s="3">
        <v>3.0292602585215565E-2</v>
      </c>
      <c r="L58" s="3">
        <v>3.0000267433409916E-2</v>
      </c>
      <c r="M58" s="28">
        <f t="shared" si="2"/>
        <v>3.0056913072871064E-2</v>
      </c>
      <c r="N58" s="28">
        <f t="shared" si="3"/>
        <v>2.1309033661362958E-4</v>
      </c>
      <c r="O58" s="3">
        <v>3.0589290489385568E-2</v>
      </c>
      <c r="P58" s="3">
        <v>3.1510399849490923E-2</v>
      </c>
      <c r="Q58" s="3">
        <v>3.0041464789555723E-2</v>
      </c>
      <c r="R58" s="29">
        <f t="shared" si="4"/>
        <v>3.0713718376144072E-2</v>
      </c>
      <c r="S58" s="29">
        <f t="shared" si="5"/>
        <v>7.4233030170477187E-4</v>
      </c>
      <c r="T58" s="3"/>
      <c r="U58" s="3">
        <v>2.4088246984961788E-3</v>
      </c>
      <c r="V58" s="3">
        <v>2.3291252404643108E-3</v>
      </c>
      <c r="W58" s="3">
        <v>2.4853504544387643E-3</v>
      </c>
      <c r="X58" s="27">
        <f t="shared" si="6"/>
        <v>2.4077667977997512E-3</v>
      </c>
      <c r="Y58" s="27">
        <f t="shared" si="7"/>
        <v>7.8117979593391739E-5</v>
      </c>
      <c r="Z58" s="3">
        <v>1.7097115972180298E-3</v>
      </c>
      <c r="AA58" s="3">
        <v>1.5380665073725182E-3</v>
      </c>
      <c r="AB58" s="3">
        <v>1.5233721203608552E-3</v>
      </c>
      <c r="AC58" s="28">
        <f t="shared" si="8"/>
        <v>1.5903834083171343E-3</v>
      </c>
      <c r="AD58" s="28">
        <f t="shared" si="9"/>
        <v>1.0360209337744083E-4</v>
      </c>
      <c r="AE58" s="3">
        <v>1.5569644048350931E-3</v>
      </c>
      <c r="AF58" s="3">
        <v>5.5050871831510339E-3</v>
      </c>
      <c r="AG58" s="3">
        <v>2.08769086330163E-3</v>
      </c>
      <c r="AH58" s="29">
        <f t="shared" si="10"/>
        <v>3.0499141504292519E-3</v>
      </c>
      <c r="AI58" s="29">
        <f t="shared" si="11"/>
        <v>2.1427374101560632E-3</v>
      </c>
    </row>
    <row r="59" spans="1:35" x14ac:dyDescent="0.3">
      <c r="A59" s="26" t="s">
        <v>65</v>
      </c>
      <c r="B59" s="26" t="s">
        <v>66</v>
      </c>
      <c r="C59" s="26">
        <v>274</v>
      </c>
      <c r="D59" s="26">
        <v>5</v>
      </c>
      <c r="E59" s="3">
        <v>7.0733076912178425E-3</v>
      </c>
      <c r="F59" s="3">
        <v>7.54453270219813E-3</v>
      </c>
      <c r="G59" s="3">
        <v>7.7571048515623605E-3</v>
      </c>
      <c r="H59" s="27">
        <f t="shared" si="0"/>
        <v>7.458315081659444E-3</v>
      </c>
      <c r="I59" s="27">
        <f t="shared" si="1"/>
        <v>3.4995677974904442E-4</v>
      </c>
      <c r="J59" s="3">
        <v>7.5825684650709362E-3</v>
      </c>
      <c r="K59" s="3">
        <v>7.8848427734433419E-3</v>
      </c>
      <c r="L59" s="3">
        <v>7.3249907831710497E-3</v>
      </c>
      <c r="M59" s="28">
        <f t="shared" si="2"/>
        <v>7.5974673405617759E-3</v>
      </c>
      <c r="N59" s="28">
        <f t="shared" si="3"/>
        <v>2.8022320589332064E-4</v>
      </c>
      <c r="O59" s="3">
        <v>8.9408050864920839E-3</v>
      </c>
      <c r="P59" s="3">
        <v>7.7593069629419255E-3</v>
      </c>
      <c r="Q59" s="3">
        <v>7.9370461530080642E-3</v>
      </c>
      <c r="R59" s="29">
        <f t="shared" si="4"/>
        <v>8.2123860674806915E-3</v>
      </c>
      <c r="S59" s="29">
        <f t="shared" si="5"/>
        <v>6.3705847876351313E-4</v>
      </c>
      <c r="T59" s="3"/>
      <c r="U59" s="3">
        <v>-1.0871168555086599E-5</v>
      </c>
      <c r="V59" s="3">
        <v>-1.0132123033839333E-5</v>
      </c>
      <c r="W59" s="3">
        <v>-4.4544280373984383E-4</v>
      </c>
      <c r="X59" s="27">
        <f t="shared" si="6"/>
        <v>-1.5548203177625659E-4</v>
      </c>
      <c r="Y59" s="27">
        <f t="shared" si="7"/>
        <v>2.5111366650455366E-4</v>
      </c>
      <c r="Z59" s="3">
        <v>-3.0341529837457697E-4</v>
      </c>
      <c r="AA59" s="3">
        <v>3.3058117943663643E-4</v>
      </c>
      <c r="AB59" s="3">
        <v>-2.8043589518793555E-4</v>
      </c>
      <c r="AC59" s="28">
        <f t="shared" si="8"/>
        <v>-8.4423338041958698E-5</v>
      </c>
      <c r="AD59" s="28">
        <f t="shared" si="9"/>
        <v>3.5958806346767788E-4</v>
      </c>
      <c r="AE59" s="3">
        <v>4.3685101919011449E-4</v>
      </c>
      <c r="AF59" s="3">
        <v>5.1801435882856866E-3</v>
      </c>
      <c r="AG59" s="3">
        <v>-3.0240114392576605E-4</v>
      </c>
      <c r="AH59" s="29">
        <f t="shared" si="10"/>
        <v>1.7715311545166781E-3</v>
      </c>
      <c r="AI59" s="29">
        <f t="shared" si="11"/>
        <v>2.974996215611272E-3</v>
      </c>
    </row>
    <row r="60" spans="1:35" x14ac:dyDescent="0.3">
      <c r="A60" s="26" t="s">
        <v>67</v>
      </c>
      <c r="B60" s="26" t="s">
        <v>66</v>
      </c>
      <c r="C60" s="26">
        <v>200</v>
      </c>
      <c r="D60" s="26">
        <v>0</v>
      </c>
      <c r="E60" s="3">
        <v>0.54415864861869823</v>
      </c>
      <c r="F60" s="3">
        <v>0.52936803526375564</v>
      </c>
      <c r="G60" s="3">
        <v>0.52455412334219931</v>
      </c>
      <c r="H60" s="27">
        <f t="shared" si="0"/>
        <v>0.53269360240821773</v>
      </c>
      <c r="I60" s="27">
        <f t="shared" si="1"/>
        <v>1.0216599260686772E-2</v>
      </c>
      <c r="J60" s="3">
        <v>0.51861120271280736</v>
      </c>
      <c r="K60" s="3">
        <v>0.52553751028925333</v>
      </c>
      <c r="L60" s="3">
        <v>0.52617740423856407</v>
      </c>
      <c r="M60" s="28">
        <f t="shared" si="2"/>
        <v>0.52344203908020825</v>
      </c>
      <c r="N60" s="28">
        <f t="shared" si="3"/>
        <v>4.1958433089241323E-3</v>
      </c>
      <c r="O60" s="3">
        <v>0.52291367585093718</v>
      </c>
      <c r="P60" s="3">
        <v>0.52482843576052596</v>
      </c>
      <c r="Q60" s="3">
        <v>0.5170891854950096</v>
      </c>
      <c r="R60" s="29">
        <f t="shared" si="4"/>
        <v>0.52161043236882421</v>
      </c>
      <c r="S60" s="29">
        <f t="shared" si="5"/>
        <v>4.0308598770394076E-3</v>
      </c>
      <c r="T60" s="3"/>
      <c r="U60" s="3">
        <v>0.19928056653032716</v>
      </c>
      <c r="V60" s="3">
        <v>0.19465748084498094</v>
      </c>
      <c r="W60" s="3">
        <v>0.19592856588013566</v>
      </c>
      <c r="X60" s="27">
        <f t="shared" si="6"/>
        <v>0.19662220441848124</v>
      </c>
      <c r="Y60" s="27">
        <f t="shared" si="7"/>
        <v>2.3883218229380125E-3</v>
      </c>
      <c r="Z60" s="3">
        <v>0.17922465901209247</v>
      </c>
      <c r="AA60" s="3">
        <v>0.17300660259291617</v>
      </c>
      <c r="AB60" s="3">
        <v>0.17216824615662282</v>
      </c>
      <c r="AC60" s="28">
        <f t="shared" si="8"/>
        <v>0.17479983592054382</v>
      </c>
      <c r="AD60" s="28">
        <f t="shared" si="9"/>
        <v>3.8548676919182645E-3</v>
      </c>
      <c r="AE60" s="3">
        <v>0.18857545622611488</v>
      </c>
      <c r="AF60" s="3">
        <v>0.20402950885659479</v>
      </c>
      <c r="AG60" s="3">
        <v>0.17872346109733137</v>
      </c>
      <c r="AH60" s="29">
        <f t="shared" si="10"/>
        <v>0.19044280872668037</v>
      </c>
      <c r="AI60" s="29">
        <f t="shared" si="11"/>
        <v>1.2755950271130585E-2</v>
      </c>
    </row>
    <row r="61" spans="1:35" x14ac:dyDescent="0.3">
      <c r="A61" s="26" t="s">
        <v>67</v>
      </c>
      <c r="B61" s="26" t="s">
        <v>66</v>
      </c>
      <c r="C61" s="26">
        <v>200</v>
      </c>
      <c r="D61" s="26">
        <v>1</v>
      </c>
      <c r="E61" s="3">
        <v>0.13247933206597404</v>
      </c>
      <c r="F61" s="3">
        <v>0.13788302121600726</v>
      </c>
      <c r="G61" s="3">
        <v>0.13868672484168659</v>
      </c>
      <c r="H61" s="27">
        <f t="shared" si="0"/>
        <v>0.1363496927078893</v>
      </c>
      <c r="I61" s="27">
        <f t="shared" si="1"/>
        <v>3.3758337493643782E-3</v>
      </c>
      <c r="J61" s="3">
        <v>0.13733428283268867</v>
      </c>
      <c r="K61" s="3">
        <v>0.13537197497342859</v>
      </c>
      <c r="L61" s="3">
        <v>0.13665835637257709</v>
      </c>
      <c r="M61" s="28">
        <f t="shared" si="2"/>
        <v>0.13645487139289811</v>
      </c>
      <c r="N61" s="28">
        <f t="shared" si="3"/>
        <v>9.9685386910252759E-4</v>
      </c>
      <c r="O61" s="3">
        <v>0.13784895411419756</v>
      </c>
      <c r="P61" s="3">
        <v>0.13686166531437283</v>
      </c>
      <c r="Q61" s="3">
        <v>0.13838317629456956</v>
      </c>
      <c r="R61" s="29">
        <f t="shared" si="4"/>
        <v>0.13769793190771332</v>
      </c>
      <c r="S61" s="29">
        <f t="shared" si="5"/>
        <v>7.7191624924815108E-4</v>
      </c>
      <c r="T61" s="3"/>
      <c r="U61" s="3">
        <v>0.38639528259025369</v>
      </c>
      <c r="V61" s="3">
        <v>0.38576288380586043</v>
      </c>
      <c r="W61" s="3">
        <v>0.38770923001182489</v>
      </c>
      <c r="X61" s="27">
        <f t="shared" si="6"/>
        <v>0.38662246546931306</v>
      </c>
      <c r="Y61" s="27">
        <f t="shared" si="7"/>
        <v>9.9286199130156952E-4</v>
      </c>
      <c r="Z61" s="3">
        <v>0.40364252006495827</v>
      </c>
      <c r="AA61" s="3">
        <v>0.40276391126909311</v>
      </c>
      <c r="AB61" s="3">
        <v>0.40110663373045102</v>
      </c>
      <c r="AC61" s="28">
        <f t="shared" si="8"/>
        <v>0.40250435502150078</v>
      </c>
      <c r="AD61" s="28">
        <f t="shared" si="9"/>
        <v>1.2877138500588146E-3</v>
      </c>
      <c r="AE61" s="3">
        <v>0.40480045908970042</v>
      </c>
      <c r="AF61" s="3">
        <v>0.39983090552764355</v>
      </c>
      <c r="AG61" s="3">
        <v>0.40770500051091446</v>
      </c>
      <c r="AH61" s="29">
        <f t="shared" si="10"/>
        <v>0.40411212170941946</v>
      </c>
      <c r="AI61" s="29">
        <f t="shared" si="11"/>
        <v>3.9819215478474751E-3</v>
      </c>
    </row>
    <row r="62" spans="1:35" x14ac:dyDescent="0.3">
      <c r="A62" s="26" t="s">
        <v>67</v>
      </c>
      <c r="B62" s="26" t="s">
        <v>66</v>
      </c>
      <c r="C62" s="26">
        <v>200</v>
      </c>
      <c r="D62" s="26">
        <v>2</v>
      </c>
      <c r="E62" s="3">
        <v>0.23981429765342654</v>
      </c>
      <c r="F62" s="3">
        <v>0.24307317706787676</v>
      </c>
      <c r="G62" s="3">
        <v>0.24196642076212785</v>
      </c>
      <c r="H62" s="27">
        <f t="shared" si="0"/>
        <v>0.24161796516114373</v>
      </c>
      <c r="I62" s="27">
        <f t="shared" si="1"/>
        <v>1.6571480739133587E-3</v>
      </c>
      <c r="J62" s="3">
        <v>0.25107713222256856</v>
      </c>
      <c r="K62" s="3">
        <v>0.24941988984650204</v>
      </c>
      <c r="L62" s="3">
        <v>0.2487106025533285</v>
      </c>
      <c r="M62" s="28">
        <f t="shared" si="2"/>
        <v>0.24973587487413304</v>
      </c>
      <c r="N62" s="28">
        <f t="shared" si="3"/>
        <v>1.2144960156845238E-3</v>
      </c>
      <c r="O62" s="3">
        <v>0.24876042183721767</v>
      </c>
      <c r="P62" s="3">
        <v>0.24917579833945303</v>
      </c>
      <c r="Q62" s="3">
        <v>0.25105154722567691</v>
      </c>
      <c r="R62" s="29">
        <f t="shared" si="4"/>
        <v>0.24966258913411588</v>
      </c>
      <c r="S62" s="29">
        <f t="shared" si="5"/>
        <v>1.2206710632832207E-3</v>
      </c>
      <c r="T62" s="3"/>
      <c r="U62" s="3">
        <v>0.3160935886908674</v>
      </c>
      <c r="V62" s="3">
        <v>0.31887759897099793</v>
      </c>
      <c r="W62" s="3">
        <v>0.31624397580546448</v>
      </c>
      <c r="X62" s="27">
        <f t="shared" si="6"/>
        <v>0.31707172115577659</v>
      </c>
      <c r="Y62" s="27">
        <f t="shared" si="7"/>
        <v>1.5657426620267539E-3</v>
      </c>
      <c r="Z62" s="3">
        <v>0.3216259871732724</v>
      </c>
      <c r="AA62" s="3">
        <v>0.32620653627812379</v>
      </c>
      <c r="AB62" s="3">
        <v>0.32734927586393686</v>
      </c>
      <c r="AC62" s="28">
        <f t="shared" si="8"/>
        <v>0.3250605997717777</v>
      </c>
      <c r="AD62" s="28">
        <f t="shared" si="9"/>
        <v>3.0288423888681433E-3</v>
      </c>
      <c r="AE62" s="3">
        <v>0.31537187137158046</v>
      </c>
      <c r="AF62" s="3">
        <v>0.30581632285141014</v>
      </c>
      <c r="AG62" s="3">
        <v>0.32052791413478687</v>
      </c>
      <c r="AH62" s="29">
        <f t="shared" si="10"/>
        <v>0.31390536945259251</v>
      </c>
      <c r="AI62" s="29">
        <f t="shared" si="11"/>
        <v>7.4646299594205018E-3</v>
      </c>
    </row>
    <row r="63" spans="1:35" x14ac:dyDescent="0.3">
      <c r="A63" s="26" t="s">
        <v>67</v>
      </c>
      <c r="B63" s="26" t="s">
        <v>66</v>
      </c>
      <c r="C63" s="26">
        <v>200</v>
      </c>
      <c r="D63" s="26">
        <v>3</v>
      </c>
      <c r="E63" s="3">
        <v>5.1334460210250531E-2</v>
      </c>
      <c r="F63" s="3">
        <v>5.44234538135593E-2</v>
      </c>
      <c r="G63" s="3">
        <v>5.803444682640866E-2</v>
      </c>
      <c r="H63" s="27">
        <f t="shared" si="0"/>
        <v>5.459745361673949E-2</v>
      </c>
      <c r="I63" s="27">
        <f t="shared" si="1"/>
        <v>3.3533806990564876E-3</v>
      </c>
      <c r="J63" s="3">
        <v>5.6102083559784861E-2</v>
      </c>
      <c r="K63" s="3">
        <v>5.3878975693563841E-2</v>
      </c>
      <c r="L63" s="3">
        <v>5.3111037887701509E-2</v>
      </c>
      <c r="M63" s="28">
        <f t="shared" si="2"/>
        <v>5.4364032380350071E-2</v>
      </c>
      <c r="N63" s="28">
        <f t="shared" si="3"/>
        <v>1.5533990296022343E-3</v>
      </c>
      <c r="O63" s="3">
        <v>5.5014817620173809E-2</v>
      </c>
      <c r="P63" s="3">
        <v>5.3489680751323959E-2</v>
      </c>
      <c r="Q63" s="3">
        <v>5.628102108534274E-2</v>
      </c>
      <c r="R63" s="29">
        <f t="shared" si="4"/>
        <v>5.4928506485613503E-2</v>
      </c>
      <c r="S63" s="29">
        <f t="shared" si="5"/>
        <v>1.3976703560002392E-3</v>
      </c>
      <c r="T63" s="3"/>
      <c r="U63" s="3">
        <v>9.4493958906019429E-2</v>
      </c>
      <c r="V63" s="3">
        <v>9.6481296491874979E-2</v>
      </c>
      <c r="W63" s="3">
        <v>9.5686117573702753E-2</v>
      </c>
      <c r="X63" s="27">
        <f t="shared" si="6"/>
        <v>9.5553790990532392E-2</v>
      </c>
      <c r="Y63" s="27">
        <f t="shared" si="7"/>
        <v>1.0002551741924155E-3</v>
      </c>
      <c r="Z63" s="3">
        <v>9.2244397411172754E-2</v>
      </c>
      <c r="AA63" s="3">
        <v>9.3605232373884906E-2</v>
      </c>
      <c r="AB63" s="3">
        <v>9.5639696515720823E-2</v>
      </c>
      <c r="AC63" s="28">
        <f t="shared" si="8"/>
        <v>9.3829775433592832E-2</v>
      </c>
      <c r="AD63" s="28">
        <f t="shared" si="9"/>
        <v>1.70875062299432E-3</v>
      </c>
      <c r="AE63" s="3">
        <v>8.7604110235613444E-2</v>
      </c>
      <c r="AF63" s="3">
        <v>8.821868312220299E-2</v>
      </c>
      <c r="AG63" s="3">
        <v>8.9266671554007332E-2</v>
      </c>
      <c r="AH63" s="29">
        <f t="shared" si="10"/>
        <v>8.8363154970607913E-2</v>
      </c>
      <c r="AI63" s="29">
        <f t="shared" si="11"/>
        <v>8.4064357523926797E-4</v>
      </c>
    </row>
    <row r="64" spans="1:35" x14ac:dyDescent="0.3">
      <c r="A64" s="26" t="s">
        <v>67</v>
      </c>
      <c r="B64" s="26" t="s">
        <v>66</v>
      </c>
      <c r="C64" s="26">
        <v>200</v>
      </c>
      <c r="D64" s="26">
        <v>4</v>
      </c>
      <c r="E64" s="3">
        <v>2.6720488664989436E-2</v>
      </c>
      <c r="F64" s="3">
        <v>2.888126048654862E-2</v>
      </c>
      <c r="G64" s="3">
        <v>3.0437435103205058E-2</v>
      </c>
      <c r="H64" s="27">
        <f t="shared" si="0"/>
        <v>2.8679728084914369E-2</v>
      </c>
      <c r="I64" s="27">
        <f t="shared" si="1"/>
        <v>1.8666505264302424E-3</v>
      </c>
      <c r="J64" s="3">
        <v>3.0287367650152511E-2</v>
      </c>
      <c r="K64" s="3">
        <v>2.9755692133767546E-2</v>
      </c>
      <c r="L64" s="3">
        <v>2.9122774514147666E-2</v>
      </c>
      <c r="M64" s="28">
        <f t="shared" si="2"/>
        <v>2.9721944766022575E-2</v>
      </c>
      <c r="N64" s="28">
        <f t="shared" si="3"/>
        <v>5.8302955047723399E-4</v>
      </c>
      <c r="O64" s="3">
        <v>2.9137282983471631E-2</v>
      </c>
      <c r="P64" s="3">
        <v>2.9279081859039182E-2</v>
      </c>
      <c r="Q64" s="3">
        <v>3.0526605389444322E-2</v>
      </c>
      <c r="R64" s="29">
        <f t="shared" si="4"/>
        <v>2.9647656743985045E-2</v>
      </c>
      <c r="S64" s="29">
        <f t="shared" si="5"/>
        <v>7.6448660635362279E-4</v>
      </c>
      <c r="T64" s="3"/>
      <c r="U64" s="3">
        <v>3.388840262936879E-3</v>
      </c>
      <c r="V64" s="3">
        <v>3.6705685634423144E-3</v>
      </c>
      <c r="W64" s="3">
        <v>3.6798134557935644E-3</v>
      </c>
      <c r="X64" s="27">
        <f t="shared" si="6"/>
        <v>3.5797407607242528E-3</v>
      </c>
      <c r="Y64" s="27">
        <f t="shared" si="7"/>
        <v>1.653892894060762E-4</v>
      </c>
      <c r="Z64" s="3">
        <v>2.5670009178060324E-3</v>
      </c>
      <c r="AA64" s="3">
        <v>3.0443142793275661E-3</v>
      </c>
      <c r="AB64" s="3">
        <v>3.0614697399311249E-3</v>
      </c>
      <c r="AC64" s="28">
        <f t="shared" si="8"/>
        <v>2.8909283123549081E-3</v>
      </c>
      <c r="AD64" s="28">
        <f t="shared" si="9"/>
        <v>2.8066046241240883E-4</v>
      </c>
      <c r="AE64" s="3">
        <v>3.1098585906583955E-3</v>
      </c>
      <c r="AF64" s="3">
        <v>1.9775370871538966E-3</v>
      </c>
      <c r="AG64" s="3">
        <v>3.2036280556945289E-3</v>
      </c>
      <c r="AH64" s="29">
        <f t="shared" si="10"/>
        <v>2.7636745778356069E-3</v>
      </c>
      <c r="AI64" s="29">
        <f t="shared" si="11"/>
        <v>6.8242750079022525E-4</v>
      </c>
    </row>
    <row r="65" spans="1:35" x14ac:dyDescent="0.3">
      <c r="A65" s="26" t="s">
        <v>67</v>
      </c>
      <c r="B65" s="26" t="s">
        <v>66</v>
      </c>
      <c r="C65" s="26">
        <v>200</v>
      </c>
      <c r="D65" s="26">
        <v>5</v>
      </c>
      <c r="E65" s="3">
        <v>5.4927727866612317E-3</v>
      </c>
      <c r="F65" s="3">
        <v>6.3710521522524158E-3</v>
      </c>
      <c r="G65" s="3">
        <v>6.3208491243725564E-3</v>
      </c>
      <c r="H65" s="27">
        <f t="shared" si="0"/>
        <v>6.0615580210954013E-3</v>
      </c>
      <c r="I65" s="27">
        <f t="shared" si="1"/>
        <v>4.9322162177344421E-4</v>
      </c>
      <c r="J65" s="3">
        <v>6.5879310219981247E-3</v>
      </c>
      <c r="K65" s="3">
        <v>6.0359570634846565E-3</v>
      </c>
      <c r="L65" s="3">
        <v>6.2198244336813769E-3</v>
      </c>
      <c r="M65" s="28">
        <f t="shared" si="2"/>
        <v>6.2812375063880524E-3</v>
      </c>
      <c r="N65" s="28">
        <f t="shared" si="3"/>
        <v>2.8106491571114589E-4</v>
      </c>
      <c r="O65" s="3">
        <v>6.3248475940022334E-3</v>
      </c>
      <c r="P65" s="3">
        <v>6.3653379752851595E-3</v>
      </c>
      <c r="Q65" s="3">
        <v>6.6684645099568231E-3</v>
      </c>
      <c r="R65" s="29">
        <f t="shared" si="4"/>
        <v>6.452883359748072E-3</v>
      </c>
      <c r="S65" s="29">
        <f t="shared" si="5"/>
        <v>1.8779321603323496E-4</v>
      </c>
      <c r="T65" s="3"/>
      <c r="U65" s="3">
        <v>3.4776301959535394E-4</v>
      </c>
      <c r="V65" s="3">
        <v>5.5017132284363574E-4</v>
      </c>
      <c r="W65" s="3">
        <v>7.522972730787679E-4</v>
      </c>
      <c r="X65" s="27">
        <f t="shared" si="6"/>
        <v>5.500772051725859E-4</v>
      </c>
      <c r="Y65" s="27">
        <f t="shared" si="7"/>
        <v>2.0226714316454801E-4</v>
      </c>
      <c r="Z65" s="3">
        <v>6.9543542069806319E-4</v>
      </c>
      <c r="AA65" s="3">
        <v>1.3734032066544531E-3</v>
      </c>
      <c r="AB65" s="3">
        <v>6.7467799333740673E-4</v>
      </c>
      <c r="AC65" s="28">
        <f t="shared" si="8"/>
        <v>9.1450554022997428E-4</v>
      </c>
      <c r="AD65" s="28">
        <f t="shared" si="9"/>
        <v>3.9755253600628983E-4</v>
      </c>
      <c r="AE65" s="3">
        <v>5.3824448633238247E-4</v>
      </c>
      <c r="AF65" s="3">
        <v>1.2704255499463655E-4</v>
      </c>
      <c r="AG65" s="3">
        <v>5.7332464726550481E-4</v>
      </c>
      <c r="AH65" s="29">
        <f t="shared" si="10"/>
        <v>4.1287056286417462E-4</v>
      </c>
      <c r="AI65" s="29">
        <f t="shared" si="11"/>
        <v>2.4815497574051377E-4</v>
      </c>
    </row>
    <row r="66" spans="1:35" x14ac:dyDescent="0.3">
      <c r="A66" s="26" t="s">
        <v>67</v>
      </c>
      <c r="B66" s="26" t="s">
        <v>66</v>
      </c>
      <c r="C66" s="26">
        <v>274</v>
      </c>
      <c r="D66" s="26">
        <v>0</v>
      </c>
      <c r="E66" s="3">
        <v>0.54721523718664733</v>
      </c>
      <c r="F66" s="3">
        <v>0.53186393114306973</v>
      </c>
      <c r="G66" s="3">
        <v>0.52769819716345001</v>
      </c>
      <c r="H66" s="27">
        <f t="shared" si="0"/>
        <v>0.53559245516438903</v>
      </c>
      <c r="I66" s="27">
        <f t="shared" si="1"/>
        <v>1.0278868194015221E-2</v>
      </c>
      <c r="J66" s="3">
        <v>0.51977187009357406</v>
      </c>
      <c r="K66" s="3">
        <v>0.52686143261467144</v>
      </c>
      <c r="L66" s="3">
        <v>0.52518787891040564</v>
      </c>
      <c r="M66" s="28">
        <f t="shared" si="2"/>
        <v>0.52394039387288371</v>
      </c>
      <c r="N66" s="28">
        <f t="shared" si="3"/>
        <v>3.7057574629578726E-3</v>
      </c>
      <c r="O66" s="3">
        <v>0.52152301559559044</v>
      </c>
      <c r="P66" s="3">
        <v>0.52368498888600989</v>
      </c>
      <c r="Q66" s="3">
        <v>0.51780442453978093</v>
      </c>
      <c r="R66" s="29">
        <f t="shared" si="4"/>
        <v>0.52100414300712705</v>
      </c>
      <c r="S66" s="29">
        <f t="shared" si="5"/>
        <v>2.9744210915451813E-3</v>
      </c>
      <c r="T66" s="3"/>
      <c r="U66" s="3">
        <v>0.20416523834841543</v>
      </c>
      <c r="V66" s="3">
        <v>0.19499219047146052</v>
      </c>
      <c r="W66" s="3">
        <v>0.19896246861989489</v>
      </c>
      <c r="X66" s="27">
        <f t="shared" si="6"/>
        <v>0.19937329914659027</v>
      </c>
      <c r="Y66" s="27">
        <f t="shared" si="7"/>
        <v>4.6003030475692984E-3</v>
      </c>
      <c r="Z66" s="3">
        <v>0.18382567721753279</v>
      </c>
      <c r="AA66" s="3">
        <v>0.18283712661736176</v>
      </c>
      <c r="AB66" s="3">
        <v>0.1867745253290225</v>
      </c>
      <c r="AC66" s="28">
        <f t="shared" si="8"/>
        <v>0.18447910972130568</v>
      </c>
      <c r="AD66" s="28">
        <f t="shared" si="9"/>
        <v>2.0484158956098485E-3</v>
      </c>
      <c r="AE66" s="3">
        <v>0.19218000279212497</v>
      </c>
      <c r="AF66" s="3">
        <v>0.21794424014428243</v>
      </c>
      <c r="AG66" s="3">
        <v>0.18630747270885709</v>
      </c>
      <c r="AH66" s="29">
        <f t="shared" si="10"/>
        <v>0.1988105718817548</v>
      </c>
      <c r="AI66" s="29">
        <f t="shared" si="11"/>
        <v>1.6828386680845662E-2</v>
      </c>
    </row>
    <row r="67" spans="1:35" x14ac:dyDescent="0.3">
      <c r="A67" s="26" t="s">
        <v>67</v>
      </c>
      <c r="B67" s="26" t="s">
        <v>66</v>
      </c>
      <c r="C67" s="26">
        <v>274</v>
      </c>
      <c r="D67" s="26">
        <v>1</v>
      </c>
      <c r="E67" s="3">
        <v>0.13421497572727173</v>
      </c>
      <c r="F67" s="3">
        <v>0.13741757259544779</v>
      </c>
      <c r="G67" s="3">
        <v>0.13975591678618862</v>
      </c>
      <c r="H67" s="27">
        <f t="shared" si="0"/>
        <v>0.13712948836963604</v>
      </c>
      <c r="I67" s="27">
        <f t="shared" si="1"/>
        <v>2.781681388201914E-3</v>
      </c>
      <c r="J67" s="3">
        <v>0.13774290076353979</v>
      </c>
      <c r="K67" s="3">
        <v>0.13600495482194763</v>
      </c>
      <c r="L67" s="3">
        <v>0.13762581353665873</v>
      </c>
      <c r="M67" s="28">
        <f t="shared" si="2"/>
        <v>0.13712455637404872</v>
      </c>
      <c r="N67" s="28">
        <f t="shared" si="3"/>
        <v>9.7136917867258013E-4</v>
      </c>
      <c r="O67" s="3">
        <v>0.13972080392470029</v>
      </c>
      <c r="P67" s="3">
        <v>0.13709858653909676</v>
      </c>
      <c r="Q67" s="3">
        <v>0.13962157095748196</v>
      </c>
      <c r="R67" s="29">
        <f t="shared" si="4"/>
        <v>0.13881365380709301</v>
      </c>
      <c r="S67" s="29">
        <f t="shared" si="5"/>
        <v>1.4861203167172595E-3</v>
      </c>
      <c r="T67" s="3"/>
      <c r="U67" s="3">
        <v>0.38715071674007234</v>
      </c>
      <c r="V67" s="3">
        <v>0.38224764826896568</v>
      </c>
      <c r="W67" s="3">
        <v>0.38766055091375995</v>
      </c>
      <c r="X67" s="27">
        <f t="shared" si="6"/>
        <v>0.38568630530759934</v>
      </c>
      <c r="Y67" s="27">
        <f t="shared" si="7"/>
        <v>2.9888550304712777E-3</v>
      </c>
      <c r="Z67" s="3">
        <v>0.40162481376486125</v>
      </c>
      <c r="AA67" s="3">
        <v>0.40444176150766437</v>
      </c>
      <c r="AB67" s="3">
        <v>0.40324744772249382</v>
      </c>
      <c r="AC67" s="28">
        <f t="shared" si="8"/>
        <v>0.40310467433167313</v>
      </c>
      <c r="AD67" s="28">
        <f t="shared" si="9"/>
        <v>1.4138906701954401E-3</v>
      </c>
      <c r="AE67" s="3">
        <v>0.40676136082694103</v>
      </c>
      <c r="AF67" s="3">
        <v>0.40718374660269635</v>
      </c>
      <c r="AG67" s="3">
        <v>0.40746005363250382</v>
      </c>
      <c r="AH67" s="29">
        <f t="shared" si="10"/>
        <v>0.4071350536873804</v>
      </c>
      <c r="AI67" s="29">
        <f t="shared" si="11"/>
        <v>3.5188230864562276E-4</v>
      </c>
    </row>
    <row r="68" spans="1:35" x14ac:dyDescent="0.3">
      <c r="A68" s="26" t="s">
        <v>67</v>
      </c>
      <c r="B68" s="26" t="s">
        <v>66</v>
      </c>
      <c r="C68" s="26">
        <v>274</v>
      </c>
      <c r="D68" s="26">
        <v>2</v>
      </c>
      <c r="E68" s="3">
        <v>0.23090746273663781</v>
      </c>
      <c r="F68" s="3">
        <v>0.23792404001393735</v>
      </c>
      <c r="G68" s="3">
        <v>0.23814887981220023</v>
      </c>
      <c r="H68" s="27">
        <f t="shared" si="0"/>
        <v>0.23566012752092513</v>
      </c>
      <c r="I68" s="27">
        <f t="shared" si="1"/>
        <v>4.1174634360944054E-3</v>
      </c>
      <c r="J68" s="3">
        <v>0.2466477190813437</v>
      </c>
      <c r="K68" s="3">
        <v>0.24538992679980692</v>
      </c>
      <c r="L68" s="3">
        <v>0.244897932111586</v>
      </c>
      <c r="M68" s="28">
        <f t="shared" si="2"/>
        <v>0.24564519266424556</v>
      </c>
      <c r="N68" s="28">
        <f t="shared" si="3"/>
        <v>9.0239077236203456E-4</v>
      </c>
      <c r="O68" s="3">
        <v>0.24390698129933569</v>
      </c>
      <c r="P68" s="3">
        <v>0.24566937672811068</v>
      </c>
      <c r="Q68" s="3">
        <v>0.24641015976880171</v>
      </c>
      <c r="R68" s="29">
        <f t="shared" si="4"/>
        <v>0.24532883926541604</v>
      </c>
      <c r="S68" s="29">
        <f t="shared" si="5"/>
        <v>1.2858654420752746E-3</v>
      </c>
      <c r="T68" s="3"/>
      <c r="U68" s="3">
        <v>0.31348716748166788</v>
      </c>
      <c r="V68" s="3">
        <v>0.32278169799159367</v>
      </c>
      <c r="W68" s="3">
        <v>0.31680005157535868</v>
      </c>
      <c r="X68" s="27">
        <f t="shared" si="6"/>
        <v>0.31768963901620673</v>
      </c>
      <c r="Y68" s="27">
        <f t="shared" si="7"/>
        <v>4.7106898338960196E-3</v>
      </c>
      <c r="Z68" s="3">
        <v>0.3233045403077342</v>
      </c>
      <c r="AA68" s="3">
        <v>0.32227306000105121</v>
      </c>
      <c r="AB68" s="3">
        <v>0.31898244202085829</v>
      </c>
      <c r="AC68" s="28">
        <f t="shared" si="8"/>
        <v>0.32152001410988124</v>
      </c>
      <c r="AD68" s="28">
        <f t="shared" si="9"/>
        <v>2.2573085712879189E-3</v>
      </c>
      <c r="AE68" s="3">
        <v>0.31244615126766645</v>
      </c>
      <c r="AF68" s="3">
        <v>0.29565853529949998</v>
      </c>
      <c r="AG68" s="3">
        <v>0.31726490008815483</v>
      </c>
      <c r="AH68" s="29">
        <f t="shared" si="10"/>
        <v>0.30845652888510711</v>
      </c>
      <c r="AI68" s="29">
        <f t="shared" si="11"/>
        <v>1.1342246907543058E-2</v>
      </c>
    </row>
    <row r="69" spans="1:35" x14ac:dyDescent="0.3">
      <c r="A69" s="26" t="s">
        <v>67</v>
      </c>
      <c r="B69" s="26" t="s">
        <v>66</v>
      </c>
      <c r="C69" s="26">
        <v>274</v>
      </c>
      <c r="D69" s="26">
        <v>3</v>
      </c>
      <c r="E69" s="3">
        <v>5.4586366123438944E-2</v>
      </c>
      <c r="F69" s="3">
        <v>5.7903287849050536E-2</v>
      </c>
      <c r="G69" s="3">
        <v>5.853628351767947E-2</v>
      </c>
      <c r="H69" s="27">
        <f t="shared" ref="H69:H132" si="12">AVERAGE(E69:G69)</f>
        <v>5.7008645830056319E-2</v>
      </c>
      <c r="I69" s="27">
        <f t="shared" ref="I69:I132" si="13">STDEV(E69:G69)</f>
        <v>2.1214971392729963E-3</v>
      </c>
      <c r="J69" s="3">
        <v>5.85129055477819E-2</v>
      </c>
      <c r="K69" s="3">
        <v>5.6071311494640438E-2</v>
      </c>
      <c r="L69" s="3">
        <v>5.6995710421781184E-2</v>
      </c>
      <c r="M69" s="28">
        <f t="shared" ref="M69:M132" si="14">AVERAGE(J69:L69)</f>
        <v>5.7193309154734508E-2</v>
      </c>
      <c r="N69" s="28">
        <f t="shared" ref="N69:N132" si="15">STDEV(J69:L69)</f>
        <v>1.2327324626748932E-3</v>
      </c>
      <c r="O69" s="3">
        <v>5.8893200986412916E-2</v>
      </c>
      <c r="P69" s="3">
        <v>5.7674303618788399E-2</v>
      </c>
      <c r="Q69" s="3">
        <v>5.9710229040688297E-2</v>
      </c>
      <c r="R69" s="29">
        <f t="shared" ref="R69:R132" si="16">AVERAGE(O69:Q69)</f>
        <v>5.8759244548629873E-2</v>
      </c>
      <c r="S69" s="29">
        <f t="shared" ref="S69:S132" si="17">STDEV(O69:Q69)</f>
        <v>1.0245517684832777E-3</v>
      </c>
      <c r="T69" s="3"/>
      <c r="U69" s="3">
        <v>9.291783922468351E-2</v>
      </c>
      <c r="V69" s="3">
        <v>9.7143079833841101E-2</v>
      </c>
      <c r="W69" s="3">
        <v>9.4060743876134514E-2</v>
      </c>
      <c r="X69" s="27">
        <f t="shared" ref="X69:X132" si="18">AVERAGE(U69:W69)</f>
        <v>9.4707220978219708E-2</v>
      </c>
      <c r="Y69" s="27">
        <f t="shared" ref="Y69:Y132" si="19">STDEV(U69:W69)</f>
        <v>2.1855466213190132E-3</v>
      </c>
      <c r="Z69" s="3">
        <v>8.9804577415014186E-2</v>
      </c>
      <c r="AA69" s="3">
        <v>8.8577711325348585E-2</v>
      </c>
      <c r="AB69" s="3">
        <v>8.9058895436434637E-2</v>
      </c>
      <c r="AC69" s="28">
        <f t="shared" ref="AC69:AC132" si="20">AVERAGE(Z69:AB69)</f>
        <v>8.9147061392265803E-2</v>
      </c>
      <c r="AD69" s="28">
        <f t="shared" ref="AD69:AD132" si="21">STDEV(Z69:AB69)</f>
        <v>6.1816666629522989E-4</v>
      </c>
      <c r="AE69" s="3">
        <v>8.6391334654492988E-2</v>
      </c>
      <c r="AF69" s="3">
        <v>8.019759381301747E-2</v>
      </c>
      <c r="AG69" s="3">
        <v>8.6990095973737594E-2</v>
      </c>
      <c r="AH69" s="29">
        <f t="shared" ref="AH69:AH132" si="22">AVERAGE(AE69:AG69)</f>
        <v>8.4526341480416003E-2</v>
      </c>
      <c r="AI69" s="29">
        <f t="shared" ref="AI69:AI132" si="23">STDEV(AE69:AG69)</f>
        <v>3.7607407588614982E-3</v>
      </c>
    </row>
    <row r="70" spans="1:35" x14ac:dyDescent="0.3">
      <c r="A70" s="26" t="s">
        <v>67</v>
      </c>
      <c r="B70" s="26" t="s">
        <v>66</v>
      </c>
      <c r="C70" s="26">
        <v>274</v>
      </c>
      <c r="D70" s="26">
        <v>4</v>
      </c>
      <c r="E70" s="3">
        <v>2.7833178339120614E-2</v>
      </c>
      <c r="F70" s="3">
        <v>2.8967849221469038E-2</v>
      </c>
      <c r="G70" s="3">
        <v>2.9575862585449614E-2</v>
      </c>
      <c r="H70" s="27">
        <f t="shared" si="12"/>
        <v>2.8792296715346419E-2</v>
      </c>
      <c r="I70" s="27">
        <f t="shared" si="13"/>
        <v>8.8450613757354291E-4</v>
      </c>
      <c r="J70" s="3">
        <v>3.0803793406501162E-2</v>
      </c>
      <c r="K70" s="3">
        <v>3.0052696123512124E-2</v>
      </c>
      <c r="L70" s="3">
        <v>2.9715033994098021E-2</v>
      </c>
      <c r="M70" s="28">
        <f t="shared" si="14"/>
        <v>3.0190507841370434E-2</v>
      </c>
      <c r="N70" s="28">
        <f t="shared" si="15"/>
        <v>5.5730899571817638E-4</v>
      </c>
      <c r="O70" s="3">
        <v>2.9871024104626883E-2</v>
      </c>
      <c r="P70" s="3">
        <v>2.990813855580441E-2</v>
      </c>
      <c r="Q70" s="3">
        <v>3.0412379275996881E-2</v>
      </c>
      <c r="R70" s="29">
        <f t="shared" si="16"/>
        <v>3.0063847312142723E-2</v>
      </c>
      <c r="S70" s="29">
        <f t="shared" si="17"/>
        <v>3.0240745359957411E-4</v>
      </c>
      <c r="T70" s="3"/>
      <c r="U70" s="3">
        <v>1.9827393046784724E-3</v>
      </c>
      <c r="V70" s="3">
        <v>2.6374980202859277E-3</v>
      </c>
      <c r="W70" s="3">
        <v>2.3043965081727034E-3</v>
      </c>
      <c r="X70" s="27">
        <f t="shared" si="18"/>
        <v>2.308211277712368E-3</v>
      </c>
      <c r="Y70" s="27">
        <f t="shared" si="19"/>
        <v>3.273960266496246E-4</v>
      </c>
      <c r="Z70" s="3">
        <v>1.3831698969928245E-3</v>
      </c>
      <c r="AA70" s="3">
        <v>1.9593401058357238E-3</v>
      </c>
      <c r="AB70" s="3">
        <v>1.9123654327465594E-3</v>
      </c>
      <c r="AC70" s="28">
        <f t="shared" si="20"/>
        <v>1.7516251451917023E-3</v>
      </c>
      <c r="AD70" s="28">
        <f t="shared" si="21"/>
        <v>3.1995485216188094E-4</v>
      </c>
      <c r="AE70" s="3">
        <v>2.2036887495311464E-3</v>
      </c>
      <c r="AF70" s="3">
        <v>1.5612190353055957E-3</v>
      </c>
      <c r="AG70" s="3">
        <v>1.8453820664315202E-3</v>
      </c>
      <c r="AH70" s="29">
        <f t="shared" si="22"/>
        <v>1.8700966170894209E-3</v>
      </c>
      <c r="AI70" s="29">
        <f t="shared" si="23"/>
        <v>3.219471077443183E-4</v>
      </c>
    </row>
    <row r="71" spans="1:35" x14ac:dyDescent="0.3">
      <c r="A71" s="26" t="s">
        <v>67</v>
      </c>
      <c r="B71" s="26" t="s">
        <v>66</v>
      </c>
      <c r="C71" s="26">
        <v>274</v>
      </c>
      <c r="D71" s="26">
        <v>5</v>
      </c>
      <c r="E71" s="3">
        <v>5.2427798868834854E-3</v>
      </c>
      <c r="F71" s="3">
        <v>5.9233191770255685E-3</v>
      </c>
      <c r="G71" s="3">
        <v>6.284860135032164E-3</v>
      </c>
      <c r="H71" s="27">
        <f t="shared" si="12"/>
        <v>5.8169863996470729E-3</v>
      </c>
      <c r="I71" s="27">
        <f t="shared" si="13"/>
        <v>5.2911511559789284E-4</v>
      </c>
      <c r="J71" s="3">
        <v>6.5208111072592558E-3</v>
      </c>
      <c r="K71" s="3">
        <v>5.6196781454214981E-3</v>
      </c>
      <c r="L71" s="3">
        <v>5.5776310254704769E-3</v>
      </c>
      <c r="M71" s="28">
        <f t="shared" si="14"/>
        <v>5.9060400927170775E-3</v>
      </c>
      <c r="N71" s="28">
        <f t="shared" si="15"/>
        <v>5.32822240822358E-4</v>
      </c>
      <c r="O71" s="3">
        <v>6.0849740893336368E-3</v>
      </c>
      <c r="P71" s="3">
        <v>5.9646056721898259E-3</v>
      </c>
      <c r="Q71" s="3">
        <v>6.041236417250114E-3</v>
      </c>
      <c r="R71" s="29">
        <f t="shared" si="16"/>
        <v>6.0302720595911928E-3</v>
      </c>
      <c r="S71" s="29">
        <f t="shared" si="17"/>
        <v>6.0928661692024561E-5</v>
      </c>
      <c r="T71" s="3"/>
      <c r="U71" s="3">
        <v>2.9629890048261395E-4</v>
      </c>
      <c r="V71" s="3">
        <v>1.9788541385302083E-4</v>
      </c>
      <c r="W71" s="3">
        <v>2.117885066792714E-4</v>
      </c>
      <c r="X71" s="27">
        <f t="shared" si="18"/>
        <v>2.3532427367163537E-4</v>
      </c>
      <c r="Y71" s="27">
        <f t="shared" si="19"/>
        <v>5.326117566846805E-5</v>
      </c>
      <c r="Z71" s="3">
        <v>5.7221397864658381E-5</v>
      </c>
      <c r="AA71" s="3">
        <v>-8.8999557261720309E-5</v>
      </c>
      <c r="AB71" s="3">
        <v>2.4324058444153887E-5</v>
      </c>
      <c r="AC71" s="28">
        <f t="shared" si="20"/>
        <v>-2.4847003176360136E-6</v>
      </c>
      <c r="AD71" s="28">
        <f t="shared" si="21"/>
        <v>7.6708370399054213E-5</v>
      </c>
      <c r="AE71" s="3">
        <v>1.7461709243359278E-5</v>
      </c>
      <c r="AF71" s="3">
        <v>-2.545334894801778E-3</v>
      </c>
      <c r="AG71" s="3">
        <v>1.3209553031505667E-4</v>
      </c>
      <c r="AH71" s="29">
        <f t="shared" si="22"/>
        <v>-7.9859255174778742E-4</v>
      </c>
      <c r="AI71" s="29">
        <f t="shared" si="23"/>
        <v>1.5138087190912474E-3</v>
      </c>
    </row>
    <row r="72" spans="1:35" x14ac:dyDescent="0.3">
      <c r="A72" s="26" t="s">
        <v>68</v>
      </c>
      <c r="B72" s="26" t="s">
        <v>66</v>
      </c>
      <c r="C72" s="26">
        <v>329</v>
      </c>
      <c r="D72" s="26">
        <v>0</v>
      </c>
      <c r="E72" s="3">
        <v>0.93457864966437032</v>
      </c>
      <c r="F72" s="3">
        <v>0.9322978363126625</v>
      </c>
      <c r="G72" s="3">
        <v>0.93420942206360735</v>
      </c>
      <c r="H72" s="27">
        <f t="shared" si="12"/>
        <v>0.93369530268021339</v>
      </c>
      <c r="I72" s="27">
        <f t="shared" si="13"/>
        <v>1.2242411697121645E-3</v>
      </c>
      <c r="J72" s="3">
        <v>0.93012841384502454</v>
      </c>
      <c r="K72" s="3">
        <v>0.93246450132151582</v>
      </c>
      <c r="L72" s="3">
        <v>0.93376587732914473</v>
      </c>
      <c r="M72" s="28">
        <f t="shared" si="14"/>
        <v>0.93211959749856177</v>
      </c>
      <c r="N72" s="28">
        <f t="shared" si="15"/>
        <v>1.8430963444413951E-3</v>
      </c>
      <c r="O72" s="3">
        <v>0.92660078831583148</v>
      </c>
      <c r="P72" s="3">
        <v>0.9255840964912494</v>
      </c>
      <c r="Q72" s="3">
        <v>0.92937984427291265</v>
      </c>
      <c r="R72" s="29">
        <f t="shared" si="16"/>
        <v>0.92718824302666436</v>
      </c>
      <c r="S72" s="29">
        <f t="shared" si="17"/>
        <v>1.9648797885520397E-3</v>
      </c>
      <c r="T72" s="3"/>
      <c r="U72" s="3">
        <v>0.93337619873204747</v>
      </c>
      <c r="V72" s="3">
        <v>0.93779950764781828</v>
      </c>
      <c r="W72" s="3">
        <v>0.93639420466008494</v>
      </c>
      <c r="X72" s="27">
        <f t="shared" si="18"/>
        <v>0.93585663701331689</v>
      </c>
      <c r="Y72" s="27">
        <f t="shared" si="19"/>
        <v>2.2601216056272679E-3</v>
      </c>
      <c r="Z72" s="3">
        <v>0.93261188835204445</v>
      </c>
      <c r="AA72" s="3">
        <v>0.9387495671821966</v>
      </c>
      <c r="AB72" s="3">
        <v>0.93453929023863136</v>
      </c>
      <c r="AC72" s="28">
        <f t="shared" si="20"/>
        <v>0.93530024859095739</v>
      </c>
      <c r="AD72" s="28">
        <f t="shared" si="21"/>
        <v>3.138800497961859E-3</v>
      </c>
      <c r="AE72" s="3">
        <v>0.93636303605031745</v>
      </c>
      <c r="AF72" s="3">
        <v>0.92356949990511017</v>
      </c>
      <c r="AG72" s="3">
        <v>0.93481910009240277</v>
      </c>
      <c r="AH72" s="29">
        <f t="shared" si="22"/>
        <v>0.93158387868261017</v>
      </c>
      <c r="AI72" s="29">
        <f t="shared" si="23"/>
        <v>6.9834543710449492E-3</v>
      </c>
    </row>
    <row r="73" spans="1:35" x14ac:dyDescent="0.3">
      <c r="A73" s="26" t="s">
        <v>68</v>
      </c>
      <c r="B73" s="26" t="s">
        <v>66</v>
      </c>
      <c r="C73" s="26">
        <v>329</v>
      </c>
      <c r="D73" s="26">
        <v>1</v>
      </c>
      <c r="E73" s="3">
        <v>5.641748543288904E-2</v>
      </c>
      <c r="F73" s="3">
        <v>5.8225362988335076E-2</v>
      </c>
      <c r="G73" s="3">
        <v>5.5893654634604571E-2</v>
      </c>
      <c r="H73" s="27">
        <f t="shared" si="12"/>
        <v>5.6845501018609558E-2</v>
      </c>
      <c r="I73" s="27">
        <f t="shared" si="13"/>
        <v>1.2233617485964308E-3</v>
      </c>
      <c r="J73" s="3">
        <v>5.9751788799100293E-2</v>
      </c>
      <c r="K73" s="3">
        <v>5.7268749216507667E-2</v>
      </c>
      <c r="L73" s="3">
        <v>5.6915515179812103E-2</v>
      </c>
      <c r="M73" s="28">
        <f t="shared" si="14"/>
        <v>5.7978684398473361E-2</v>
      </c>
      <c r="N73" s="28">
        <f t="shared" si="15"/>
        <v>1.5456771923050502E-3</v>
      </c>
      <c r="O73" s="3">
        <v>6.2887512058697539E-2</v>
      </c>
      <c r="P73" s="3">
        <v>6.0392733419079546E-2</v>
      </c>
      <c r="Q73" s="3">
        <v>6.0445042168739478E-2</v>
      </c>
      <c r="R73" s="29">
        <f t="shared" si="16"/>
        <v>6.1241762548838848E-2</v>
      </c>
      <c r="S73" s="29">
        <f t="shared" si="17"/>
        <v>1.4255008376787516E-3</v>
      </c>
      <c r="T73" s="3"/>
      <c r="U73" s="3">
        <v>5.6384249987647954E-2</v>
      </c>
      <c r="V73" s="3">
        <v>5.4394915293990459E-2</v>
      </c>
      <c r="W73" s="3">
        <v>5.5184471886149486E-2</v>
      </c>
      <c r="X73" s="27">
        <f t="shared" si="18"/>
        <v>5.5321212389262631E-2</v>
      </c>
      <c r="Y73" s="27">
        <f t="shared" si="19"/>
        <v>1.0016918711565285E-3</v>
      </c>
      <c r="Z73" s="3">
        <v>5.6878739259706268E-2</v>
      </c>
      <c r="AA73" s="3">
        <v>5.1957136974527675E-2</v>
      </c>
      <c r="AB73" s="3">
        <v>5.5018382235020244E-2</v>
      </c>
      <c r="AC73" s="28">
        <f t="shared" si="20"/>
        <v>5.4618086156418055E-2</v>
      </c>
      <c r="AD73" s="28">
        <f t="shared" si="21"/>
        <v>2.4850995908166336E-3</v>
      </c>
      <c r="AE73" s="3">
        <v>5.4747556286240923E-2</v>
      </c>
      <c r="AF73" s="3">
        <v>6.6961666735071396E-2</v>
      </c>
      <c r="AG73" s="3">
        <v>5.5870028747809442E-2</v>
      </c>
      <c r="AH73" s="29">
        <f t="shared" si="22"/>
        <v>5.9193083923040589E-2</v>
      </c>
      <c r="AI73" s="29">
        <f t="shared" si="23"/>
        <v>6.7511588106991165E-3</v>
      </c>
    </row>
    <row r="74" spans="1:35" x14ac:dyDescent="0.3">
      <c r="A74" s="26" t="s">
        <v>68</v>
      </c>
      <c r="B74" s="26" t="s">
        <v>66</v>
      </c>
      <c r="C74" s="26">
        <v>329</v>
      </c>
      <c r="D74" s="26">
        <v>2</v>
      </c>
      <c r="E74" s="3">
        <v>5.046197674083504E-3</v>
      </c>
      <c r="F74" s="3">
        <v>4.9837675686482015E-3</v>
      </c>
      <c r="G74" s="3">
        <v>5.8438856942590756E-3</v>
      </c>
      <c r="H74" s="27">
        <f t="shared" si="12"/>
        <v>5.2912836456635928E-3</v>
      </c>
      <c r="I74" s="27">
        <f t="shared" si="13"/>
        <v>4.7958434878560025E-4</v>
      </c>
      <c r="J74" s="3">
        <v>5.065781917175831E-3</v>
      </c>
      <c r="K74" s="3">
        <v>5.5696453737905409E-3</v>
      </c>
      <c r="L74" s="3">
        <v>5.6487961063696147E-3</v>
      </c>
      <c r="M74" s="28">
        <f t="shared" si="14"/>
        <v>5.4280744657786628E-3</v>
      </c>
      <c r="N74" s="28">
        <f t="shared" si="15"/>
        <v>3.1624061677273854E-4</v>
      </c>
      <c r="O74" s="3">
        <v>6.5755933595812444E-3</v>
      </c>
      <c r="P74" s="3">
        <v>8.892580102485852E-3</v>
      </c>
      <c r="Q74" s="3">
        <v>6.2424565037378851E-3</v>
      </c>
      <c r="R74" s="29">
        <f t="shared" si="16"/>
        <v>7.2368766552683263E-3</v>
      </c>
      <c r="S74" s="29">
        <f t="shared" si="17"/>
        <v>1.4435236298815119E-3</v>
      </c>
      <c r="T74" s="3"/>
      <c r="U74" s="3">
        <v>5.2578589613743992E-3</v>
      </c>
      <c r="V74" s="3">
        <v>4.6894770357016431E-3</v>
      </c>
      <c r="W74" s="3">
        <v>4.5456241339794949E-3</v>
      </c>
      <c r="X74" s="27">
        <f t="shared" si="18"/>
        <v>4.8309867103518457E-3</v>
      </c>
      <c r="Y74" s="27">
        <f t="shared" si="19"/>
        <v>3.7661432972374657E-4</v>
      </c>
      <c r="Z74" s="3">
        <v>5.6107295113925031E-3</v>
      </c>
      <c r="AA74" s="3">
        <v>5.8602562084087012E-3</v>
      </c>
      <c r="AB74" s="3">
        <v>5.40192078611435E-3</v>
      </c>
      <c r="AC74" s="28">
        <f t="shared" si="20"/>
        <v>5.6243021686385175E-3</v>
      </c>
      <c r="AD74" s="28">
        <f t="shared" si="21"/>
        <v>2.2946895781559141E-4</v>
      </c>
      <c r="AE74" s="3">
        <v>4.9205061154068419E-3</v>
      </c>
      <c r="AF74" s="3">
        <v>6.1535623733520069E-3</v>
      </c>
      <c r="AG74" s="3">
        <v>4.9851767066272177E-3</v>
      </c>
      <c r="AH74" s="29">
        <f t="shared" si="22"/>
        <v>5.3530817317953561E-3</v>
      </c>
      <c r="AI74" s="29">
        <f t="shared" si="23"/>
        <v>6.9399028413401386E-4</v>
      </c>
    </row>
    <row r="75" spans="1:35" x14ac:dyDescent="0.3">
      <c r="A75" s="26" t="s">
        <v>68</v>
      </c>
      <c r="B75" s="26" t="s">
        <v>66</v>
      </c>
      <c r="C75" s="26">
        <v>329</v>
      </c>
      <c r="D75" s="26">
        <v>3</v>
      </c>
      <c r="E75" s="3">
        <v>3.9753664558419919E-3</v>
      </c>
      <c r="F75" s="3">
        <v>4.3605295206365835E-3</v>
      </c>
      <c r="G75" s="3">
        <v>4.1888381791447445E-3</v>
      </c>
      <c r="H75" s="27">
        <f t="shared" si="12"/>
        <v>4.1749113852077727E-3</v>
      </c>
      <c r="I75" s="27">
        <f t="shared" si="13"/>
        <v>1.9295883838920888E-4</v>
      </c>
      <c r="J75" s="3">
        <v>4.2162184742877166E-3</v>
      </c>
      <c r="K75" s="3">
        <v>4.0946773979038311E-3</v>
      </c>
      <c r="L75" s="3">
        <v>3.242859645819753E-3</v>
      </c>
      <c r="M75" s="28">
        <f t="shared" si="14"/>
        <v>3.8512518393370998E-3</v>
      </c>
      <c r="N75" s="28">
        <f t="shared" si="15"/>
        <v>5.3037614403532083E-4</v>
      </c>
      <c r="O75" s="3">
        <v>3.3268890791659151E-3</v>
      </c>
      <c r="P75" s="3">
        <v>4.1784284298837238E-3</v>
      </c>
      <c r="Q75" s="3">
        <v>4.4835778717119464E-3</v>
      </c>
      <c r="R75" s="29">
        <f t="shared" si="16"/>
        <v>3.9962984602538616E-3</v>
      </c>
      <c r="S75" s="29">
        <f t="shared" si="17"/>
        <v>5.9946704252896983E-4</v>
      </c>
      <c r="T75" s="3"/>
      <c r="U75" s="3">
        <v>4.2337731252803058E-3</v>
      </c>
      <c r="V75" s="3">
        <v>3.7378425833066776E-3</v>
      </c>
      <c r="W75" s="3">
        <v>3.6299678228489053E-3</v>
      </c>
      <c r="X75" s="27">
        <f t="shared" si="18"/>
        <v>3.8671945104786294E-3</v>
      </c>
      <c r="Y75" s="27">
        <f t="shared" si="19"/>
        <v>3.2201576298124328E-4</v>
      </c>
      <c r="Z75" s="3">
        <v>4.6016259693953156E-3</v>
      </c>
      <c r="AA75" s="3">
        <v>3.2637344825086445E-3</v>
      </c>
      <c r="AB75" s="3">
        <v>4.4208570168974342E-3</v>
      </c>
      <c r="AC75" s="28">
        <f t="shared" si="20"/>
        <v>4.0954058229337982E-3</v>
      </c>
      <c r="AD75" s="28">
        <f t="shared" si="21"/>
        <v>7.2589755985967065E-4</v>
      </c>
      <c r="AE75" s="3">
        <v>3.7249433882731355E-3</v>
      </c>
      <c r="AF75" s="3">
        <v>4.2312785239179748E-3</v>
      </c>
      <c r="AG75" s="3">
        <v>4.0494121765831861E-3</v>
      </c>
      <c r="AH75" s="29">
        <f t="shared" si="22"/>
        <v>4.0018780295914321E-3</v>
      </c>
      <c r="AI75" s="29">
        <f t="shared" si="23"/>
        <v>2.5649257054502511E-4</v>
      </c>
    </row>
    <row r="76" spans="1:35" x14ac:dyDescent="0.3">
      <c r="A76" s="26" t="s">
        <v>68</v>
      </c>
      <c r="B76" s="26" t="s">
        <v>66</v>
      </c>
      <c r="C76" s="26">
        <v>329</v>
      </c>
      <c r="D76" s="26">
        <v>4</v>
      </c>
      <c r="E76" s="3">
        <v>1.7848395424032657E-4</v>
      </c>
      <c r="F76" s="3">
        <v>1.6653342717898495E-5</v>
      </c>
      <c r="G76" s="3">
        <v>-3.7099872526988602E-4</v>
      </c>
      <c r="H76" s="27">
        <f t="shared" si="12"/>
        <v>-5.8620476103886985E-5</v>
      </c>
      <c r="I76" s="27">
        <f t="shared" si="13"/>
        <v>2.823692876720873E-4</v>
      </c>
      <c r="J76" s="3">
        <v>8.1491722626037151E-4</v>
      </c>
      <c r="K76" s="3">
        <v>5.7624101961763685E-4</v>
      </c>
      <c r="L76" s="3">
        <v>6.7299717959401408E-4</v>
      </c>
      <c r="M76" s="28">
        <f t="shared" si="14"/>
        <v>6.8805180849067411E-4</v>
      </c>
      <c r="N76" s="28">
        <f t="shared" si="15"/>
        <v>1.2004817488305876E-4</v>
      </c>
      <c r="O76" s="3">
        <v>4.4840148779985419E-4</v>
      </c>
      <c r="P76" s="3">
        <v>7.8385381869281844E-4</v>
      </c>
      <c r="Q76" s="3">
        <v>3.5435762341590163E-6</v>
      </c>
      <c r="R76" s="29">
        <f t="shared" si="16"/>
        <v>4.1193296090894388E-4</v>
      </c>
      <c r="S76" s="29">
        <f t="shared" si="17"/>
        <v>3.9143132694211864E-4</v>
      </c>
      <c r="T76" s="3"/>
      <c r="U76" s="3">
        <v>2.4024632554778817E-4</v>
      </c>
      <c r="V76" s="3">
        <v>-4.0948773849368427E-4</v>
      </c>
      <c r="W76" s="3">
        <v>7.8897038116671197E-5</v>
      </c>
      <c r="X76" s="27">
        <f t="shared" si="18"/>
        <v>-3.0114791609741638E-5</v>
      </c>
      <c r="Y76" s="27">
        <f t="shared" si="19"/>
        <v>3.3830647756019595E-4</v>
      </c>
      <c r="Z76" s="3">
        <v>2.4716530885651142E-4</v>
      </c>
      <c r="AA76" s="3">
        <v>6.6194735949160103E-5</v>
      </c>
      <c r="AB76" s="3">
        <v>3.9502931416904167E-4</v>
      </c>
      <c r="AC76" s="28">
        <f t="shared" si="20"/>
        <v>2.3612978632490443E-4</v>
      </c>
      <c r="AD76" s="28">
        <f t="shared" si="21"/>
        <v>1.6469481481340284E-4</v>
      </c>
      <c r="AE76" s="3">
        <v>3.931277165093505E-4</v>
      </c>
      <c r="AF76" s="3">
        <v>-1.0291759117088266E-4</v>
      </c>
      <c r="AG76" s="3">
        <v>1.519381931664437E-4</v>
      </c>
      <c r="AH76" s="29">
        <f t="shared" si="22"/>
        <v>1.4738277283497052E-4</v>
      </c>
      <c r="AI76" s="29">
        <f t="shared" si="23"/>
        <v>2.4805402780179076E-4</v>
      </c>
    </row>
    <row r="77" spans="1:35" x14ac:dyDescent="0.3">
      <c r="A77" s="26" t="s">
        <v>68</v>
      </c>
      <c r="B77" s="26" t="s">
        <v>66</v>
      </c>
      <c r="C77" s="26">
        <v>329</v>
      </c>
      <c r="D77" s="26">
        <v>5</v>
      </c>
      <c r="E77" s="3">
        <v>-1.9618318142510058E-4</v>
      </c>
      <c r="F77" s="3">
        <v>1.1585026699975301E-4</v>
      </c>
      <c r="G77" s="3">
        <v>2.3519815365411614E-4</v>
      </c>
      <c r="H77" s="27">
        <f t="shared" si="12"/>
        <v>5.1621746409589524E-5</v>
      </c>
      <c r="I77" s="27">
        <f t="shared" si="13"/>
        <v>2.2274748305330558E-4</v>
      </c>
      <c r="J77" s="3">
        <v>2.2879738151236968E-5</v>
      </c>
      <c r="K77" s="3">
        <v>2.6185670664480861E-5</v>
      </c>
      <c r="L77" s="3">
        <v>-2.4604544074033742E-4</v>
      </c>
      <c r="M77" s="28">
        <f t="shared" si="14"/>
        <v>-6.5660010641539873E-5</v>
      </c>
      <c r="N77" s="28">
        <f t="shared" si="15"/>
        <v>1.5622710981577962E-4</v>
      </c>
      <c r="O77" s="3">
        <v>1.6081569892393861E-4</v>
      </c>
      <c r="P77" s="3">
        <v>1.6830773860865075E-4</v>
      </c>
      <c r="Q77" s="3">
        <v>-5.5446439333609922E-4</v>
      </c>
      <c r="R77" s="29">
        <f t="shared" si="16"/>
        <v>-7.51136519345033E-5</v>
      </c>
      <c r="S77" s="29">
        <f t="shared" si="17"/>
        <v>4.1514682056635588E-4</v>
      </c>
      <c r="T77" s="3"/>
      <c r="U77" s="3">
        <v>5.0767286810211366E-4</v>
      </c>
      <c r="V77" s="3">
        <v>-2.1225482232320374E-4</v>
      </c>
      <c r="W77" s="3">
        <v>1.6683445882045682E-4</v>
      </c>
      <c r="X77" s="27">
        <f t="shared" si="18"/>
        <v>1.5408416819978892E-4</v>
      </c>
      <c r="Y77" s="27">
        <f t="shared" si="19"/>
        <v>3.6013316605592785E-4</v>
      </c>
      <c r="Z77" s="3">
        <v>4.9851598604876348E-5</v>
      </c>
      <c r="AA77" s="3">
        <v>1.0311041640914841E-4</v>
      </c>
      <c r="AB77" s="3">
        <v>2.2452040916762049E-4</v>
      </c>
      <c r="AC77" s="28">
        <f t="shared" si="20"/>
        <v>1.258274747272151E-4</v>
      </c>
      <c r="AD77" s="28">
        <f t="shared" si="21"/>
        <v>8.9522884782723461E-5</v>
      </c>
      <c r="AE77" s="3">
        <v>-1.4916955674778743E-4</v>
      </c>
      <c r="AF77" s="3">
        <v>-8.1308994628053019E-4</v>
      </c>
      <c r="AG77" s="3">
        <v>1.2434408341101521E-4</v>
      </c>
      <c r="AH77" s="29">
        <f t="shared" si="22"/>
        <v>-2.7930513987243409E-4</v>
      </c>
      <c r="AI77" s="29">
        <f t="shared" si="23"/>
        <v>4.8207581613510356E-4</v>
      </c>
    </row>
    <row r="78" spans="1:35" x14ac:dyDescent="0.3">
      <c r="A78" s="26" t="s">
        <v>68</v>
      </c>
      <c r="B78" s="26" t="s">
        <v>69</v>
      </c>
      <c r="C78" s="26">
        <v>431</v>
      </c>
      <c r="D78" s="26">
        <v>0</v>
      </c>
      <c r="E78" s="3">
        <v>0.93853051976545254</v>
      </c>
      <c r="F78" s="3">
        <v>0.93833376817059089</v>
      </c>
      <c r="G78" s="3">
        <v>0.93468075046619981</v>
      </c>
      <c r="H78" s="27">
        <f t="shared" si="12"/>
        <v>0.93718167946741426</v>
      </c>
      <c r="I78" s="27">
        <f t="shared" si="13"/>
        <v>2.16810105838205E-3</v>
      </c>
      <c r="J78" s="3">
        <v>0.94260698110421937</v>
      </c>
      <c r="K78" s="3">
        <v>0.93352176159008526</v>
      </c>
      <c r="L78" s="3">
        <v>0.93684955560067795</v>
      </c>
      <c r="M78" s="28">
        <f t="shared" si="14"/>
        <v>0.93765943276499419</v>
      </c>
      <c r="N78" s="28">
        <f t="shared" si="15"/>
        <v>4.5964365731467963E-3</v>
      </c>
      <c r="O78" s="3">
        <v>0.94760640035840349</v>
      </c>
      <c r="P78" s="3">
        <v>0.91683046891081921</v>
      </c>
      <c r="Q78" s="3">
        <v>0.9405958287964995</v>
      </c>
      <c r="R78" s="29">
        <f t="shared" si="16"/>
        <v>0.93501089935524073</v>
      </c>
      <c r="S78" s="29">
        <f t="shared" si="17"/>
        <v>1.6130191157096713E-2</v>
      </c>
      <c r="T78" s="3"/>
      <c r="U78" s="3">
        <v>0.93844979974366316</v>
      </c>
      <c r="V78" s="3">
        <v>0.93926674428372536</v>
      </c>
      <c r="W78" s="3">
        <v>0.9415501081998241</v>
      </c>
      <c r="X78" s="27">
        <f t="shared" si="18"/>
        <v>0.93975555074240413</v>
      </c>
      <c r="Y78" s="27">
        <f t="shared" si="19"/>
        <v>1.6069153513394443E-3</v>
      </c>
      <c r="Z78" s="3">
        <v>0.94420309275103154</v>
      </c>
      <c r="AA78" s="3">
        <v>0.94102751743637281</v>
      </c>
      <c r="AB78" s="3">
        <v>0.93946357699727157</v>
      </c>
      <c r="AC78" s="28">
        <f t="shared" si="20"/>
        <v>0.94156472906155864</v>
      </c>
      <c r="AD78" s="28">
        <f t="shared" si="21"/>
        <v>2.4149947500379451E-3</v>
      </c>
      <c r="AE78" s="3">
        <v>0.93883165104313959</v>
      </c>
      <c r="AF78" s="3">
        <v>0.93945021080072422</v>
      </c>
      <c r="AG78" s="3">
        <v>0.93944112978617844</v>
      </c>
      <c r="AH78" s="29">
        <f t="shared" si="22"/>
        <v>0.93924099721001397</v>
      </c>
      <c r="AI78" s="29">
        <f t="shared" si="23"/>
        <v>3.54533255784876E-4</v>
      </c>
    </row>
    <row r="79" spans="1:35" x14ac:dyDescent="0.3">
      <c r="A79" s="26" t="s">
        <v>68</v>
      </c>
      <c r="B79" s="26" t="s">
        <v>69</v>
      </c>
      <c r="C79" s="26">
        <v>431</v>
      </c>
      <c r="D79" s="26">
        <v>1</v>
      </c>
      <c r="E79" s="3">
        <v>5.6034587318275549E-2</v>
      </c>
      <c r="F79" s="3">
        <v>5.6532360889591633E-2</v>
      </c>
      <c r="G79" s="3">
        <v>5.6870426187675203E-2</v>
      </c>
      <c r="H79" s="27">
        <f t="shared" si="12"/>
        <v>5.6479124798514128E-2</v>
      </c>
      <c r="I79" s="27">
        <f t="shared" si="13"/>
        <v>4.2045477158040749E-4</v>
      </c>
      <c r="J79" s="3">
        <v>5.3148563986535863E-2</v>
      </c>
      <c r="K79" s="3">
        <v>5.5699475589219213E-2</v>
      </c>
      <c r="L79" s="3">
        <v>5.6902936924476469E-2</v>
      </c>
      <c r="M79" s="28">
        <f t="shared" si="14"/>
        <v>5.5250325500077184E-2</v>
      </c>
      <c r="N79" s="28">
        <f t="shared" si="15"/>
        <v>1.917063090046182E-3</v>
      </c>
      <c r="O79" s="3">
        <v>4.991796270276079E-2</v>
      </c>
      <c r="P79" s="3">
        <v>5.5007190308786889E-2</v>
      </c>
      <c r="Q79" s="3">
        <v>5.3323200260268835E-2</v>
      </c>
      <c r="R79" s="29">
        <f t="shared" si="16"/>
        <v>5.2749451090605505E-2</v>
      </c>
      <c r="S79" s="29">
        <f t="shared" si="17"/>
        <v>2.5926724607538754E-3</v>
      </c>
      <c r="T79" s="3"/>
      <c r="U79" s="3">
        <v>5.8815116555284791E-2</v>
      </c>
      <c r="V79" s="3">
        <v>6.0199821255665441E-2</v>
      </c>
      <c r="W79" s="3">
        <v>5.7781928240354587E-2</v>
      </c>
      <c r="X79" s="27">
        <f t="shared" si="18"/>
        <v>5.8932288683768271E-2</v>
      </c>
      <c r="Y79" s="27">
        <f t="shared" si="19"/>
        <v>1.2131976916983751E-3</v>
      </c>
      <c r="Z79" s="3">
        <v>5.6674785825615748E-2</v>
      </c>
      <c r="AA79" s="3">
        <v>5.7970155134435306E-2</v>
      </c>
      <c r="AB79" s="3">
        <v>5.8553556537184741E-2</v>
      </c>
      <c r="AC79" s="28">
        <f t="shared" si="20"/>
        <v>5.7732832499078596E-2</v>
      </c>
      <c r="AD79" s="28">
        <f t="shared" si="21"/>
        <v>9.6160614162028662E-4</v>
      </c>
      <c r="AE79" s="3">
        <v>6.0109754156468603E-2</v>
      </c>
      <c r="AF79" s="3">
        <v>6.0019217652203881E-2</v>
      </c>
      <c r="AG79" s="3">
        <v>5.9242395091861029E-2</v>
      </c>
      <c r="AH79" s="29">
        <f t="shared" si="22"/>
        <v>5.9790455633511173E-2</v>
      </c>
      <c r="AI79" s="29">
        <f t="shared" si="23"/>
        <v>4.7678819473273912E-4</v>
      </c>
    </row>
    <row r="80" spans="1:35" x14ac:dyDescent="0.3">
      <c r="A80" s="26" t="s">
        <v>68</v>
      </c>
      <c r="B80" s="26" t="s">
        <v>69</v>
      </c>
      <c r="C80" s="26">
        <v>431</v>
      </c>
      <c r="D80" s="26">
        <v>2</v>
      </c>
      <c r="E80" s="3">
        <v>1.0013384648767212E-3</v>
      </c>
      <c r="F80" s="3">
        <v>7.2441853786431591E-4</v>
      </c>
      <c r="G80" s="3">
        <v>2.5732970973274972E-4</v>
      </c>
      <c r="H80" s="27">
        <f t="shared" si="12"/>
        <v>6.6102890415792889E-4</v>
      </c>
      <c r="I80" s="27">
        <f t="shared" si="13"/>
        <v>3.7603316499850505E-4</v>
      </c>
      <c r="J80" s="3">
        <v>1.814491225506329E-3</v>
      </c>
      <c r="K80" s="3">
        <v>2.8272450896271507E-3</v>
      </c>
      <c r="L80" s="3">
        <v>1.3621873412010773E-3</v>
      </c>
      <c r="M80" s="28">
        <f t="shared" si="14"/>
        <v>2.0013078854448523E-3</v>
      </c>
      <c r="N80" s="28">
        <f t="shared" si="15"/>
        <v>7.5018257769609545E-4</v>
      </c>
      <c r="O80" s="3">
        <v>2.1129658039134797E-3</v>
      </c>
      <c r="P80" s="3">
        <v>-2.2454194862812915E-3</v>
      </c>
      <c r="Q80" s="3">
        <v>1.7200790328416569E-3</v>
      </c>
      <c r="R80" s="29">
        <f t="shared" si="16"/>
        <v>5.2920845015794833E-4</v>
      </c>
      <c r="S80" s="29">
        <f t="shared" si="17"/>
        <v>2.4109147938018499E-3</v>
      </c>
      <c r="T80" s="3"/>
      <c r="U80" s="3">
        <v>6.8220806413599048E-4</v>
      </c>
      <c r="V80" s="3">
        <v>1.7146835900981045E-3</v>
      </c>
      <c r="W80" s="3">
        <v>1.2359010842148905E-4</v>
      </c>
      <c r="X80" s="27">
        <f t="shared" si="18"/>
        <v>8.4016058755186128E-4</v>
      </c>
      <c r="Y80" s="27">
        <f t="shared" si="19"/>
        <v>8.0722138636097501E-4</v>
      </c>
      <c r="Z80" s="3">
        <v>-1.2061589174773423E-3</v>
      </c>
      <c r="AA80" s="3">
        <v>1.2098426338246551E-3</v>
      </c>
      <c r="AB80" s="3">
        <v>2.3050806515977507E-3</v>
      </c>
      <c r="AC80" s="28">
        <f t="shared" si="20"/>
        <v>7.6958812264835456E-4</v>
      </c>
      <c r="AD80" s="28">
        <f t="shared" si="21"/>
        <v>1.7965435852820197E-3</v>
      </c>
      <c r="AE80" s="3">
        <v>1.7390374873443896E-3</v>
      </c>
      <c r="AF80" s="3">
        <v>-7.0209543571794872E-4</v>
      </c>
      <c r="AG80" s="3">
        <v>2.0422167802456146E-3</v>
      </c>
      <c r="AH80" s="29">
        <f t="shared" si="22"/>
        <v>1.0263862772906852E-3</v>
      </c>
      <c r="AI80" s="29">
        <f t="shared" si="23"/>
        <v>1.5045651182534335E-3</v>
      </c>
    </row>
    <row r="81" spans="1:35" x14ac:dyDescent="0.3">
      <c r="A81" s="26" t="s">
        <v>68</v>
      </c>
      <c r="B81" s="26" t="s">
        <v>69</v>
      </c>
      <c r="C81" s="26">
        <v>431</v>
      </c>
      <c r="D81" s="26">
        <v>3</v>
      </c>
      <c r="E81" s="3">
        <v>4.6519257388573105E-4</v>
      </c>
      <c r="F81" s="3">
        <v>4.4522871644539578E-4</v>
      </c>
      <c r="G81" s="3">
        <v>6.2775824836615128E-4</v>
      </c>
      <c r="H81" s="27">
        <f t="shared" si="12"/>
        <v>5.1272651289909269E-4</v>
      </c>
      <c r="I81" s="27">
        <f t="shared" si="13"/>
        <v>1.0011924902034081E-4</v>
      </c>
      <c r="J81" s="3">
        <v>1.3843667441333931E-3</v>
      </c>
      <c r="K81" s="3">
        <v>-5.6765175688588271E-4</v>
      </c>
      <c r="L81" s="3">
        <v>4.0684838510362327E-4</v>
      </c>
      <c r="M81" s="28">
        <f t="shared" si="14"/>
        <v>4.078544574503779E-4</v>
      </c>
      <c r="N81" s="28">
        <f t="shared" si="15"/>
        <v>9.7600963940760359E-4</v>
      </c>
      <c r="O81" s="3">
        <v>7.7213590286530546E-5</v>
      </c>
      <c r="P81" s="3">
        <v>1.1339801088843643E-3</v>
      </c>
      <c r="Q81" s="3">
        <v>4.7887387568253635E-4</v>
      </c>
      <c r="R81" s="29">
        <f t="shared" si="16"/>
        <v>5.633558582844771E-4</v>
      </c>
      <c r="S81" s="29">
        <f t="shared" si="17"/>
        <v>5.3342457081166823E-4</v>
      </c>
      <c r="T81" s="3"/>
      <c r="U81" s="3">
        <v>4.1723517429054859E-4</v>
      </c>
      <c r="V81" s="3">
        <v>-8.3538856551682451E-4</v>
      </c>
      <c r="W81" s="3">
        <v>2.9476859760277667E-4</v>
      </c>
      <c r="X81" s="27">
        <f t="shared" si="18"/>
        <v>-4.1128264541166421E-5</v>
      </c>
      <c r="Y81" s="27">
        <f t="shared" si="19"/>
        <v>6.9056975381264906E-4</v>
      </c>
      <c r="Z81" s="3">
        <v>1.3453263976732598E-4</v>
      </c>
      <c r="AA81" s="3">
        <v>3.6578519517250227E-4</v>
      </c>
      <c r="AB81" s="3">
        <v>-5.5810762083936349E-4</v>
      </c>
      <c r="AC81" s="28">
        <f t="shared" si="20"/>
        <v>-1.9263261966511755E-5</v>
      </c>
      <c r="AD81" s="28">
        <f t="shared" si="21"/>
        <v>4.8076435850859099E-4</v>
      </c>
      <c r="AE81" s="3">
        <v>-5.7029992983419892E-4</v>
      </c>
      <c r="AF81" s="3">
        <v>1.0692315043356561E-3</v>
      </c>
      <c r="AG81" s="3">
        <v>-8.163369222978495E-4</v>
      </c>
      <c r="AH81" s="29">
        <f t="shared" si="22"/>
        <v>-1.0580178259879745E-4</v>
      </c>
      <c r="AI81" s="29">
        <f t="shared" si="23"/>
        <v>1.0250175459318386E-3</v>
      </c>
    </row>
    <row r="82" spans="1:35" x14ac:dyDescent="0.3">
      <c r="A82" s="26" t="s">
        <v>68</v>
      </c>
      <c r="B82" s="26" t="s">
        <v>69</v>
      </c>
      <c r="C82" s="26">
        <v>431</v>
      </c>
      <c r="D82" s="26">
        <v>4</v>
      </c>
      <c r="E82" s="3">
        <v>4.1485180926829268E-3</v>
      </c>
      <c r="F82" s="3">
        <v>4.114637505915255E-3</v>
      </c>
      <c r="G82" s="3">
        <v>7.8541312341994414E-3</v>
      </c>
      <c r="H82" s="27">
        <f t="shared" si="12"/>
        <v>5.372428944265875E-3</v>
      </c>
      <c r="I82" s="27">
        <f t="shared" si="13"/>
        <v>2.1492839890149612E-3</v>
      </c>
      <c r="J82" s="3">
        <v>1.5947030884957993E-3</v>
      </c>
      <c r="K82" s="3">
        <v>9.0070246331567291E-3</v>
      </c>
      <c r="L82" s="3">
        <v>5.07828346355387E-3</v>
      </c>
      <c r="M82" s="28">
        <f t="shared" si="14"/>
        <v>5.2266703950687998E-3</v>
      </c>
      <c r="N82" s="28">
        <f t="shared" si="15"/>
        <v>3.7083880165706038E-3</v>
      </c>
      <c r="O82" s="3">
        <v>7.7606151811700371E-4</v>
      </c>
      <c r="P82" s="3">
        <v>2.9248791035353158E-2</v>
      </c>
      <c r="Q82" s="3">
        <v>3.875729995497569E-3</v>
      </c>
      <c r="R82" s="29">
        <f t="shared" si="16"/>
        <v>1.1300194182989243E-2</v>
      </c>
      <c r="S82" s="29">
        <f t="shared" si="17"/>
        <v>1.5621014144220359E-2</v>
      </c>
      <c r="T82" s="3"/>
      <c r="U82" s="3">
        <v>1.5281575830208565E-3</v>
      </c>
      <c r="V82" s="3">
        <v>8.4291634057131624E-5</v>
      </c>
      <c r="W82" s="3">
        <v>3.6732589167963139E-4</v>
      </c>
      <c r="X82" s="27">
        <f t="shared" si="18"/>
        <v>6.5992503625253993E-4</v>
      </c>
      <c r="Y82" s="27">
        <f t="shared" si="19"/>
        <v>7.6511300746871889E-4</v>
      </c>
      <c r="Z82" s="3">
        <v>4.3270020541132066E-4</v>
      </c>
      <c r="AA82" s="3">
        <v>-7.9530507041657256E-5</v>
      </c>
      <c r="AB82" s="3">
        <v>2.3259287264365157E-4</v>
      </c>
      <c r="AC82" s="28">
        <f t="shared" si="20"/>
        <v>1.9525419033777165E-4</v>
      </c>
      <c r="AD82" s="28">
        <f t="shared" si="21"/>
        <v>2.5814861725811337E-4</v>
      </c>
      <c r="AE82" s="3">
        <v>-4.3124570706746238E-4</v>
      </c>
      <c r="AF82" s="3">
        <v>1.2970963924334937E-3</v>
      </c>
      <c r="AG82" s="3">
        <v>2.1261041629251433E-4</v>
      </c>
      <c r="AH82" s="29">
        <f t="shared" si="22"/>
        <v>3.5948703388618191E-4</v>
      </c>
      <c r="AI82" s="29">
        <f t="shared" si="23"/>
        <v>8.734822029232538E-4</v>
      </c>
    </row>
    <row r="83" spans="1:35" x14ac:dyDescent="0.3">
      <c r="A83" s="26" t="s">
        <v>68</v>
      </c>
      <c r="B83" s="26" t="s">
        <v>69</v>
      </c>
      <c r="C83" s="26">
        <v>431</v>
      </c>
      <c r="D83" s="26">
        <v>5</v>
      </c>
      <c r="E83" s="3">
        <v>-3.5950792334824466E-4</v>
      </c>
      <c r="F83" s="3">
        <v>-1.2168207777953988E-4</v>
      </c>
      <c r="G83" s="3">
        <v>-4.0006332874801263E-4</v>
      </c>
      <c r="H83" s="27">
        <f t="shared" si="12"/>
        <v>-2.9375110995859906E-4</v>
      </c>
      <c r="I83" s="27">
        <f t="shared" si="13"/>
        <v>1.5038949133188613E-4</v>
      </c>
      <c r="J83" s="3">
        <v>-1.0212113386329039E-4</v>
      </c>
      <c r="K83" s="3">
        <v>-1.5825985953208435E-4</v>
      </c>
      <c r="L83" s="3">
        <v>-3.724948985156458E-4</v>
      </c>
      <c r="M83" s="28">
        <f t="shared" si="14"/>
        <v>-2.1095863063700683E-4</v>
      </c>
      <c r="N83" s="28">
        <f t="shared" si="15"/>
        <v>1.4268273725313998E-4</v>
      </c>
      <c r="O83" s="3">
        <v>-3.7096686585297745E-4</v>
      </c>
      <c r="P83" s="3">
        <v>-7.2412676392024115E-4</v>
      </c>
      <c r="Q83" s="3">
        <v>3.9455595362349689E-4</v>
      </c>
      <c r="R83" s="29">
        <f t="shared" si="16"/>
        <v>-2.3351255871657386E-4</v>
      </c>
      <c r="S83" s="29">
        <f t="shared" si="17"/>
        <v>5.7186800972385422E-4</v>
      </c>
      <c r="T83" s="3"/>
      <c r="U83" s="3">
        <v>-1.9441313748554519E-4</v>
      </c>
      <c r="V83" s="3">
        <v>-3.5093511505687372E-4</v>
      </c>
      <c r="W83" s="3">
        <v>-6.2946014828584693E-5</v>
      </c>
      <c r="X83" s="27">
        <f t="shared" si="18"/>
        <v>-2.0276475579033453E-4</v>
      </c>
      <c r="Y83" s="27">
        <f t="shared" si="19"/>
        <v>1.4417608195816165E-4</v>
      </c>
      <c r="Z83" s="3">
        <v>-9.4148082045436899E-5</v>
      </c>
      <c r="AA83" s="3">
        <v>-6.9958562800608482E-4</v>
      </c>
      <c r="AB83" s="3">
        <v>-1.2945898882409465E-4</v>
      </c>
      <c r="AC83" s="28">
        <f t="shared" si="20"/>
        <v>-3.0773089962520548E-4</v>
      </c>
      <c r="AD83" s="28">
        <f t="shared" si="21"/>
        <v>3.3981511318689506E-4</v>
      </c>
      <c r="AE83" s="3">
        <v>1.6691265700494005E-4</v>
      </c>
      <c r="AF83" s="3">
        <v>-1.2191801375586837E-3</v>
      </c>
      <c r="AG83" s="3">
        <v>-1.4088135524354086E-4</v>
      </c>
      <c r="AH83" s="29">
        <f t="shared" si="22"/>
        <v>-3.977162785990948E-4</v>
      </c>
      <c r="AI83" s="29">
        <f t="shared" si="23"/>
        <v>7.2786430203478796E-4</v>
      </c>
    </row>
    <row r="84" spans="1:35" x14ac:dyDescent="0.3">
      <c r="A84" s="26" t="s">
        <v>68</v>
      </c>
      <c r="B84" s="26" t="s">
        <v>69</v>
      </c>
      <c r="C84" s="26">
        <v>431</v>
      </c>
      <c r="D84" s="26">
        <v>6</v>
      </c>
      <c r="E84" s="3">
        <v>1.7935170817490751E-4</v>
      </c>
      <c r="F84" s="3">
        <v>-2.8731742627839841E-5</v>
      </c>
      <c r="G84" s="3">
        <v>1.0966748257473689E-4</v>
      </c>
      <c r="H84" s="27">
        <f t="shared" si="12"/>
        <v>8.6762482707268193E-5</v>
      </c>
      <c r="I84" s="27">
        <f t="shared" si="13"/>
        <v>1.0591581510186004E-4</v>
      </c>
      <c r="J84" s="3">
        <v>-4.4698501502721347E-4</v>
      </c>
      <c r="K84" s="3">
        <v>-3.2959528567033864E-4</v>
      </c>
      <c r="L84" s="3">
        <v>-2.2731681649731781E-4</v>
      </c>
      <c r="M84" s="28">
        <f t="shared" si="14"/>
        <v>-3.3463237239829001E-4</v>
      </c>
      <c r="N84" s="28">
        <f t="shared" si="15"/>
        <v>1.099206920619184E-4</v>
      </c>
      <c r="O84" s="3">
        <v>-1.1963710762830173E-4</v>
      </c>
      <c r="P84" s="3">
        <v>7.4911588635809419E-4</v>
      </c>
      <c r="Q84" s="3">
        <v>-3.8826791441340375E-4</v>
      </c>
      <c r="R84" s="29">
        <f t="shared" si="16"/>
        <v>8.0403621438796251E-5</v>
      </c>
      <c r="S84" s="29">
        <f t="shared" si="17"/>
        <v>5.9449364801369129E-4</v>
      </c>
      <c r="T84" s="3"/>
      <c r="U84" s="3">
        <v>3.0189601709025809E-4</v>
      </c>
      <c r="V84" s="3">
        <v>-7.9217082972298571E-5</v>
      </c>
      <c r="W84" s="3">
        <v>-5.4775023054017879E-5</v>
      </c>
      <c r="X84" s="27">
        <f t="shared" si="18"/>
        <v>5.5967970354647214E-5</v>
      </c>
      <c r="Y84" s="27">
        <f t="shared" si="19"/>
        <v>2.1333027610176858E-4</v>
      </c>
      <c r="Z84" s="3">
        <v>-1.4480442230302001E-4</v>
      </c>
      <c r="AA84" s="3">
        <v>2.0581573524242026E-4</v>
      </c>
      <c r="AB84" s="3">
        <v>1.3275955096580554E-4</v>
      </c>
      <c r="AC84" s="28">
        <f t="shared" si="20"/>
        <v>6.4590287968401935E-5</v>
      </c>
      <c r="AD84" s="28">
        <f t="shared" si="21"/>
        <v>1.8498353989613296E-4</v>
      </c>
      <c r="AE84" s="3">
        <v>1.541902929440181E-4</v>
      </c>
      <c r="AF84" s="3">
        <v>8.5519223579444691E-5</v>
      </c>
      <c r="AG84" s="3">
        <v>1.886620296379807E-5</v>
      </c>
      <c r="AH84" s="29">
        <f t="shared" si="22"/>
        <v>8.6191906495753626E-5</v>
      </c>
      <c r="AI84" s="29">
        <f t="shared" si="23"/>
        <v>6.7664552824747847E-5</v>
      </c>
    </row>
    <row r="85" spans="1:35" x14ac:dyDescent="0.3">
      <c r="A85" s="26" t="s">
        <v>68</v>
      </c>
      <c r="B85" s="26" t="s">
        <v>69</v>
      </c>
      <c r="C85" s="26">
        <v>488</v>
      </c>
      <c r="D85" s="26">
        <v>0</v>
      </c>
      <c r="E85" s="3">
        <v>0.94249010439981973</v>
      </c>
      <c r="F85" s="3">
        <v>0.94421738604612959</v>
      </c>
      <c r="G85" s="3">
        <v>0.93607217115163055</v>
      </c>
      <c r="H85" s="27">
        <f t="shared" si="12"/>
        <v>0.94092655386585999</v>
      </c>
      <c r="I85" s="27">
        <f t="shared" si="13"/>
        <v>4.2918118695460866E-3</v>
      </c>
      <c r="J85" s="3">
        <v>0.94662001147979347</v>
      </c>
      <c r="K85" s="3">
        <v>0.94210032437925117</v>
      </c>
      <c r="L85" s="3">
        <v>0.93989273181324928</v>
      </c>
      <c r="M85" s="28">
        <f t="shared" si="14"/>
        <v>0.94287102255743138</v>
      </c>
      <c r="N85" s="28">
        <f t="shared" si="15"/>
        <v>3.4292207116723089E-3</v>
      </c>
      <c r="O85" s="3">
        <v>0.94412994832988695</v>
      </c>
      <c r="P85" s="3">
        <v>0.94173529013369717</v>
      </c>
      <c r="Q85" s="3">
        <v>0.94258502875880246</v>
      </c>
      <c r="R85" s="29">
        <f t="shared" si="16"/>
        <v>0.94281675574079549</v>
      </c>
      <c r="S85" s="29">
        <f t="shared" si="17"/>
        <v>1.2140304834650714E-3</v>
      </c>
      <c r="T85" s="3"/>
      <c r="U85" s="3">
        <v>0.94214746322427612</v>
      </c>
      <c r="V85" s="3">
        <v>0.94754990153446927</v>
      </c>
      <c r="W85" s="3">
        <v>0.94785860153844892</v>
      </c>
      <c r="X85" s="27">
        <f t="shared" si="18"/>
        <v>0.9458519887657314</v>
      </c>
      <c r="Y85" s="27">
        <f t="shared" si="19"/>
        <v>3.2119240399775002E-3</v>
      </c>
      <c r="Z85" s="3">
        <v>0.94365172873773606</v>
      </c>
      <c r="AA85" s="3">
        <v>0.94668522486664297</v>
      </c>
      <c r="AB85" s="3">
        <v>0.94619487214260423</v>
      </c>
      <c r="AC85" s="28">
        <f t="shared" si="20"/>
        <v>0.94551060858232772</v>
      </c>
      <c r="AD85" s="28">
        <f t="shared" si="21"/>
        <v>1.6284001829909554E-3</v>
      </c>
      <c r="AE85" s="3">
        <v>0.94390391699133724</v>
      </c>
      <c r="AF85" s="3">
        <v>0.9504288574453098</v>
      </c>
      <c r="AG85" s="3">
        <v>0.94536404828710807</v>
      </c>
      <c r="AH85" s="29">
        <f t="shared" si="22"/>
        <v>0.94656560757458508</v>
      </c>
      <c r="AI85" s="29">
        <f t="shared" si="23"/>
        <v>3.4244007538492818E-3</v>
      </c>
    </row>
    <row r="86" spans="1:35" x14ac:dyDescent="0.3">
      <c r="A86" s="26" t="s">
        <v>68</v>
      </c>
      <c r="B86" s="26" t="s">
        <v>69</v>
      </c>
      <c r="C86" s="26">
        <v>488</v>
      </c>
      <c r="D86" s="26">
        <v>1</v>
      </c>
      <c r="E86" s="3">
        <v>5.795794321167299E-2</v>
      </c>
      <c r="F86" s="3">
        <v>5.4256075300294457E-2</v>
      </c>
      <c r="G86" s="3">
        <v>6.4387984013605765E-2</v>
      </c>
      <c r="H86" s="27">
        <f t="shared" si="12"/>
        <v>5.886733417519107E-2</v>
      </c>
      <c r="I86" s="27">
        <f t="shared" si="13"/>
        <v>5.1268057781736435E-3</v>
      </c>
      <c r="J86" s="3">
        <v>5.3496846509044987E-2</v>
      </c>
      <c r="K86" s="3">
        <v>5.6556661803951302E-2</v>
      </c>
      <c r="L86" s="3">
        <v>5.8482280490389643E-2</v>
      </c>
      <c r="M86" s="28">
        <f t="shared" si="14"/>
        <v>5.6178596267795311E-2</v>
      </c>
      <c r="N86" s="28">
        <f t="shared" si="15"/>
        <v>2.5141277131061172E-3</v>
      </c>
      <c r="O86" s="3">
        <v>5.6148464512804225E-2</v>
      </c>
      <c r="P86" s="3">
        <v>5.8059999468609728E-2</v>
      </c>
      <c r="Q86" s="3">
        <v>5.5419269331519659E-2</v>
      </c>
      <c r="R86" s="29">
        <f t="shared" si="16"/>
        <v>5.6542577770977875E-2</v>
      </c>
      <c r="S86" s="29">
        <f t="shared" si="17"/>
        <v>1.3637660574435482E-3</v>
      </c>
      <c r="T86" s="3"/>
      <c r="U86" s="3">
        <v>5.5397825409223847E-2</v>
      </c>
      <c r="V86" s="3">
        <v>5.2513749817615883E-2</v>
      </c>
      <c r="W86" s="3">
        <v>5.1269214358349142E-2</v>
      </c>
      <c r="X86" s="27">
        <f t="shared" si="18"/>
        <v>5.3060263195062955E-2</v>
      </c>
      <c r="Y86" s="27">
        <f t="shared" si="19"/>
        <v>2.1178680214186244E-3</v>
      </c>
      <c r="Z86" s="3">
        <v>5.5482997675053207E-2</v>
      </c>
      <c r="AA86" s="3">
        <v>5.4395971337131054E-2</v>
      </c>
      <c r="AB86" s="3">
        <v>5.3308444939761286E-2</v>
      </c>
      <c r="AC86" s="28">
        <f t="shared" si="20"/>
        <v>5.439580465064852E-2</v>
      </c>
      <c r="AD86" s="28">
        <f t="shared" si="21"/>
        <v>1.0872763772287529E-3</v>
      </c>
      <c r="AE86" s="3">
        <v>5.5569183254094393E-2</v>
      </c>
      <c r="AF86" s="3">
        <v>4.578518945089731E-2</v>
      </c>
      <c r="AG86" s="3">
        <v>5.3902297579652682E-2</v>
      </c>
      <c r="AH86" s="29">
        <f t="shared" si="22"/>
        <v>5.175222342821479E-2</v>
      </c>
      <c r="AI86" s="29">
        <f t="shared" si="23"/>
        <v>5.2343813223494464E-3</v>
      </c>
    </row>
    <row r="87" spans="1:35" x14ac:dyDescent="0.3">
      <c r="A87" s="26" t="s">
        <v>68</v>
      </c>
      <c r="B87" s="26" t="s">
        <v>69</v>
      </c>
      <c r="C87" s="26">
        <v>488</v>
      </c>
      <c r="D87" s="26">
        <v>2</v>
      </c>
      <c r="E87" s="3">
        <v>-1.3044752998194811E-3</v>
      </c>
      <c r="F87" s="3">
        <v>1.2512997700836559E-3</v>
      </c>
      <c r="G87" s="3">
        <v>-1.3297878038079055E-3</v>
      </c>
      <c r="H87" s="27">
        <f t="shared" si="12"/>
        <v>-4.6098777784791021E-4</v>
      </c>
      <c r="I87" s="27">
        <f t="shared" si="13"/>
        <v>1.4829385239502218E-3</v>
      </c>
      <c r="J87" s="3">
        <v>-3.9599249338952337E-4</v>
      </c>
      <c r="K87" s="3">
        <v>5.3538051245029424E-4</v>
      </c>
      <c r="L87" s="3">
        <v>1.1851027055123304E-3</v>
      </c>
      <c r="M87" s="28">
        <f t="shared" si="14"/>
        <v>4.4149690819103371E-4</v>
      </c>
      <c r="N87" s="28">
        <f t="shared" si="15"/>
        <v>7.9471762617872965E-4</v>
      </c>
      <c r="O87" s="3">
        <v>4.1065416250102456E-4</v>
      </c>
      <c r="P87" s="3">
        <v>-5.919008351229567E-4</v>
      </c>
      <c r="Q87" s="3">
        <v>1.8823902852167335E-3</v>
      </c>
      <c r="R87" s="29">
        <f t="shared" si="16"/>
        <v>5.6704787086493376E-4</v>
      </c>
      <c r="S87" s="29">
        <f t="shared" si="17"/>
        <v>1.2445374164965156E-3</v>
      </c>
      <c r="T87" s="3"/>
      <c r="U87" s="3">
        <v>2.1573289393932182E-3</v>
      </c>
      <c r="V87" s="3">
        <v>6.0968794096145874E-4</v>
      </c>
      <c r="W87" s="3">
        <v>-4.9088669067773793E-4</v>
      </c>
      <c r="X87" s="27">
        <f t="shared" si="18"/>
        <v>7.5871006322564629E-4</v>
      </c>
      <c r="Y87" s="27">
        <f t="shared" si="19"/>
        <v>1.3303823512551267E-3</v>
      </c>
      <c r="Z87" s="3">
        <v>4.4081562862158003E-4</v>
      </c>
      <c r="AA87" s="3">
        <v>-1.6166443019672251E-3</v>
      </c>
      <c r="AB87" s="3">
        <v>-1.4048226714879219E-3</v>
      </c>
      <c r="AC87" s="28">
        <f t="shared" si="20"/>
        <v>-8.6021711494452225E-4</v>
      </c>
      <c r="AD87" s="28">
        <f t="shared" si="21"/>
        <v>1.1316941948503942E-3</v>
      </c>
      <c r="AE87" s="3">
        <v>-2.4902329952814379E-4</v>
      </c>
      <c r="AF87" s="3">
        <v>5.4044034818733619E-3</v>
      </c>
      <c r="AG87" s="3">
        <v>-1.1157057570709867E-4</v>
      </c>
      <c r="AH87" s="29">
        <f t="shared" si="22"/>
        <v>1.6812698688793732E-3</v>
      </c>
      <c r="AI87" s="29">
        <f t="shared" si="23"/>
        <v>3.2250606564800774E-3</v>
      </c>
    </row>
    <row r="88" spans="1:35" x14ac:dyDescent="0.3">
      <c r="A88" s="26" t="s">
        <v>68</v>
      </c>
      <c r="B88" s="26" t="s">
        <v>69</v>
      </c>
      <c r="C88" s="26">
        <v>488</v>
      </c>
      <c r="D88" s="26">
        <v>3</v>
      </c>
      <c r="E88" s="3">
        <v>1.1938709262849716E-3</v>
      </c>
      <c r="F88" s="3">
        <v>4.4858984410195646E-4</v>
      </c>
      <c r="G88" s="3">
        <v>7.3292959952922434E-4</v>
      </c>
      <c r="H88" s="27">
        <f t="shared" si="12"/>
        <v>7.9179678997205077E-4</v>
      </c>
      <c r="I88" s="27">
        <f t="shared" si="13"/>
        <v>3.7611166220677806E-4</v>
      </c>
      <c r="J88" s="3">
        <v>3.0924957379088264E-4</v>
      </c>
      <c r="K88" s="3">
        <v>1.1937533167242862E-3</v>
      </c>
      <c r="L88" s="3">
        <v>2.8121592763796289E-4</v>
      </c>
      <c r="M88" s="28">
        <f t="shared" si="14"/>
        <v>5.9473960605104393E-4</v>
      </c>
      <c r="N88" s="28">
        <f t="shared" si="15"/>
        <v>5.189504220154868E-4</v>
      </c>
      <c r="O88" s="3">
        <v>-4.2896829395146983E-4</v>
      </c>
      <c r="P88" s="3">
        <v>1.0782071520530016E-3</v>
      </c>
      <c r="Q88" s="3">
        <v>-8.3914785034321793E-5</v>
      </c>
      <c r="R88" s="29">
        <f t="shared" si="16"/>
        <v>1.8844135768907001E-4</v>
      </c>
      <c r="S88" s="29">
        <f t="shared" si="17"/>
        <v>7.896378015388244E-4</v>
      </c>
      <c r="T88" s="3"/>
      <c r="U88" s="3">
        <v>9.2638900191592262E-4</v>
      </c>
      <c r="V88" s="3">
        <v>4.1983522441031067E-4</v>
      </c>
      <c r="W88" s="3">
        <v>1.843578814693106E-3</v>
      </c>
      <c r="X88" s="27">
        <f t="shared" si="18"/>
        <v>1.0632676803397799E-3</v>
      </c>
      <c r="Y88" s="27">
        <f t="shared" si="19"/>
        <v>7.2167394450203923E-4</v>
      </c>
      <c r="Z88" s="3">
        <v>4.9865526712543503E-4</v>
      </c>
      <c r="AA88" s="3">
        <v>1.0348496382169951E-3</v>
      </c>
      <c r="AB88" s="3">
        <v>2.2700153578826079E-3</v>
      </c>
      <c r="AC88" s="28">
        <f t="shared" si="20"/>
        <v>1.2678400877416793E-3</v>
      </c>
      <c r="AD88" s="28">
        <f t="shared" si="21"/>
        <v>9.0837357676184117E-4</v>
      </c>
      <c r="AE88" s="3">
        <v>-1.2290910846086788E-4</v>
      </c>
      <c r="AF88" s="3">
        <v>7.0639851809519089E-4</v>
      </c>
      <c r="AG88" s="3">
        <v>1.2789823761432818E-3</v>
      </c>
      <c r="AH88" s="29">
        <f t="shared" si="22"/>
        <v>6.2082392859253495E-4</v>
      </c>
      <c r="AI88" s="29">
        <f t="shared" si="23"/>
        <v>7.0485260262541252E-4</v>
      </c>
    </row>
    <row r="89" spans="1:35" x14ac:dyDescent="0.3">
      <c r="A89" s="26" t="s">
        <v>68</v>
      </c>
      <c r="B89" s="26" t="s">
        <v>69</v>
      </c>
      <c r="C89" s="26">
        <v>488</v>
      </c>
      <c r="D89" s="26">
        <v>4</v>
      </c>
      <c r="E89" s="3">
        <v>-3.7383566118982927E-4</v>
      </c>
      <c r="F89" s="3">
        <v>6.7554711519462608E-5</v>
      </c>
      <c r="G89" s="3">
        <v>4.6346085039902324E-4</v>
      </c>
      <c r="H89" s="27">
        <f t="shared" si="12"/>
        <v>5.2393300242885517E-5</v>
      </c>
      <c r="I89" s="27">
        <f t="shared" si="13"/>
        <v>4.1885410750479513E-4</v>
      </c>
      <c r="J89" s="3">
        <v>5.4331702631430715E-4</v>
      </c>
      <c r="K89" s="3">
        <v>1.6857487044778357E-4</v>
      </c>
      <c r="L89" s="3">
        <v>5.827456367043047E-4</v>
      </c>
      <c r="M89" s="28">
        <f t="shared" si="14"/>
        <v>4.3154584448879847E-4</v>
      </c>
      <c r="N89" s="28">
        <f t="shared" si="15"/>
        <v>2.2859123719071484E-4</v>
      </c>
      <c r="O89" s="3">
        <v>-2.1583450035506547E-4</v>
      </c>
      <c r="P89" s="3">
        <v>1.1720894292134802E-4</v>
      </c>
      <c r="Q89" s="3">
        <v>-1.5805142365736126E-4</v>
      </c>
      <c r="R89" s="29">
        <f t="shared" si="16"/>
        <v>-8.5558993697026244E-5</v>
      </c>
      <c r="S89" s="29">
        <f t="shared" si="17"/>
        <v>1.7796305256574457E-4</v>
      </c>
      <c r="T89" s="3"/>
      <c r="U89" s="3">
        <v>-9.5585228035881416E-4</v>
      </c>
      <c r="V89" s="3">
        <v>-5.8915745545986599E-4</v>
      </c>
      <c r="W89" s="3">
        <v>-1.2907480529345461E-4</v>
      </c>
      <c r="X89" s="27">
        <f t="shared" si="18"/>
        <v>-5.5802818037071166E-4</v>
      </c>
      <c r="Y89" s="27">
        <f t="shared" si="19"/>
        <v>4.1426684895673829E-4</v>
      </c>
      <c r="Z89" s="3">
        <v>-6.5133656424667228E-5</v>
      </c>
      <c r="AA89" s="3">
        <v>-3.9957522899346351E-4</v>
      </c>
      <c r="AB89" s="3">
        <v>-3.1211026534686855E-4</v>
      </c>
      <c r="AC89" s="28">
        <f t="shared" si="20"/>
        <v>-2.5893971692166642E-4</v>
      </c>
      <c r="AD89" s="28">
        <f t="shared" si="21"/>
        <v>1.7344486668809179E-4</v>
      </c>
      <c r="AE89" s="3">
        <v>7.4238541051156509E-4</v>
      </c>
      <c r="AF89" s="3">
        <v>-1.0480109290762056E-3</v>
      </c>
      <c r="AG89" s="3">
        <v>1.2936581455013006E-4</v>
      </c>
      <c r="AH89" s="29">
        <f t="shared" si="22"/>
        <v>-5.8753234671503466E-5</v>
      </c>
      <c r="AI89" s="29">
        <f t="shared" si="23"/>
        <v>9.0990183300857267E-4</v>
      </c>
    </row>
    <row r="90" spans="1:35" x14ac:dyDescent="0.3">
      <c r="A90" s="26" t="s">
        <v>68</v>
      </c>
      <c r="B90" s="26" t="s">
        <v>69</v>
      </c>
      <c r="C90" s="26">
        <v>488</v>
      </c>
      <c r="D90" s="26">
        <v>5</v>
      </c>
      <c r="E90" s="3">
        <v>9.1265750043954199E-6</v>
      </c>
      <c r="F90" s="3">
        <v>-5.4393127839510915E-4</v>
      </c>
      <c r="G90" s="3">
        <v>-5.2305286115361012E-5</v>
      </c>
      <c r="H90" s="27">
        <f t="shared" si="12"/>
        <v>-1.9570332983535825E-4</v>
      </c>
      <c r="I90" s="27">
        <f t="shared" si="13"/>
        <v>3.031344528567458E-4</v>
      </c>
      <c r="J90" s="3">
        <v>-4.9446615877028451E-4</v>
      </c>
      <c r="K90" s="3">
        <v>-4.2304661706664767E-4</v>
      </c>
      <c r="L90" s="3">
        <v>-2.5347363133878951E-4</v>
      </c>
      <c r="M90" s="28">
        <f t="shared" si="14"/>
        <v>-3.9032880239190721E-4</v>
      </c>
      <c r="N90" s="28">
        <f t="shared" si="15"/>
        <v>1.2378283854102298E-4</v>
      </c>
      <c r="O90" s="3">
        <v>8.2121312758332655E-5</v>
      </c>
      <c r="P90" s="3">
        <v>-3.3382919324132231E-4</v>
      </c>
      <c r="Q90" s="3">
        <v>3.3899363974953096E-4</v>
      </c>
      <c r="R90" s="29">
        <f t="shared" si="16"/>
        <v>2.9095253088847096E-5</v>
      </c>
      <c r="S90" s="29">
        <f t="shared" si="17"/>
        <v>3.3953124068561538E-4</v>
      </c>
      <c r="T90" s="3"/>
      <c r="U90" s="3">
        <v>2.8732208725544453E-4</v>
      </c>
      <c r="V90" s="3">
        <v>-5.7012786802579417E-4</v>
      </c>
      <c r="W90" s="3">
        <v>-4.1149765790530845E-4</v>
      </c>
      <c r="X90" s="27">
        <f t="shared" si="18"/>
        <v>-2.3143447955855271E-4</v>
      </c>
      <c r="Y90" s="27">
        <f t="shared" si="19"/>
        <v>4.5620408547074765E-4</v>
      </c>
      <c r="Z90" s="3">
        <v>-8.4700996154116672E-5</v>
      </c>
      <c r="AA90" s="3">
        <v>-7.8454529769387678E-5</v>
      </c>
      <c r="AB90" s="3">
        <v>-1.2351636729418796E-4</v>
      </c>
      <c r="AC90" s="28">
        <f t="shared" si="20"/>
        <v>-9.5557297739230765E-5</v>
      </c>
      <c r="AD90" s="28">
        <f t="shared" si="21"/>
        <v>2.4413864162768001E-5</v>
      </c>
      <c r="AE90" s="3">
        <v>1.0408357191038614E-4</v>
      </c>
      <c r="AF90" s="3">
        <v>-1.8222454275173383E-3</v>
      </c>
      <c r="AG90" s="3">
        <v>-7.1903352835401191E-4</v>
      </c>
      <c r="AH90" s="29">
        <f t="shared" si="22"/>
        <v>-8.1239846132032144E-4</v>
      </c>
      <c r="AI90" s="29">
        <f t="shared" si="23"/>
        <v>9.6655243600122739E-4</v>
      </c>
    </row>
    <row r="91" spans="1:35" x14ac:dyDescent="0.3">
      <c r="A91" s="26" t="s">
        <v>68</v>
      </c>
      <c r="B91" s="26" t="s">
        <v>69</v>
      </c>
      <c r="C91" s="26">
        <v>488</v>
      </c>
      <c r="D91" s="26">
        <v>6</v>
      </c>
      <c r="E91" s="3">
        <v>2.726584822721505E-5</v>
      </c>
      <c r="F91" s="3">
        <v>3.030256062658883E-4</v>
      </c>
      <c r="G91" s="3">
        <v>-2.7445252524109032E-4</v>
      </c>
      <c r="H91" s="27">
        <f t="shared" si="12"/>
        <v>1.861297641733767E-5</v>
      </c>
      <c r="I91" s="27">
        <f t="shared" si="13"/>
        <v>2.8883628967828201E-4</v>
      </c>
      <c r="J91" s="3">
        <v>-7.8965936783762799E-5</v>
      </c>
      <c r="K91" s="3">
        <v>-1.3164826575801563E-4</v>
      </c>
      <c r="L91" s="3">
        <v>-1.7060294215493575E-4</v>
      </c>
      <c r="M91" s="28">
        <f t="shared" si="14"/>
        <v>-1.2707238156557139E-4</v>
      </c>
      <c r="N91" s="28">
        <f t="shared" si="15"/>
        <v>4.5989555612726796E-5</v>
      </c>
      <c r="O91" s="3">
        <v>-1.2638552364415575E-4</v>
      </c>
      <c r="P91" s="3">
        <v>-6.497566891690614E-5</v>
      </c>
      <c r="Q91" s="3">
        <v>1.6284193403106093E-5</v>
      </c>
      <c r="R91" s="29">
        <f t="shared" si="16"/>
        <v>-5.8358999719318606E-5</v>
      </c>
      <c r="S91" s="29">
        <f t="shared" si="17"/>
        <v>7.1564637035613938E-5</v>
      </c>
      <c r="T91" s="3"/>
      <c r="U91" s="3">
        <v>3.9523618294313291E-5</v>
      </c>
      <c r="V91" s="3">
        <v>6.6110806028661745E-5</v>
      </c>
      <c r="W91" s="3">
        <v>6.0064442385352939E-5</v>
      </c>
      <c r="X91" s="27">
        <f t="shared" si="18"/>
        <v>5.5232955569442661E-5</v>
      </c>
      <c r="Y91" s="27">
        <f t="shared" si="19"/>
        <v>1.393653782489067E-5</v>
      </c>
      <c r="Z91" s="3">
        <v>7.563734404249574E-5</v>
      </c>
      <c r="AA91" s="3">
        <v>-2.1371781260791757E-5</v>
      </c>
      <c r="AB91" s="3">
        <v>6.7116863880710266E-5</v>
      </c>
      <c r="AC91" s="28">
        <f t="shared" si="20"/>
        <v>4.0460808887471417E-5</v>
      </c>
      <c r="AD91" s="28">
        <f t="shared" si="21"/>
        <v>5.3717795458108326E-5</v>
      </c>
      <c r="AE91" s="3">
        <v>5.2363180135356718E-5</v>
      </c>
      <c r="AF91" s="3">
        <v>5.4540746041784602E-4</v>
      </c>
      <c r="AG91" s="3">
        <v>1.5591004660676797E-4</v>
      </c>
      <c r="AH91" s="29">
        <f t="shared" si="22"/>
        <v>2.5122689571999021E-4</v>
      </c>
      <c r="AI91" s="29">
        <f t="shared" si="23"/>
        <v>2.5997527165765993E-4</v>
      </c>
    </row>
    <row r="92" spans="1:35" x14ac:dyDescent="0.3">
      <c r="A92" s="26" t="s">
        <v>70</v>
      </c>
      <c r="B92" s="26" t="s">
        <v>62</v>
      </c>
      <c r="C92" s="26">
        <v>218</v>
      </c>
      <c r="D92" s="26">
        <v>0</v>
      </c>
      <c r="E92" s="3">
        <v>0.91877397530341331</v>
      </c>
      <c r="F92" s="3">
        <v>0.901380174386613</v>
      </c>
      <c r="G92" s="3">
        <v>0.90672090857542853</v>
      </c>
      <c r="H92" s="27">
        <f t="shared" si="12"/>
        <v>0.90895835275515158</v>
      </c>
      <c r="I92" s="27">
        <f t="shared" si="13"/>
        <v>8.9101456175728917E-3</v>
      </c>
      <c r="J92" s="3">
        <v>0.91452136297194464</v>
      </c>
      <c r="K92" s="3">
        <v>0.91008810287284492</v>
      </c>
      <c r="L92" s="3">
        <v>0.91317030816409095</v>
      </c>
      <c r="M92" s="28">
        <f t="shared" si="14"/>
        <v>0.91259325800296021</v>
      </c>
      <c r="N92" s="28">
        <f t="shared" si="15"/>
        <v>2.2722651568232999E-3</v>
      </c>
      <c r="O92" s="3">
        <v>0.91138269425434737</v>
      </c>
      <c r="P92" s="3">
        <v>0.90638919863480172</v>
      </c>
      <c r="Q92" s="3">
        <v>0.91430457385610586</v>
      </c>
      <c r="R92" s="29">
        <f t="shared" si="16"/>
        <v>0.91069215558175165</v>
      </c>
      <c r="S92" s="29">
        <f t="shared" si="17"/>
        <v>4.0026146413652663E-3</v>
      </c>
      <c r="T92" s="3"/>
      <c r="U92" s="3">
        <v>0.84916856403838115</v>
      </c>
      <c r="V92" s="3">
        <v>0.81296247839031943</v>
      </c>
      <c r="W92" s="3">
        <v>0.84834126875001548</v>
      </c>
      <c r="X92" s="27">
        <f t="shared" si="18"/>
        <v>0.83682410372623872</v>
      </c>
      <c r="Y92" s="27">
        <f t="shared" si="19"/>
        <v>2.0668913303010773E-2</v>
      </c>
      <c r="Z92" s="3">
        <v>0.85436821490603698</v>
      </c>
      <c r="AA92" s="3">
        <v>0.84466745660422315</v>
      </c>
      <c r="AB92" s="3">
        <v>0.85025973077953032</v>
      </c>
      <c r="AC92" s="28">
        <f t="shared" si="20"/>
        <v>0.84976513409659693</v>
      </c>
      <c r="AD92" s="28">
        <f t="shared" si="21"/>
        <v>4.8692553143811516E-3</v>
      </c>
      <c r="AE92" s="3">
        <v>0.85348974739943495</v>
      </c>
      <c r="AF92" s="3">
        <v>0.86262658702601491</v>
      </c>
      <c r="AG92" s="3">
        <v>0.85154187394343894</v>
      </c>
      <c r="AH92" s="29">
        <f t="shared" si="22"/>
        <v>0.85588606945629631</v>
      </c>
      <c r="AI92" s="29">
        <f t="shared" si="23"/>
        <v>5.9181488305810421E-3</v>
      </c>
    </row>
    <row r="93" spans="1:35" x14ac:dyDescent="0.3">
      <c r="A93" s="26" t="s">
        <v>70</v>
      </c>
      <c r="B93" s="26" t="s">
        <v>62</v>
      </c>
      <c r="C93" s="26">
        <v>218</v>
      </c>
      <c r="D93" s="26">
        <v>1</v>
      </c>
      <c r="E93" s="3">
        <v>6.6818692623813833E-2</v>
      </c>
      <c r="F93" s="3">
        <v>8.4296535621440183E-2</v>
      </c>
      <c r="G93" s="3">
        <v>8.1808458667051193E-2</v>
      </c>
      <c r="H93" s="27">
        <f t="shared" si="12"/>
        <v>7.7641228970768403E-2</v>
      </c>
      <c r="I93" s="27">
        <f t="shared" si="13"/>
        <v>9.4547925132498264E-3</v>
      </c>
      <c r="J93" s="3">
        <v>7.1693167996378024E-2</v>
      </c>
      <c r="K93" s="3">
        <v>7.6749143340404294E-2</v>
      </c>
      <c r="L93" s="3">
        <v>7.1084802070571315E-2</v>
      </c>
      <c r="M93" s="28">
        <f t="shared" si="14"/>
        <v>7.3175704469117878E-2</v>
      </c>
      <c r="N93" s="28">
        <f t="shared" si="15"/>
        <v>3.1096022736093144E-3</v>
      </c>
      <c r="O93" s="3">
        <v>7.3843060040420461E-2</v>
      </c>
      <c r="P93" s="3">
        <v>8.4436551486943678E-2</v>
      </c>
      <c r="Q93" s="3">
        <v>7.323442033485264E-2</v>
      </c>
      <c r="R93" s="29">
        <f t="shared" si="16"/>
        <v>7.7171343954072255E-2</v>
      </c>
      <c r="S93" s="29">
        <f t="shared" si="17"/>
        <v>6.2992095491868757E-3</v>
      </c>
      <c r="T93" s="3"/>
      <c r="U93" s="3">
        <v>0.1387520062475617</v>
      </c>
      <c r="V93" s="3">
        <v>0.1372262319748275</v>
      </c>
      <c r="W93" s="3">
        <v>0.14065879190607861</v>
      </c>
      <c r="X93" s="27">
        <f t="shared" si="18"/>
        <v>0.1388790100428226</v>
      </c>
      <c r="Y93" s="27">
        <f t="shared" si="19"/>
        <v>1.7198006842118808E-3</v>
      </c>
      <c r="Z93" s="3">
        <v>0.13593718369950772</v>
      </c>
      <c r="AA93" s="3">
        <v>0.14191539476423112</v>
      </c>
      <c r="AB93" s="3">
        <v>0.13854534886427511</v>
      </c>
      <c r="AC93" s="28">
        <f t="shared" si="20"/>
        <v>0.13879930910933799</v>
      </c>
      <c r="AD93" s="28">
        <f t="shared" si="21"/>
        <v>2.9971859698973689E-3</v>
      </c>
      <c r="AE93" s="3">
        <v>0.12898290698296833</v>
      </c>
      <c r="AF93" s="3">
        <v>0.12370651531738593</v>
      </c>
      <c r="AG93" s="3">
        <v>0.13264971248262028</v>
      </c>
      <c r="AH93" s="29">
        <f t="shared" si="22"/>
        <v>0.12844637826099151</v>
      </c>
      <c r="AI93" s="29">
        <f t="shared" si="23"/>
        <v>4.4956747197938494E-3</v>
      </c>
    </row>
    <row r="94" spans="1:35" x14ac:dyDescent="0.3">
      <c r="A94" s="26" t="s">
        <v>70</v>
      </c>
      <c r="B94" s="26" t="s">
        <v>62</v>
      </c>
      <c r="C94" s="26">
        <v>218</v>
      </c>
      <c r="D94" s="26">
        <v>2</v>
      </c>
      <c r="E94" s="3">
        <v>6.7196500274529407E-3</v>
      </c>
      <c r="F94" s="3">
        <v>4.9627328458790101E-3</v>
      </c>
      <c r="G94" s="3">
        <v>3.5335025572059086E-3</v>
      </c>
      <c r="H94" s="27">
        <f t="shared" si="12"/>
        <v>5.0719618101792863E-3</v>
      </c>
      <c r="I94" s="27">
        <f t="shared" si="13"/>
        <v>1.59587974187342E-3</v>
      </c>
      <c r="J94" s="3">
        <v>4.2111713119040561E-3</v>
      </c>
      <c r="K94" s="3">
        <v>4.2037224816413336E-3</v>
      </c>
      <c r="L94" s="3">
        <v>6.4228607711015948E-3</v>
      </c>
      <c r="M94" s="28">
        <f t="shared" si="14"/>
        <v>4.9459181882156615E-3</v>
      </c>
      <c r="N94" s="28">
        <f t="shared" si="15"/>
        <v>1.2790752191033958E-3</v>
      </c>
      <c r="O94" s="3">
        <v>6.5732930592473067E-3</v>
      </c>
      <c r="P94" s="3">
        <v>3.2797357700109671E-3</v>
      </c>
      <c r="Q94" s="3">
        <v>2.8864125971181337E-3</v>
      </c>
      <c r="R94" s="29">
        <f t="shared" si="16"/>
        <v>4.2464804754588021E-3</v>
      </c>
      <c r="S94" s="29">
        <f t="shared" si="17"/>
        <v>2.0246526565416158E-3</v>
      </c>
      <c r="T94" s="3"/>
      <c r="U94" s="3">
        <v>1.0273591927629716E-2</v>
      </c>
      <c r="V94" s="3">
        <v>8.6150990391036606E-3</v>
      </c>
      <c r="W94" s="3">
        <v>9.0681298954421747E-3</v>
      </c>
      <c r="X94" s="27">
        <f t="shared" si="18"/>
        <v>9.3189402873918512E-3</v>
      </c>
      <c r="Y94" s="27">
        <f t="shared" si="19"/>
        <v>8.5722170694362237E-4</v>
      </c>
      <c r="Z94" s="3">
        <v>8.5274149474604405E-3</v>
      </c>
      <c r="AA94" s="3">
        <v>1.2458350398172689E-2</v>
      </c>
      <c r="AB94" s="3">
        <v>1.0727953702987885E-2</v>
      </c>
      <c r="AC94" s="28">
        <f t="shared" si="20"/>
        <v>1.057123968287367E-2</v>
      </c>
      <c r="AD94" s="28">
        <f t="shared" si="21"/>
        <v>1.9701479240127749E-3</v>
      </c>
      <c r="AE94" s="3">
        <v>1.4978509306434204E-2</v>
      </c>
      <c r="AF94" s="3">
        <v>2.2617085719441557E-2</v>
      </c>
      <c r="AG94" s="3">
        <v>1.1820919133870223E-2</v>
      </c>
      <c r="AH94" s="29">
        <f t="shared" si="22"/>
        <v>1.6472171386581996E-2</v>
      </c>
      <c r="AI94" s="29">
        <f t="shared" si="23"/>
        <v>5.5509074071817552E-3</v>
      </c>
    </row>
    <row r="95" spans="1:35" x14ac:dyDescent="0.3">
      <c r="A95" s="26" t="s">
        <v>70</v>
      </c>
      <c r="B95" s="26" t="s">
        <v>62</v>
      </c>
      <c r="C95" s="26">
        <v>218</v>
      </c>
      <c r="D95" s="26">
        <v>3</v>
      </c>
      <c r="E95" s="3">
        <v>7.1415985843967912E-3</v>
      </c>
      <c r="F95" s="3">
        <v>8.2757999034450847E-3</v>
      </c>
      <c r="G95" s="3">
        <v>7.4068407437150518E-3</v>
      </c>
      <c r="H95" s="27">
        <f t="shared" si="12"/>
        <v>7.6080797438523098E-3</v>
      </c>
      <c r="I95" s="27">
        <f t="shared" si="13"/>
        <v>5.9327566056168574E-4</v>
      </c>
      <c r="J95" s="3">
        <v>6.5080147867263224E-3</v>
      </c>
      <c r="K95" s="3">
        <v>7.7797922552514265E-3</v>
      </c>
      <c r="L95" s="3">
        <v>5.9026668518195021E-3</v>
      </c>
      <c r="M95" s="28">
        <f t="shared" si="14"/>
        <v>6.7301579645990843E-3</v>
      </c>
      <c r="N95" s="28">
        <f t="shared" si="15"/>
        <v>9.5807653068996699E-4</v>
      </c>
      <c r="O95" s="3">
        <v>7.0649759018622561E-3</v>
      </c>
      <c r="P95" s="3">
        <v>5.3845767759922334E-3</v>
      </c>
      <c r="Q95" s="3">
        <v>7.9736551256887923E-3</v>
      </c>
      <c r="R95" s="29">
        <f t="shared" si="16"/>
        <v>6.8077359345144273E-3</v>
      </c>
      <c r="S95" s="29">
        <f t="shared" si="17"/>
        <v>1.3135680324283545E-3</v>
      </c>
      <c r="T95" s="3"/>
      <c r="U95" s="3">
        <v>1.8626260545421872E-3</v>
      </c>
      <c r="V95" s="3">
        <v>3.7580813733591907E-2</v>
      </c>
      <c r="W95" s="3">
        <v>1.8214174634768529E-3</v>
      </c>
      <c r="X95" s="27">
        <f t="shared" si="18"/>
        <v>1.3754952417203649E-2</v>
      </c>
      <c r="Y95" s="27">
        <f t="shared" si="19"/>
        <v>2.0633811454450656E-2</v>
      </c>
      <c r="Z95" s="3">
        <v>-2.6819813446603542E-5</v>
      </c>
      <c r="AA95" s="3">
        <v>8.7253837619608466E-4</v>
      </c>
      <c r="AB95" s="3">
        <v>9.996963399164368E-4</v>
      </c>
      <c r="AC95" s="28">
        <f t="shared" si="20"/>
        <v>6.151383008886393E-4</v>
      </c>
      <c r="AD95" s="28">
        <f t="shared" si="21"/>
        <v>5.5957568956757067E-4</v>
      </c>
      <c r="AE95" s="3">
        <v>5.0812681656959291E-3</v>
      </c>
      <c r="AF95" s="3">
        <v>-9.8341326758216857E-3</v>
      </c>
      <c r="AG95" s="3">
        <v>2.8076710196316937E-3</v>
      </c>
      <c r="AH95" s="29">
        <f t="shared" si="22"/>
        <v>-6.4839783016468764E-4</v>
      </c>
      <c r="AI95" s="29">
        <f t="shared" si="23"/>
        <v>8.035894753335545E-3</v>
      </c>
    </row>
    <row r="96" spans="1:35" x14ac:dyDescent="0.3">
      <c r="A96" s="26" t="s">
        <v>70</v>
      </c>
      <c r="B96" s="26" t="s">
        <v>62</v>
      </c>
      <c r="C96" s="26">
        <v>218</v>
      </c>
      <c r="D96" s="26">
        <v>4</v>
      </c>
      <c r="E96" s="3">
        <v>5.4608346092314887E-4</v>
      </c>
      <c r="F96" s="3">
        <v>1.0847572426227448E-3</v>
      </c>
      <c r="G96" s="3">
        <v>5.3028945659932972E-4</v>
      </c>
      <c r="H96" s="27">
        <f t="shared" si="12"/>
        <v>7.2037672004840773E-4</v>
      </c>
      <c r="I96" s="27">
        <f t="shared" si="13"/>
        <v>3.1566158551018749E-4</v>
      </c>
      <c r="J96" s="3">
        <v>3.0662829330470455E-3</v>
      </c>
      <c r="K96" s="3">
        <v>1.1792390498578799E-3</v>
      </c>
      <c r="L96" s="3">
        <v>3.419362142416693E-3</v>
      </c>
      <c r="M96" s="28">
        <f t="shared" si="14"/>
        <v>2.5549613751072058E-3</v>
      </c>
      <c r="N96" s="28">
        <f t="shared" si="15"/>
        <v>1.2044190172711214E-3</v>
      </c>
      <c r="O96" s="3">
        <v>1.1359767441226055E-3</v>
      </c>
      <c r="P96" s="3">
        <v>5.0993733225149934E-4</v>
      </c>
      <c r="Q96" s="3">
        <v>1.6009380862345574E-3</v>
      </c>
      <c r="R96" s="29">
        <f t="shared" si="16"/>
        <v>1.0822840542028874E-3</v>
      </c>
      <c r="S96" s="29">
        <f t="shared" si="17"/>
        <v>5.4747862059719874E-4</v>
      </c>
      <c r="T96" s="3"/>
      <c r="U96" s="3">
        <v>-5.678826811462255E-5</v>
      </c>
      <c r="V96" s="3">
        <v>3.6153768621575064E-3</v>
      </c>
      <c r="W96" s="3">
        <v>1.1039198498677915E-4</v>
      </c>
      <c r="X96" s="27">
        <f t="shared" si="18"/>
        <v>1.2229935263432211E-3</v>
      </c>
      <c r="Y96" s="27">
        <f t="shared" si="19"/>
        <v>2.0735502955964626E-3</v>
      </c>
      <c r="Z96" s="3">
        <v>1.1940062604414783E-3</v>
      </c>
      <c r="AA96" s="3">
        <v>8.6259857177029133E-5</v>
      </c>
      <c r="AB96" s="3">
        <v>-5.3272968670969422E-4</v>
      </c>
      <c r="AC96" s="28">
        <f t="shared" si="20"/>
        <v>2.4917881030293778E-4</v>
      </c>
      <c r="AD96" s="28">
        <f t="shared" si="21"/>
        <v>8.7482066548621594E-4</v>
      </c>
      <c r="AE96" s="3">
        <v>-2.5324318545334157E-3</v>
      </c>
      <c r="AF96" s="3">
        <v>8.83944612979167E-4</v>
      </c>
      <c r="AG96" s="3">
        <v>1.1798234204387079E-3</v>
      </c>
      <c r="AH96" s="29">
        <f t="shared" si="22"/>
        <v>-1.5622127370518027E-4</v>
      </c>
      <c r="AI96" s="29">
        <f t="shared" si="23"/>
        <v>2.0631695544733996E-3</v>
      </c>
    </row>
    <row r="97" spans="1:35" x14ac:dyDescent="0.3">
      <c r="A97" s="26" t="s">
        <v>70</v>
      </c>
      <c r="B97" s="26" t="s">
        <v>62</v>
      </c>
      <c r="C97" s="26">
        <v>292</v>
      </c>
      <c r="D97" s="26">
        <v>0</v>
      </c>
      <c r="E97" s="3">
        <v>0.91715303749526356</v>
      </c>
      <c r="F97" s="3">
        <v>0.90304858829971824</v>
      </c>
      <c r="G97" s="3">
        <v>0.89809734296327548</v>
      </c>
      <c r="H97" s="27">
        <f t="shared" si="12"/>
        <v>0.90609965625275246</v>
      </c>
      <c r="I97" s="27">
        <f t="shared" si="13"/>
        <v>9.8874483697582068E-3</v>
      </c>
      <c r="J97" s="3">
        <v>0.91609827750177386</v>
      </c>
      <c r="K97" s="3">
        <v>0.90056094926157759</v>
      </c>
      <c r="L97" s="3">
        <v>0.90339637705121933</v>
      </c>
      <c r="M97" s="28">
        <f t="shared" si="14"/>
        <v>0.90668520127152352</v>
      </c>
      <c r="N97" s="28">
        <f t="shared" si="15"/>
        <v>8.274322677714779E-3</v>
      </c>
      <c r="O97" s="3">
        <v>0.90365389285567888</v>
      </c>
      <c r="P97" s="3">
        <v>0.89983164003926264</v>
      </c>
      <c r="Q97" s="3">
        <v>0.90765671527627578</v>
      </c>
      <c r="R97" s="29">
        <f t="shared" si="16"/>
        <v>0.90371408272373921</v>
      </c>
      <c r="S97" s="29">
        <f t="shared" si="17"/>
        <v>3.9128848349257502E-3</v>
      </c>
      <c r="T97" s="3"/>
      <c r="U97" s="3">
        <v>0.84259392116913667</v>
      </c>
      <c r="V97" s="3">
        <v>0.83865225116918241</v>
      </c>
      <c r="W97" s="3">
        <v>0.84287987576010459</v>
      </c>
      <c r="X97" s="27">
        <f t="shared" si="18"/>
        <v>0.84137534936614122</v>
      </c>
      <c r="Y97" s="27">
        <f t="shared" si="19"/>
        <v>2.3626024527487015E-3</v>
      </c>
      <c r="Z97" s="3">
        <v>0.84691879122416802</v>
      </c>
      <c r="AA97" s="3">
        <v>0.84032613701191716</v>
      </c>
      <c r="AB97" s="3">
        <v>0.84648932919109132</v>
      </c>
      <c r="AC97" s="28">
        <f t="shared" si="20"/>
        <v>0.8445780858090588</v>
      </c>
      <c r="AD97" s="28">
        <f t="shared" si="21"/>
        <v>3.6885513199086013E-3</v>
      </c>
      <c r="AE97" s="3">
        <v>0.85008425967816192</v>
      </c>
      <c r="AF97" s="3">
        <v>0.85300342361942005</v>
      </c>
      <c r="AG97" s="3">
        <v>0.85468382509458996</v>
      </c>
      <c r="AH97" s="29">
        <f t="shared" si="22"/>
        <v>0.85259050279739068</v>
      </c>
      <c r="AI97" s="29">
        <f t="shared" si="23"/>
        <v>2.3274187867569672E-3</v>
      </c>
    </row>
    <row r="98" spans="1:35" x14ac:dyDescent="0.3">
      <c r="A98" s="26" t="s">
        <v>70</v>
      </c>
      <c r="B98" s="26" t="s">
        <v>62</v>
      </c>
      <c r="C98" s="26">
        <v>292</v>
      </c>
      <c r="D98" s="26">
        <v>1</v>
      </c>
      <c r="E98" s="3">
        <v>7.6409955903733187E-2</v>
      </c>
      <c r="F98" s="3">
        <v>8.7722043661820445E-2</v>
      </c>
      <c r="G98" s="3">
        <v>8.9937283073508331E-2</v>
      </c>
      <c r="H98" s="27">
        <f t="shared" si="12"/>
        <v>8.4689760879687326E-2</v>
      </c>
      <c r="I98" s="27">
        <f t="shared" si="13"/>
        <v>7.2555633304830268E-3</v>
      </c>
      <c r="J98" s="3">
        <v>7.6916611314120267E-2</v>
      </c>
      <c r="K98" s="3">
        <v>8.9025576388419084E-2</v>
      </c>
      <c r="L98" s="3">
        <v>8.7531128422361812E-2</v>
      </c>
      <c r="M98" s="28">
        <f t="shared" si="14"/>
        <v>8.4491105374967054E-2</v>
      </c>
      <c r="N98" s="28">
        <f t="shared" si="15"/>
        <v>6.6021257098881131E-3</v>
      </c>
      <c r="O98" s="3">
        <v>8.3135336588996425E-2</v>
      </c>
      <c r="P98" s="3">
        <v>8.7918290546661726E-2</v>
      </c>
      <c r="Q98" s="3">
        <v>8.5859571229389239E-2</v>
      </c>
      <c r="R98" s="29">
        <f t="shared" si="16"/>
        <v>8.563773278834913E-2</v>
      </c>
      <c r="S98" s="29">
        <f t="shared" si="17"/>
        <v>2.399181393877685E-3</v>
      </c>
      <c r="T98" s="3"/>
      <c r="U98" s="3">
        <v>0.15329174911061991</v>
      </c>
      <c r="V98" s="3">
        <v>0.15434412637349146</v>
      </c>
      <c r="W98" s="3">
        <v>0.14981506912253328</v>
      </c>
      <c r="X98" s="27">
        <f t="shared" si="18"/>
        <v>0.15248364820221488</v>
      </c>
      <c r="Y98" s="27">
        <f t="shared" si="19"/>
        <v>2.3702025660769948E-3</v>
      </c>
      <c r="Z98" s="3">
        <v>0.14360448117066671</v>
      </c>
      <c r="AA98" s="3">
        <v>0.15444624808818236</v>
      </c>
      <c r="AB98" s="3">
        <v>0.1450970071151651</v>
      </c>
      <c r="AC98" s="28">
        <f t="shared" si="20"/>
        <v>0.14771591212467139</v>
      </c>
      <c r="AD98" s="28">
        <f t="shared" si="21"/>
        <v>5.8762211547938739E-3</v>
      </c>
      <c r="AE98" s="3">
        <v>0.14553143636093344</v>
      </c>
      <c r="AF98" s="3">
        <v>0.13553496010716692</v>
      </c>
      <c r="AG98" s="3">
        <v>0.1478012868886957</v>
      </c>
      <c r="AH98" s="29">
        <f t="shared" si="22"/>
        <v>0.14295589445226536</v>
      </c>
      <c r="AI98" s="29">
        <f t="shared" si="23"/>
        <v>6.5261593046976544E-3</v>
      </c>
    </row>
    <row r="99" spans="1:35" x14ac:dyDescent="0.3">
      <c r="A99" s="26" t="s">
        <v>70</v>
      </c>
      <c r="B99" s="26" t="s">
        <v>62</v>
      </c>
      <c r="C99" s="26">
        <v>292</v>
      </c>
      <c r="D99" s="26">
        <v>2</v>
      </c>
      <c r="E99" s="3">
        <v>9.4134796615579343E-4</v>
      </c>
      <c r="F99" s="3">
        <v>2.0085996103672314E-3</v>
      </c>
      <c r="G99" s="3">
        <v>3.0600027195815753E-3</v>
      </c>
      <c r="H99" s="27">
        <f t="shared" si="12"/>
        <v>2.0033167653682E-3</v>
      </c>
      <c r="I99" s="27">
        <f t="shared" si="13"/>
        <v>1.0593372562087478E-3</v>
      </c>
      <c r="J99" s="3">
        <v>2.189543453063532E-3</v>
      </c>
      <c r="K99" s="3">
        <v>1.6194675760087091E-3</v>
      </c>
      <c r="L99" s="3">
        <v>2.9363013803439843E-3</v>
      </c>
      <c r="M99" s="28">
        <f t="shared" si="14"/>
        <v>2.2484374698054084E-3</v>
      </c>
      <c r="N99" s="28">
        <f t="shared" si="15"/>
        <v>6.6038942750927098E-4</v>
      </c>
      <c r="O99" s="3">
        <v>6.2945437617994782E-3</v>
      </c>
      <c r="P99" s="3">
        <v>4.7462879256871529E-3</v>
      </c>
      <c r="Q99" s="3">
        <v>2.8318090473278012E-3</v>
      </c>
      <c r="R99" s="29">
        <f t="shared" si="16"/>
        <v>4.624213578271477E-3</v>
      </c>
      <c r="S99" s="29">
        <f t="shared" si="17"/>
        <v>1.7345920371731602E-3</v>
      </c>
      <c r="T99" s="3"/>
      <c r="U99" s="3">
        <v>5.8836973205171521E-3</v>
      </c>
      <c r="V99" s="3">
        <v>6.3003306158105291E-3</v>
      </c>
      <c r="W99" s="3">
        <v>7.2967817643704441E-3</v>
      </c>
      <c r="X99" s="27">
        <f t="shared" si="18"/>
        <v>6.4936032335660421E-3</v>
      </c>
      <c r="Y99" s="27">
        <f t="shared" si="19"/>
        <v>7.2609754161930148E-4</v>
      </c>
      <c r="Z99" s="3">
        <v>7.5632676133522685E-3</v>
      </c>
      <c r="AA99" s="3">
        <v>5.5209875961776678E-3</v>
      </c>
      <c r="AB99" s="3">
        <v>7.4818375975976839E-3</v>
      </c>
      <c r="AC99" s="28">
        <f t="shared" si="20"/>
        <v>6.8553642690425401E-3</v>
      </c>
      <c r="AD99" s="28">
        <f t="shared" si="21"/>
        <v>1.1563211235123627E-3</v>
      </c>
      <c r="AE99" s="3">
        <v>8.0841003743183301E-3</v>
      </c>
      <c r="AF99" s="3">
        <v>1.0593389894657045E-2</v>
      </c>
      <c r="AG99" s="3">
        <v>5.8846258183932161E-3</v>
      </c>
      <c r="AH99" s="29">
        <f t="shared" si="22"/>
        <v>8.1873720291228639E-3</v>
      </c>
      <c r="AI99" s="29">
        <f t="shared" si="23"/>
        <v>2.3560801254398664E-3</v>
      </c>
    </row>
    <row r="100" spans="1:35" x14ac:dyDescent="0.3">
      <c r="A100" s="26" t="s">
        <v>70</v>
      </c>
      <c r="B100" s="26" t="s">
        <v>62</v>
      </c>
      <c r="C100" s="26">
        <v>292</v>
      </c>
      <c r="D100" s="26">
        <v>3</v>
      </c>
      <c r="E100" s="3">
        <v>5.4150483238024462E-3</v>
      </c>
      <c r="F100" s="3">
        <v>5.9095371703190595E-3</v>
      </c>
      <c r="G100" s="3">
        <v>7.9430741819595287E-3</v>
      </c>
      <c r="H100" s="27">
        <f t="shared" si="12"/>
        <v>6.4225532253603451E-3</v>
      </c>
      <c r="I100" s="27">
        <f t="shared" si="13"/>
        <v>1.3398200585994021E-3</v>
      </c>
      <c r="J100" s="3">
        <v>5.5873106855508382E-3</v>
      </c>
      <c r="K100" s="3">
        <v>6.0450012324988296E-3</v>
      </c>
      <c r="L100" s="3">
        <v>5.7017004732936114E-3</v>
      </c>
      <c r="M100" s="28">
        <f t="shared" si="14"/>
        <v>5.77800413044776E-3</v>
      </c>
      <c r="N100" s="28">
        <f t="shared" si="15"/>
        <v>2.3819497321041693E-4</v>
      </c>
      <c r="O100" s="3">
        <v>7.0735873620400794E-3</v>
      </c>
      <c r="P100" s="3">
        <v>5.1151391019638708E-3</v>
      </c>
      <c r="Q100" s="3">
        <v>4.6262606195822563E-3</v>
      </c>
      <c r="R100" s="29">
        <f t="shared" si="16"/>
        <v>5.6049956945287355E-3</v>
      </c>
      <c r="S100" s="29">
        <f t="shared" si="17"/>
        <v>1.2951145343353806E-3</v>
      </c>
      <c r="T100" s="3"/>
      <c r="U100" s="3">
        <v>1.3353494613566168E-3</v>
      </c>
      <c r="V100" s="3">
        <v>2.6635728334320308E-3</v>
      </c>
      <c r="W100" s="3">
        <v>6.4979289792003743E-4</v>
      </c>
      <c r="X100" s="27">
        <f t="shared" si="18"/>
        <v>1.5495717309028951E-3</v>
      </c>
      <c r="Y100" s="27">
        <f t="shared" si="19"/>
        <v>1.0238387532931349E-3</v>
      </c>
      <c r="Z100" s="3">
        <v>1.5538361058565848E-3</v>
      </c>
      <c r="AA100" s="3">
        <v>-3.5768021956170571E-4</v>
      </c>
      <c r="AB100" s="3">
        <v>9.3212859770165103E-4</v>
      </c>
      <c r="AC100" s="28">
        <f t="shared" si="20"/>
        <v>7.0942816133217669E-4</v>
      </c>
      <c r="AD100" s="28">
        <f t="shared" si="21"/>
        <v>9.7502321964890995E-4</v>
      </c>
      <c r="AE100" s="3">
        <v>7.8410644206348881E-4</v>
      </c>
      <c r="AF100" s="3">
        <v>4.066443092639138E-3</v>
      </c>
      <c r="AG100" s="3">
        <v>5.768180619826498E-4</v>
      </c>
      <c r="AH100" s="29">
        <f t="shared" si="22"/>
        <v>1.8091225322284254E-3</v>
      </c>
      <c r="AI100" s="29">
        <f t="shared" si="23"/>
        <v>1.9576425114072368E-3</v>
      </c>
    </row>
    <row r="101" spans="1:35" x14ac:dyDescent="0.3">
      <c r="A101" s="26" t="s">
        <v>70</v>
      </c>
      <c r="B101" s="26" t="s">
        <v>62</v>
      </c>
      <c r="C101" s="26">
        <v>292</v>
      </c>
      <c r="D101" s="26">
        <v>4</v>
      </c>
      <c r="E101" s="3">
        <v>8.0610311044984788E-5</v>
      </c>
      <c r="F101" s="3">
        <v>1.3112312577749899E-3</v>
      </c>
      <c r="G101" s="3">
        <v>9.6229706167511129E-4</v>
      </c>
      <c r="H101" s="27">
        <f t="shared" si="12"/>
        <v>7.8471287683169527E-4</v>
      </c>
      <c r="I101" s="27">
        <f t="shared" si="13"/>
        <v>6.3423898150660762E-4</v>
      </c>
      <c r="J101" s="3">
        <v>-7.9174295450841372E-4</v>
      </c>
      <c r="K101" s="3">
        <v>2.7490055414958769E-3</v>
      </c>
      <c r="L101" s="3">
        <v>4.3449267278123304E-4</v>
      </c>
      <c r="M101" s="28">
        <f t="shared" si="14"/>
        <v>7.9725175325623214E-4</v>
      </c>
      <c r="N101" s="28">
        <f t="shared" si="15"/>
        <v>1.798032422076827E-3</v>
      </c>
      <c r="O101" s="3">
        <v>-1.5736056851481625E-4</v>
      </c>
      <c r="P101" s="3">
        <v>2.3886423864246682E-3</v>
      </c>
      <c r="Q101" s="3">
        <v>-9.7435617257497352E-4</v>
      </c>
      <c r="R101" s="29">
        <f t="shared" si="16"/>
        <v>4.1897521511162608E-4</v>
      </c>
      <c r="S101" s="29">
        <f t="shared" si="17"/>
        <v>1.7540131209813241E-3</v>
      </c>
      <c r="T101" s="3"/>
      <c r="U101" s="3">
        <v>-3.104717061630383E-3</v>
      </c>
      <c r="V101" s="3">
        <v>-1.9602809919163399E-3</v>
      </c>
      <c r="W101" s="3">
        <v>-6.4151954492819708E-4</v>
      </c>
      <c r="X101" s="27">
        <f t="shared" si="18"/>
        <v>-1.9021725328249733E-3</v>
      </c>
      <c r="Y101" s="27">
        <f t="shared" si="19"/>
        <v>1.2326264423317527E-3</v>
      </c>
      <c r="Z101" s="3">
        <v>3.5962388595632441E-4</v>
      </c>
      <c r="AA101" s="3">
        <v>6.430752328418922E-5</v>
      </c>
      <c r="AB101" s="3">
        <v>-3.0250155600153768E-7</v>
      </c>
      <c r="AC101" s="28">
        <f t="shared" si="20"/>
        <v>1.4120963589483738E-4</v>
      </c>
      <c r="AD101" s="28">
        <f t="shared" si="21"/>
        <v>1.9189112095118903E-4</v>
      </c>
      <c r="AE101" s="3">
        <v>-4.4839028554772347E-3</v>
      </c>
      <c r="AF101" s="3">
        <v>-3.1982167138832592E-3</v>
      </c>
      <c r="AG101" s="3">
        <v>-8.9465558636615469E-3</v>
      </c>
      <c r="AH101" s="29">
        <f t="shared" si="22"/>
        <v>-5.5428918110073467E-3</v>
      </c>
      <c r="AI101" s="29">
        <f t="shared" si="23"/>
        <v>3.0169428153628492E-3</v>
      </c>
    </row>
    <row r="102" spans="1:35" x14ac:dyDescent="0.3">
      <c r="A102" s="26" t="s">
        <v>70</v>
      </c>
      <c r="B102" s="26" t="s">
        <v>63</v>
      </c>
      <c r="C102" s="26">
        <v>320</v>
      </c>
      <c r="D102" s="26">
        <v>0</v>
      </c>
      <c r="E102" s="3">
        <v>0.90992353796785419</v>
      </c>
      <c r="F102" s="3">
        <v>0.89624369850196495</v>
      </c>
      <c r="G102" s="3">
        <v>0.88896728301477757</v>
      </c>
      <c r="H102" s="27">
        <f t="shared" si="12"/>
        <v>0.89837817316153223</v>
      </c>
      <c r="I102" s="27">
        <f t="shared" si="13"/>
        <v>1.0639931483277434E-2</v>
      </c>
      <c r="J102" s="3">
        <v>0.90813146468492068</v>
      </c>
      <c r="K102" s="3">
        <v>0.89843415919995762</v>
      </c>
      <c r="L102" s="3">
        <v>0.89769875783430186</v>
      </c>
      <c r="M102" s="28">
        <f t="shared" si="14"/>
        <v>0.90142146057306005</v>
      </c>
      <c r="N102" s="28">
        <f t="shared" si="15"/>
        <v>5.8226557667478453E-3</v>
      </c>
      <c r="O102" s="3">
        <v>0.89602177479192735</v>
      </c>
      <c r="P102" s="3">
        <v>0.89165434527980714</v>
      </c>
      <c r="Q102" s="3">
        <v>0.90004488662010407</v>
      </c>
      <c r="R102" s="29">
        <f t="shared" si="16"/>
        <v>0.89590700223061293</v>
      </c>
      <c r="S102" s="29">
        <f t="shared" si="17"/>
        <v>4.1964479683931468E-3</v>
      </c>
      <c r="T102" s="3"/>
      <c r="U102" s="3">
        <v>0.83432339352589868</v>
      </c>
      <c r="V102" s="3">
        <v>0.82629895574341328</v>
      </c>
      <c r="W102" s="3">
        <v>0.83872998241461127</v>
      </c>
      <c r="X102" s="27">
        <f t="shared" si="18"/>
        <v>0.83311744389464104</v>
      </c>
      <c r="Y102" s="27">
        <f t="shared" si="19"/>
        <v>6.3026456278182704E-3</v>
      </c>
      <c r="Z102" s="3">
        <v>0.8424138982070758</v>
      </c>
      <c r="AA102" s="3">
        <v>0.84177806579295289</v>
      </c>
      <c r="AB102" s="3">
        <v>0.84125089977006173</v>
      </c>
      <c r="AC102" s="28">
        <f t="shared" si="20"/>
        <v>0.84181428792336355</v>
      </c>
      <c r="AD102" s="28">
        <f t="shared" si="21"/>
        <v>5.8234472022411163E-4</v>
      </c>
      <c r="AE102" s="3">
        <v>0.83783042768430904</v>
      </c>
      <c r="AF102" s="3">
        <v>0.8329214093170455</v>
      </c>
      <c r="AG102" s="3">
        <v>0.84000821449967278</v>
      </c>
      <c r="AH102" s="29">
        <f t="shared" si="22"/>
        <v>0.83692001716700914</v>
      </c>
      <c r="AI102" s="29">
        <f t="shared" si="23"/>
        <v>3.6300602483479464E-3</v>
      </c>
    </row>
    <row r="103" spans="1:35" x14ac:dyDescent="0.3">
      <c r="A103" s="26" t="s">
        <v>70</v>
      </c>
      <c r="B103" s="26" t="s">
        <v>63</v>
      </c>
      <c r="C103" s="26">
        <v>320</v>
      </c>
      <c r="D103" s="26">
        <v>1</v>
      </c>
      <c r="E103" s="3">
        <v>7.5979713498156118E-2</v>
      </c>
      <c r="F103" s="3">
        <v>9.1452595952814242E-2</v>
      </c>
      <c r="G103" s="3">
        <v>9.5706878738688064E-2</v>
      </c>
      <c r="H103" s="27">
        <f t="shared" si="12"/>
        <v>8.7713062729886146E-2</v>
      </c>
      <c r="I103" s="27">
        <f t="shared" si="13"/>
        <v>1.0381634921863234E-2</v>
      </c>
      <c r="J103" s="3">
        <v>8.0893616687061645E-2</v>
      </c>
      <c r="K103" s="3">
        <v>9.2704314762985532E-2</v>
      </c>
      <c r="L103" s="3">
        <v>9.1889358736730084E-2</v>
      </c>
      <c r="M103" s="28">
        <f t="shared" si="14"/>
        <v>8.8495763395592411E-2</v>
      </c>
      <c r="N103" s="28">
        <f t="shared" si="15"/>
        <v>6.5962500153270032E-3</v>
      </c>
      <c r="O103" s="3">
        <v>9.1656804416987883E-2</v>
      </c>
      <c r="P103" s="3">
        <v>9.9247980799042707E-2</v>
      </c>
      <c r="Q103" s="3">
        <v>9.0894437799299496E-2</v>
      </c>
      <c r="R103" s="29">
        <f t="shared" si="16"/>
        <v>9.3933074338443376E-2</v>
      </c>
      <c r="S103" s="29">
        <f t="shared" si="17"/>
        <v>4.6186008410158044E-3</v>
      </c>
      <c r="T103" s="3"/>
      <c r="U103" s="3">
        <v>0.15557126589760631</v>
      </c>
      <c r="V103" s="3">
        <v>0.15341854986723091</v>
      </c>
      <c r="W103" s="3">
        <v>0.15532224225162891</v>
      </c>
      <c r="X103" s="27">
        <f t="shared" si="18"/>
        <v>0.15477068600548871</v>
      </c>
      <c r="Y103" s="27">
        <f t="shared" si="19"/>
        <v>1.1775853669059421E-3</v>
      </c>
      <c r="Z103" s="3">
        <v>0.15682475738061694</v>
      </c>
      <c r="AA103" s="3">
        <v>0.1480322197251126</v>
      </c>
      <c r="AB103" s="3">
        <v>0.15048290831475036</v>
      </c>
      <c r="AC103" s="28">
        <f t="shared" si="20"/>
        <v>0.15177996180682665</v>
      </c>
      <c r="AD103" s="28">
        <f t="shared" si="21"/>
        <v>4.5375037660420571E-3</v>
      </c>
      <c r="AE103" s="3">
        <v>0.14716140528106061</v>
      </c>
      <c r="AF103" s="3">
        <v>0.14616989098779276</v>
      </c>
      <c r="AG103" s="3">
        <v>0.15531802344028256</v>
      </c>
      <c r="AH103" s="29">
        <f t="shared" si="22"/>
        <v>0.14954977323637864</v>
      </c>
      <c r="AI103" s="29">
        <f t="shared" si="23"/>
        <v>5.0199908326178022E-3</v>
      </c>
    </row>
    <row r="104" spans="1:35" x14ac:dyDescent="0.3">
      <c r="A104" s="26" t="s">
        <v>70</v>
      </c>
      <c r="B104" s="26" t="s">
        <v>63</v>
      </c>
      <c r="C104" s="26">
        <v>320</v>
      </c>
      <c r="D104" s="26">
        <v>2</v>
      </c>
      <c r="E104" s="3">
        <v>8.3957111374336913E-3</v>
      </c>
      <c r="F104" s="3">
        <v>2.1962177322629129E-3</v>
      </c>
      <c r="G104" s="3">
        <v>4.5746693542937566E-3</v>
      </c>
      <c r="H104" s="27">
        <f t="shared" si="12"/>
        <v>5.0555327413301203E-3</v>
      </c>
      <c r="I104" s="27">
        <f t="shared" si="13"/>
        <v>3.1275952132482007E-3</v>
      </c>
      <c r="J104" s="3">
        <v>4.3339663777764671E-3</v>
      </c>
      <c r="K104" s="3">
        <v>2.6130898785498391E-3</v>
      </c>
      <c r="L104" s="3">
        <v>1.4879279356893222E-3</v>
      </c>
      <c r="M104" s="28">
        <f t="shared" si="14"/>
        <v>2.8116613973385427E-3</v>
      </c>
      <c r="N104" s="28">
        <f t="shared" si="15"/>
        <v>1.4333724880557024E-3</v>
      </c>
      <c r="O104" s="3">
        <v>3.4121929149585266E-3</v>
      </c>
      <c r="P104" s="3">
        <v>-1.240196244037898E-3</v>
      </c>
      <c r="Q104" s="3">
        <v>3.0890581421510186E-4</v>
      </c>
      <c r="R104" s="29">
        <f t="shared" si="16"/>
        <v>8.2696749504524358E-4</v>
      </c>
      <c r="S104" s="29">
        <f t="shared" si="17"/>
        <v>2.3690656703741408E-3</v>
      </c>
      <c r="T104" s="3"/>
      <c r="U104" s="3">
        <v>7.5124979025237796E-3</v>
      </c>
      <c r="V104" s="3">
        <v>1.4146099061495276E-2</v>
      </c>
      <c r="W104" s="3">
        <v>5.1802956000131135E-3</v>
      </c>
      <c r="X104" s="27">
        <f t="shared" si="18"/>
        <v>8.9462975213440554E-3</v>
      </c>
      <c r="Y104" s="27">
        <f t="shared" si="19"/>
        <v>4.6516925884755398E-3</v>
      </c>
      <c r="Z104" s="3">
        <v>4.0936650889792162E-3</v>
      </c>
      <c r="AA104" s="3">
        <v>1.1148780090089344E-2</v>
      </c>
      <c r="AB104" s="3">
        <v>6.3843076562624989E-3</v>
      </c>
      <c r="AC104" s="28">
        <f t="shared" si="20"/>
        <v>7.2089176117770201E-3</v>
      </c>
      <c r="AD104" s="28">
        <f t="shared" si="21"/>
        <v>3.5991176840682111E-3</v>
      </c>
      <c r="AE104" s="3">
        <v>7.6663574669917538E-3</v>
      </c>
      <c r="AF104" s="3">
        <v>1.4320084735536667E-2</v>
      </c>
      <c r="AG104" s="3">
        <v>7.5111733436315654E-3</v>
      </c>
      <c r="AH104" s="29">
        <f t="shared" si="22"/>
        <v>9.8325385153866605E-3</v>
      </c>
      <c r="AI104" s="29">
        <f t="shared" si="23"/>
        <v>3.8871035278884398E-3</v>
      </c>
    </row>
    <row r="105" spans="1:35" x14ac:dyDescent="0.3">
      <c r="A105" s="26" t="s">
        <v>70</v>
      </c>
      <c r="B105" s="26" t="s">
        <v>63</v>
      </c>
      <c r="C105" s="26">
        <v>320</v>
      </c>
      <c r="D105" s="26">
        <v>3</v>
      </c>
      <c r="E105" s="3">
        <v>3.0592247484587131E-3</v>
      </c>
      <c r="F105" s="3">
        <v>5.3638817844075789E-3</v>
      </c>
      <c r="G105" s="3">
        <v>4.7713458309535123E-3</v>
      </c>
      <c r="H105" s="27">
        <f t="shared" si="12"/>
        <v>4.3981507879399346E-3</v>
      </c>
      <c r="I105" s="27">
        <f t="shared" si="13"/>
        <v>1.1967944344934858E-3</v>
      </c>
      <c r="J105" s="3">
        <v>3.5509925407012925E-3</v>
      </c>
      <c r="K105" s="3">
        <v>1.2655095784568182E-3</v>
      </c>
      <c r="L105" s="3">
        <v>5.177633621587973E-3</v>
      </c>
      <c r="M105" s="28">
        <f t="shared" si="14"/>
        <v>3.3313785802486944E-3</v>
      </c>
      <c r="N105" s="28">
        <f t="shared" si="15"/>
        <v>1.965286582392113E-3</v>
      </c>
      <c r="O105" s="3">
        <v>3.8048634753364108E-3</v>
      </c>
      <c r="P105" s="3">
        <v>5.1379713151843334E-3</v>
      </c>
      <c r="Q105" s="3">
        <v>2.8024427177182581E-3</v>
      </c>
      <c r="R105" s="29">
        <f t="shared" si="16"/>
        <v>3.9150925027463344E-3</v>
      </c>
      <c r="S105" s="29">
        <f t="shared" si="17"/>
        <v>1.1716596290127378E-3</v>
      </c>
      <c r="T105" s="3"/>
      <c r="U105" s="3">
        <v>-1.5864796473004982E-4</v>
      </c>
      <c r="V105" s="3">
        <v>4.9018020104794552E-3</v>
      </c>
      <c r="W105" s="3">
        <v>-1.35585413644812E-4</v>
      </c>
      <c r="X105" s="27">
        <f t="shared" si="18"/>
        <v>1.5358562107015312E-3</v>
      </c>
      <c r="Y105" s="27">
        <f t="shared" si="19"/>
        <v>2.9150173782668304E-3</v>
      </c>
      <c r="Z105" s="3">
        <v>-1.0058252145050126E-3</v>
      </c>
      <c r="AA105" s="3">
        <v>3.5732539638332425E-4</v>
      </c>
      <c r="AB105" s="3">
        <v>9.3876445953324438E-4</v>
      </c>
      <c r="AC105" s="28">
        <f t="shared" si="20"/>
        <v>9.6754880470518694E-5</v>
      </c>
      <c r="AD105" s="28">
        <f t="shared" si="21"/>
        <v>9.9813826467897381E-4</v>
      </c>
      <c r="AE105" s="3">
        <v>6.4985259303116062E-3</v>
      </c>
      <c r="AF105" s="3">
        <v>-1.1717774911747794E-2</v>
      </c>
      <c r="AG105" s="3">
        <v>-5.5498353416331978E-3</v>
      </c>
      <c r="AH105" s="29">
        <f t="shared" si="22"/>
        <v>-3.5896947743564618E-3</v>
      </c>
      <c r="AI105" s="29">
        <f t="shared" si="23"/>
        <v>9.2649887951749017E-3</v>
      </c>
    </row>
    <row r="106" spans="1:35" x14ac:dyDescent="0.3">
      <c r="A106" s="26" t="s">
        <v>70</v>
      </c>
      <c r="B106" s="26" t="s">
        <v>63</v>
      </c>
      <c r="C106" s="26">
        <v>320</v>
      </c>
      <c r="D106" s="26">
        <v>4</v>
      </c>
      <c r="E106" s="3">
        <v>3.7106513409200276E-3</v>
      </c>
      <c r="F106" s="3">
        <v>3.8530943465151226E-3</v>
      </c>
      <c r="G106" s="3">
        <v>4.709633601168663E-3</v>
      </c>
      <c r="H106" s="27">
        <f t="shared" si="12"/>
        <v>4.0911264295346045E-3</v>
      </c>
      <c r="I106" s="27">
        <f t="shared" si="13"/>
        <v>5.4035714438028224E-4</v>
      </c>
      <c r="J106" s="3">
        <v>2.3849746687927237E-3</v>
      </c>
      <c r="K106" s="3">
        <v>5.024252498561946E-3</v>
      </c>
      <c r="L106" s="3">
        <v>2.7844967551615319E-3</v>
      </c>
      <c r="M106" s="28">
        <f t="shared" si="14"/>
        <v>3.3979079741720667E-3</v>
      </c>
      <c r="N106" s="28">
        <f t="shared" si="15"/>
        <v>1.4225511795305738E-3</v>
      </c>
      <c r="O106" s="3">
        <v>5.7913314541842625E-3</v>
      </c>
      <c r="P106" s="3">
        <v>4.5951776954818654E-3</v>
      </c>
      <c r="Q106" s="3">
        <v>5.0970121090143207E-3</v>
      </c>
      <c r="R106" s="29">
        <f t="shared" si="16"/>
        <v>5.1611737528934826E-3</v>
      </c>
      <c r="S106" s="29">
        <f t="shared" si="17"/>
        <v>6.0065255433022627E-4</v>
      </c>
      <c r="T106" s="3"/>
      <c r="U106" s="3">
        <v>-7.7505691040291515E-4</v>
      </c>
      <c r="V106" s="3">
        <v>-1.0009523639089018E-3</v>
      </c>
      <c r="W106" s="3">
        <v>-3.7131136247445767E-5</v>
      </c>
      <c r="X106" s="27">
        <f t="shared" si="18"/>
        <v>-6.0438013685308763E-4</v>
      </c>
      <c r="Y106" s="27">
        <f t="shared" si="19"/>
        <v>5.0406920208910142E-4</v>
      </c>
      <c r="Z106" s="3">
        <v>-1.2244005693029701E-3</v>
      </c>
      <c r="AA106" s="3">
        <v>-9.2807478391737012E-4</v>
      </c>
      <c r="AB106" s="3">
        <v>1.0061846673050205E-3</v>
      </c>
      <c r="AC106" s="28">
        <f t="shared" si="20"/>
        <v>-3.8209689530510654E-4</v>
      </c>
      <c r="AD106" s="28">
        <f t="shared" si="21"/>
        <v>1.2113820683762452E-3</v>
      </c>
      <c r="AE106" s="3">
        <v>-8.9417397515970906E-5</v>
      </c>
      <c r="AF106" s="3">
        <v>-6.1321665063076283E-3</v>
      </c>
      <c r="AG106" s="3">
        <v>1.9574248380885488E-3</v>
      </c>
      <c r="AH106" s="29">
        <f t="shared" si="22"/>
        <v>-1.421386355245017E-3</v>
      </c>
      <c r="AI106" s="29">
        <f t="shared" si="23"/>
        <v>4.2060644322332646E-3</v>
      </c>
    </row>
    <row r="107" spans="1:35" x14ac:dyDescent="0.3">
      <c r="A107" s="26" t="s">
        <v>70</v>
      </c>
      <c r="B107" s="26" t="s">
        <v>63</v>
      </c>
      <c r="C107" s="26">
        <v>320</v>
      </c>
      <c r="D107" s="26">
        <v>5</v>
      </c>
      <c r="E107" s="3">
        <v>-1.0688386928228413E-3</v>
      </c>
      <c r="F107" s="3">
        <v>8.9051168203527968E-4</v>
      </c>
      <c r="G107" s="3">
        <v>1.2701894601185172E-3</v>
      </c>
      <c r="H107" s="27">
        <f t="shared" si="12"/>
        <v>3.6395414977698519E-4</v>
      </c>
      <c r="I107" s="27">
        <f t="shared" si="13"/>
        <v>1.2552729986526933E-3</v>
      </c>
      <c r="J107" s="3">
        <v>7.0498504074711563E-4</v>
      </c>
      <c r="K107" s="3">
        <v>-4.1325918511732637E-5</v>
      </c>
      <c r="L107" s="3">
        <v>9.618251165291556E-4</v>
      </c>
      <c r="M107" s="28">
        <f t="shared" si="14"/>
        <v>5.4182807958817953E-4</v>
      </c>
      <c r="N107" s="28">
        <f t="shared" si="15"/>
        <v>5.2109801885716789E-4</v>
      </c>
      <c r="O107" s="3">
        <v>-6.8696705339447875E-4</v>
      </c>
      <c r="P107" s="3">
        <v>6.0472115452191568E-4</v>
      </c>
      <c r="Q107" s="3">
        <v>8.5231493964860552E-4</v>
      </c>
      <c r="R107" s="29">
        <f t="shared" si="16"/>
        <v>2.5668968025868081E-4</v>
      </c>
      <c r="S107" s="29">
        <f t="shared" si="17"/>
        <v>8.2655410823191298E-4</v>
      </c>
      <c r="T107" s="3"/>
      <c r="U107" s="3">
        <v>3.5265475491042869E-3</v>
      </c>
      <c r="V107" s="3">
        <v>2.235545681290078E-3</v>
      </c>
      <c r="W107" s="3">
        <v>9.4019628363904142E-4</v>
      </c>
      <c r="X107" s="27">
        <f t="shared" si="18"/>
        <v>2.2340965046778022E-3</v>
      </c>
      <c r="Y107" s="27">
        <f t="shared" si="19"/>
        <v>1.2931762417312111E-3</v>
      </c>
      <c r="Z107" s="3">
        <v>-1.1020948928638491E-3</v>
      </c>
      <c r="AA107" s="3">
        <v>-3.8831622062078552E-4</v>
      </c>
      <c r="AB107" s="3">
        <v>-6.3064867912852499E-5</v>
      </c>
      <c r="AC107" s="28">
        <f t="shared" si="20"/>
        <v>-5.1782532713249565E-4</v>
      </c>
      <c r="AD107" s="28">
        <f t="shared" si="21"/>
        <v>5.3148405873507934E-4</v>
      </c>
      <c r="AE107" s="3">
        <v>9.3270103484303099E-4</v>
      </c>
      <c r="AF107" s="3">
        <v>2.4438556377680384E-2</v>
      </c>
      <c r="AG107" s="3">
        <v>7.5499921995791116E-4</v>
      </c>
      <c r="AH107" s="29">
        <f t="shared" si="22"/>
        <v>8.7087522108271094E-3</v>
      </c>
      <c r="AI107" s="29">
        <f t="shared" si="23"/>
        <v>1.3622699762874439E-2</v>
      </c>
    </row>
    <row r="108" spans="1:35" x14ac:dyDescent="0.3">
      <c r="A108" s="30" t="s">
        <v>71</v>
      </c>
      <c r="B108" s="26" t="s">
        <v>72</v>
      </c>
      <c r="C108" s="26">
        <v>234</v>
      </c>
      <c r="D108" s="26">
        <v>0</v>
      </c>
      <c r="E108" s="3">
        <v>0.46586793137595778</v>
      </c>
      <c r="F108" s="3">
        <v>0.46194169923769901</v>
      </c>
      <c r="G108" s="3">
        <v>0.4592517632830766</v>
      </c>
      <c r="H108" s="27">
        <f t="shared" si="12"/>
        <v>0.4623537979655778</v>
      </c>
      <c r="I108" s="27">
        <f t="shared" si="13"/>
        <v>3.3272795313069557E-3</v>
      </c>
      <c r="J108" s="3">
        <v>0.45160430887477099</v>
      </c>
      <c r="K108" s="3">
        <v>0.44931220724533438</v>
      </c>
      <c r="L108" s="3">
        <v>0.44935346938580628</v>
      </c>
      <c r="M108" s="28">
        <f t="shared" si="14"/>
        <v>0.45008999516863724</v>
      </c>
      <c r="N108" s="28">
        <f t="shared" si="15"/>
        <v>1.3115964095321117E-3</v>
      </c>
      <c r="O108" s="3">
        <v>0.44605926396677342</v>
      </c>
      <c r="P108" s="3">
        <v>0.44298685524431924</v>
      </c>
      <c r="Q108" s="3">
        <v>0.44662530799361555</v>
      </c>
      <c r="R108" s="29">
        <f t="shared" si="16"/>
        <v>0.44522380906823605</v>
      </c>
      <c r="S108" s="29">
        <f t="shared" si="17"/>
        <v>1.9578236048819627E-3</v>
      </c>
      <c r="T108" s="3"/>
      <c r="U108" s="3">
        <v>0.24353291788151787</v>
      </c>
      <c r="V108" s="3">
        <v>0.22667805682776562</v>
      </c>
      <c r="W108" s="3">
        <v>0.24876802978813889</v>
      </c>
      <c r="X108" s="27">
        <f t="shared" si="18"/>
        <v>0.2396596681658075</v>
      </c>
      <c r="Y108" s="27">
        <f t="shared" si="19"/>
        <v>1.1543105035807895E-2</v>
      </c>
      <c r="Z108" s="3">
        <v>0.22043448212805572</v>
      </c>
      <c r="AA108" s="3">
        <v>0.2217689615007945</v>
      </c>
      <c r="AB108" s="3">
        <v>0.2145360226085154</v>
      </c>
      <c r="AC108" s="28">
        <f t="shared" si="20"/>
        <v>0.21891315541245518</v>
      </c>
      <c r="AD108" s="28">
        <f t="shared" si="21"/>
        <v>3.8489839550926697E-3</v>
      </c>
      <c r="AE108" s="3">
        <v>0.22654076015079092</v>
      </c>
      <c r="AF108" s="3">
        <v>0.22991576743772268</v>
      </c>
      <c r="AG108" s="3">
        <v>0.2213198541909594</v>
      </c>
      <c r="AH108" s="29">
        <f t="shared" si="22"/>
        <v>0.22592546059315768</v>
      </c>
      <c r="AI108" s="29">
        <f t="shared" si="23"/>
        <v>4.3308632275434293E-3</v>
      </c>
    </row>
    <row r="109" spans="1:35" x14ac:dyDescent="0.3">
      <c r="A109" s="26" t="s">
        <v>71</v>
      </c>
      <c r="B109" s="26" t="s">
        <v>72</v>
      </c>
      <c r="C109" s="26">
        <v>234</v>
      </c>
      <c r="D109" s="26">
        <v>1</v>
      </c>
      <c r="E109" s="3">
        <v>8.2638807618647669E-2</v>
      </c>
      <c r="F109" s="3">
        <v>8.4334504786015285E-2</v>
      </c>
      <c r="G109" s="3">
        <v>8.2793062476526083E-2</v>
      </c>
      <c r="H109" s="27">
        <f t="shared" si="12"/>
        <v>8.325545829372967E-2</v>
      </c>
      <c r="I109" s="27">
        <f t="shared" si="13"/>
        <v>9.3765912765790061E-4</v>
      </c>
      <c r="J109" s="3">
        <v>8.3713381179765275E-2</v>
      </c>
      <c r="K109" s="3">
        <v>8.5380465845244113E-2</v>
      </c>
      <c r="L109" s="3">
        <v>8.5744599288956141E-2</v>
      </c>
      <c r="M109" s="28">
        <f t="shared" si="14"/>
        <v>8.4946148771321853E-2</v>
      </c>
      <c r="N109" s="28">
        <f t="shared" si="15"/>
        <v>1.0830213489592582E-3</v>
      </c>
      <c r="O109" s="3">
        <v>8.6061711602977681E-2</v>
      </c>
      <c r="P109" s="3">
        <v>8.7070895876709395E-2</v>
      </c>
      <c r="Q109" s="3">
        <v>8.4351262194307608E-2</v>
      </c>
      <c r="R109" s="29">
        <f t="shared" si="16"/>
        <v>8.5827956557998228E-2</v>
      </c>
      <c r="S109" s="29">
        <f t="shared" si="17"/>
        <v>1.3748028612872412E-3</v>
      </c>
      <c r="T109" s="3"/>
      <c r="U109" s="3">
        <v>0.41331565470831638</v>
      </c>
      <c r="V109" s="3">
        <v>0.38895174403423882</v>
      </c>
      <c r="W109" s="3">
        <v>0.42623270091920806</v>
      </c>
      <c r="X109" s="27">
        <f t="shared" si="18"/>
        <v>0.40950003322058776</v>
      </c>
      <c r="Y109" s="27">
        <f t="shared" si="19"/>
        <v>1.8931103033577999E-2</v>
      </c>
      <c r="Z109" s="3">
        <v>0.42939247447515461</v>
      </c>
      <c r="AA109" s="3">
        <v>0.4353348736612549</v>
      </c>
      <c r="AB109" s="3">
        <v>0.42826341955108588</v>
      </c>
      <c r="AC109" s="28">
        <f t="shared" si="20"/>
        <v>0.4309969225624985</v>
      </c>
      <c r="AD109" s="28">
        <f t="shared" si="21"/>
        <v>3.798954600517435E-3</v>
      </c>
      <c r="AE109" s="3">
        <v>0.43270282957331341</v>
      </c>
      <c r="AF109" s="3">
        <v>0.42900626113761531</v>
      </c>
      <c r="AG109" s="3">
        <v>0.43840802928970851</v>
      </c>
      <c r="AH109" s="29">
        <f t="shared" si="22"/>
        <v>0.43337237333354572</v>
      </c>
      <c r="AI109" s="29">
        <f t="shared" si="23"/>
        <v>4.7365100793282447E-3</v>
      </c>
    </row>
    <row r="110" spans="1:35" x14ac:dyDescent="0.3">
      <c r="A110" s="26" t="s">
        <v>71</v>
      </c>
      <c r="B110" s="26" t="s">
        <v>72</v>
      </c>
      <c r="C110" s="26">
        <v>234</v>
      </c>
      <c r="D110" s="26">
        <v>2</v>
      </c>
      <c r="E110" s="3">
        <v>0.20855398960695323</v>
      </c>
      <c r="F110" s="3">
        <v>0.21153284546609352</v>
      </c>
      <c r="G110" s="3">
        <v>0.21222388337726286</v>
      </c>
      <c r="H110" s="27">
        <f t="shared" si="12"/>
        <v>0.21077023948343654</v>
      </c>
      <c r="I110" s="27">
        <f t="shared" si="13"/>
        <v>1.95018101337479E-3</v>
      </c>
      <c r="J110" s="3">
        <v>0.21334656293350648</v>
      </c>
      <c r="K110" s="3">
        <v>0.21686866537576488</v>
      </c>
      <c r="L110" s="3">
        <v>0.21567274741722672</v>
      </c>
      <c r="M110" s="28">
        <f t="shared" si="14"/>
        <v>0.21529599190883272</v>
      </c>
      <c r="N110" s="28">
        <f t="shared" si="15"/>
        <v>1.7910220373489464E-3</v>
      </c>
      <c r="O110" s="3">
        <v>0.21709222178054749</v>
      </c>
      <c r="P110" s="3">
        <v>0.21740840325127139</v>
      </c>
      <c r="Q110" s="3">
        <v>0.21683531828057268</v>
      </c>
      <c r="R110" s="29">
        <f t="shared" si="16"/>
        <v>0.21711198110413052</v>
      </c>
      <c r="S110" s="29">
        <f t="shared" si="17"/>
        <v>2.8705298998883737E-4</v>
      </c>
      <c r="T110" s="3"/>
      <c r="U110" s="3">
        <v>0.26349182795572146</v>
      </c>
      <c r="V110" s="3">
        <v>0.24961236550921068</v>
      </c>
      <c r="W110" s="3">
        <v>0.26613099678362778</v>
      </c>
      <c r="X110" s="27">
        <f t="shared" si="18"/>
        <v>0.25974506341618664</v>
      </c>
      <c r="Y110" s="27">
        <f t="shared" si="19"/>
        <v>8.8738367226963554E-3</v>
      </c>
      <c r="Z110" s="3">
        <v>0.28435848457281915</v>
      </c>
      <c r="AA110" s="3">
        <v>0.27942841795560175</v>
      </c>
      <c r="AB110" s="3">
        <v>0.27613613010126198</v>
      </c>
      <c r="AC110" s="28">
        <f t="shared" si="20"/>
        <v>0.27997434420989431</v>
      </c>
      <c r="AD110" s="28">
        <f t="shared" si="21"/>
        <v>4.1382731749279745E-3</v>
      </c>
      <c r="AE110" s="3">
        <v>0.27786405256838764</v>
      </c>
      <c r="AF110" s="3">
        <v>0.27218420541235927</v>
      </c>
      <c r="AG110" s="3">
        <v>0.27740183011638353</v>
      </c>
      <c r="AH110" s="29">
        <f t="shared" si="22"/>
        <v>0.2758166960323768</v>
      </c>
      <c r="AI110" s="29">
        <f t="shared" si="23"/>
        <v>3.154307131078195E-3</v>
      </c>
    </row>
    <row r="111" spans="1:35" x14ac:dyDescent="0.3">
      <c r="A111" s="26" t="s">
        <v>71</v>
      </c>
      <c r="B111" s="26" t="s">
        <v>72</v>
      </c>
      <c r="C111" s="26">
        <v>234</v>
      </c>
      <c r="D111" s="26">
        <v>3</v>
      </c>
      <c r="E111" s="3">
        <v>6.9631423800150763E-2</v>
      </c>
      <c r="F111" s="3">
        <v>7.0373608411005095E-2</v>
      </c>
      <c r="G111" s="3">
        <v>7.1562708941281333E-2</v>
      </c>
      <c r="H111" s="27">
        <f t="shared" si="12"/>
        <v>7.052258038414573E-2</v>
      </c>
      <c r="I111" s="27">
        <f t="shared" si="13"/>
        <v>9.7422279827254731E-4</v>
      </c>
      <c r="J111" s="3">
        <v>7.3086153287961725E-2</v>
      </c>
      <c r="K111" s="3">
        <v>7.3333078144766306E-2</v>
      </c>
      <c r="L111" s="3">
        <v>7.4159445751739203E-2</v>
      </c>
      <c r="M111" s="28">
        <f t="shared" si="14"/>
        <v>7.3526225728155745E-2</v>
      </c>
      <c r="N111" s="28">
        <f t="shared" si="15"/>
        <v>5.6211090536233816E-4</v>
      </c>
      <c r="O111" s="3">
        <v>7.5612519644559603E-2</v>
      </c>
      <c r="P111" s="3">
        <v>7.5482659949416608E-2</v>
      </c>
      <c r="Q111" s="3">
        <v>7.5754198481517612E-2</v>
      </c>
      <c r="R111" s="29">
        <f t="shared" si="16"/>
        <v>7.5616459358497937E-2</v>
      </c>
      <c r="S111" s="29">
        <f t="shared" si="17"/>
        <v>1.3581212984608161E-4</v>
      </c>
      <c r="T111" s="3"/>
      <c r="U111" s="3">
        <v>5.515714798424922E-2</v>
      </c>
      <c r="V111" s="3">
        <v>5.1565736607096388E-2</v>
      </c>
      <c r="W111" s="3">
        <v>5.3187656911628932E-2</v>
      </c>
      <c r="X111" s="27">
        <f t="shared" si="18"/>
        <v>5.3303513834324849E-2</v>
      </c>
      <c r="Y111" s="27">
        <f t="shared" si="19"/>
        <v>1.7985066138016081E-3</v>
      </c>
      <c r="Z111" s="3">
        <v>5.8573122743589008E-2</v>
      </c>
      <c r="AA111" s="3">
        <v>5.684845726607389E-2</v>
      </c>
      <c r="AB111" s="3">
        <v>5.7036498204479945E-2</v>
      </c>
      <c r="AC111" s="28">
        <f t="shared" si="20"/>
        <v>5.7486026071380952E-2</v>
      </c>
      <c r="AD111" s="28">
        <f t="shared" si="21"/>
        <v>9.4613647518396453E-4</v>
      </c>
      <c r="AE111" s="3">
        <v>5.5874277084359839E-2</v>
      </c>
      <c r="AF111" s="3">
        <v>5.3917851504630396E-2</v>
      </c>
      <c r="AG111" s="3">
        <v>5.6555752689603285E-2</v>
      </c>
      <c r="AH111" s="29">
        <f t="shared" si="22"/>
        <v>5.5449293759531171E-2</v>
      </c>
      <c r="AI111" s="29">
        <f t="shared" si="23"/>
        <v>1.3693388131529624E-3</v>
      </c>
    </row>
    <row r="112" spans="1:35" x14ac:dyDescent="0.3">
      <c r="A112" s="26" t="s">
        <v>71</v>
      </c>
      <c r="B112" s="26" t="s">
        <v>72</v>
      </c>
      <c r="C112" s="26">
        <v>234</v>
      </c>
      <c r="D112" s="26">
        <v>4</v>
      </c>
      <c r="E112" s="3">
        <v>0.10399394620288194</v>
      </c>
      <c r="F112" s="3">
        <v>0.10171349196063087</v>
      </c>
      <c r="G112" s="3">
        <v>0.10378986278854044</v>
      </c>
      <c r="H112" s="27">
        <f t="shared" si="12"/>
        <v>0.10316576698401775</v>
      </c>
      <c r="I112" s="27">
        <f t="shared" si="13"/>
        <v>1.2618397551461674E-3</v>
      </c>
      <c r="J112" s="3">
        <v>0.10462644509736178</v>
      </c>
      <c r="K112" s="3">
        <v>0.10503646127883856</v>
      </c>
      <c r="L112" s="3">
        <v>0.10427986030849913</v>
      </c>
      <c r="M112" s="28">
        <f t="shared" si="14"/>
        <v>0.10464758889489982</v>
      </c>
      <c r="N112" s="28">
        <f t="shared" si="15"/>
        <v>3.787433856985347E-4</v>
      </c>
      <c r="O112" s="3">
        <v>0.10306149592847108</v>
      </c>
      <c r="P112" s="3">
        <v>0.10539965619751675</v>
      </c>
      <c r="Q112" s="3">
        <v>0.10448479652484648</v>
      </c>
      <c r="R112" s="29">
        <f t="shared" si="16"/>
        <v>0.10431531621694477</v>
      </c>
      <c r="S112" s="29">
        <f t="shared" si="17"/>
        <v>1.178257629727374E-3</v>
      </c>
      <c r="T112" s="3"/>
      <c r="U112" s="3">
        <v>5.7561359391434695E-3</v>
      </c>
      <c r="V112" s="3">
        <v>4.440254382640103E-3</v>
      </c>
      <c r="W112" s="3">
        <v>4.5559707011253343E-3</v>
      </c>
      <c r="X112" s="27">
        <f t="shared" si="18"/>
        <v>4.9174536743029689E-3</v>
      </c>
      <c r="Y112" s="27">
        <f t="shared" si="19"/>
        <v>7.2862097321545552E-4</v>
      </c>
      <c r="Z112" s="3">
        <v>4.5492959015299306E-3</v>
      </c>
      <c r="AA112" s="3">
        <v>4.2671292870574791E-3</v>
      </c>
      <c r="AB112" s="3">
        <v>3.451284300086236E-3</v>
      </c>
      <c r="AC112" s="28">
        <f t="shared" si="20"/>
        <v>4.089236496224548E-3</v>
      </c>
      <c r="AD112" s="28">
        <f t="shared" si="21"/>
        <v>5.7021202460048426E-4</v>
      </c>
      <c r="AE112" s="3">
        <v>4.5307517238007263E-3</v>
      </c>
      <c r="AF112" s="3">
        <v>6.0991134917559326E-3</v>
      </c>
      <c r="AG112" s="3">
        <v>4.6013786868532008E-3</v>
      </c>
      <c r="AH112" s="29">
        <f t="shared" si="22"/>
        <v>5.0770813008032866E-3</v>
      </c>
      <c r="AI112" s="29">
        <f t="shared" si="23"/>
        <v>8.8581001997330296E-4</v>
      </c>
    </row>
    <row r="113" spans="1:35" x14ac:dyDescent="0.3">
      <c r="A113" s="26" t="s">
        <v>71</v>
      </c>
      <c r="B113" s="26" t="s">
        <v>72</v>
      </c>
      <c r="C113" s="26">
        <v>234</v>
      </c>
      <c r="D113" s="26">
        <v>5</v>
      </c>
      <c r="E113" s="3">
        <v>2.4660487303173655E-2</v>
      </c>
      <c r="F113" s="3">
        <v>2.6360078822032965E-2</v>
      </c>
      <c r="G113" s="3">
        <v>2.6231954377435081E-2</v>
      </c>
      <c r="H113" s="27">
        <f t="shared" si="12"/>
        <v>2.5750840167547234E-2</v>
      </c>
      <c r="I113" s="27">
        <f t="shared" si="13"/>
        <v>9.4644386783455372E-4</v>
      </c>
      <c r="J113" s="3">
        <v>2.7930183517467427E-2</v>
      </c>
      <c r="K113" s="3">
        <v>2.6511883522734595E-2</v>
      </c>
      <c r="L113" s="3">
        <v>2.663023172737658E-2</v>
      </c>
      <c r="M113" s="28">
        <f t="shared" si="14"/>
        <v>2.7024099589192867E-2</v>
      </c>
      <c r="N113" s="28">
        <f t="shared" si="15"/>
        <v>7.8691971521470253E-4</v>
      </c>
      <c r="O113" s="3">
        <v>2.6462764496720765E-2</v>
      </c>
      <c r="P113" s="3">
        <v>2.9902148290749681E-2</v>
      </c>
      <c r="Q113" s="3">
        <v>2.745214718842294E-2</v>
      </c>
      <c r="R113" s="29">
        <f t="shared" si="16"/>
        <v>2.7939019991964464E-2</v>
      </c>
      <c r="S113" s="29">
        <f t="shared" si="17"/>
        <v>1.7706281557058985E-3</v>
      </c>
      <c r="T113" s="3"/>
      <c r="U113" s="3">
        <v>1.1463677115625391E-3</v>
      </c>
      <c r="V113" s="3">
        <v>5.7889820907221863E-4</v>
      </c>
      <c r="W113" s="3">
        <v>6.9709247959533595E-4</v>
      </c>
      <c r="X113" s="27">
        <f t="shared" si="18"/>
        <v>8.0745280007669788E-4</v>
      </c>
      <c r="Y113" s="27">
        <f t="shared" si="19"/>
        <v>2.9939933085548911E-4</v>
      </c>
      <c r="Z113" s="3">
        <v>1.1847564432085906E-3</v>
      </c>
      <c r="AA113" s="3">
        <v>8.8479843699636564E-4</v>
      </c>
      <c r="AB113" s="3">
        <v>2.6983228300543665E-4</v>
      </c>
      <c r="AC113" s="28">
        <f t="shared" si="20"/>
        <v>7.7979572107013092E-4</v>
      </c>
      <c r="AD113" s="28">
        <f t="shared" si="21"/>
        <v>4.664126204282811E-4</v>
      </c>
      <c r="AE113" s="3">
        <v>8.8650210080668055E-4</v>
      </c>
      <c r="AF113" s="3">
        <v>9.4550343159913164E-4</v>
      </c>
      <c r="AG113" s="3">
        <v>3.9243818992454142E-4</v>
      </c>
      <c r="AH113" s="29">
        <f t="shared" si="22"/>
        <v>7.4148124077678447E-4</v>
      </c>
      <c r="AI113" s="29">
        <f t="shared" si="23"/>
        <v>3.0371627840799256E-4</v>
      </c>
    </row>
    <row r="114" spans="1:35" x14ac:dyDescent="0.3">
      <c r="A114" s="26" t="s">
        <v>71</v>
      </c>
      <c r="B114" s="26" t="s">
        <v>72</v>
      </c>
      <c r="C114" s="26">
        <v>234</v>
      </c>
      <c r="D114" s="26">
        <v>6</v>
      </c>
      <c r="E114" s="3">
        <v>3.7517968072105258E-2</v>
      </c>
      <c r="F114" s="3">
        <v>3.6220945549937732E-2</v>
      </c>
      <c r="G114" s="3">
        <v>3.6378535456602926E-2</v>
      </c>
      <c r="H114" s="27">
        <f t="shared" si="12"/>
        <v>3.6705816359548636E-2</v>
      </c>
      <c r="I114" s="27">
        <f t="shared" si="13"/>
        <v>7.0774391401634367E-4</v>
      </c>
      <c r="J114" s="3">
        <v>3.67732790919931E-2</v>
      </c>
      <c r="K114" s="3">
        <v>3.656583162696931E-2</v>
      </c>
      <c r="L114" s="3">
        <v>3.6988317187553889E-2</v>
      </c>
      <c r="M114" s="28">
        <f t="shared" si="14"/>
        <v>3.6775809302172092E-2</v>
      </c>
      <c r="N114" s="28">
        <f t="shared" si="15"/>
        <v>2.1125414480733609E-4</v>
      </c>
      <c r="O114" s="3">
        <v>3.7714611641154715E-2</v>
      </c>
      <c r="P114" s="3">
        <v>3.4390756406916127E-2</v>
      </c>
      <c r="Q114" s="3">
        <v>3.6371845521925461E-2</v>
      </c>
      <c r="R114" s="29">
        <f t="shared" si="16"/>
        <v>3.6159071189998768E-2</v>
      </c>
      <c r="S114" s="29">
        <f t="shared" si="17"/>
        <v>1.6721118658118994E-3</v>
      </c>
      <c r="T114" s="3"/>
      <c r="U114" s="3">
        <v>5.2363348907953216E-5</v>
      </c>
      <c r="V114" s="3">
        <v>-1.5832191588646978E-4</v>
      </c>
      <c r="W114" s="3">
        <v>-8.3150654200831557E-5</v>
      </c>
      <c r="X114" s="27">
        <f t="shared" si="18"/>
        <v>-6.3036407059782716E-5</v>
      </c>
      <c r="Y114" s="27">
        <f t="shared" si="19"/>
        <v>1.0677315863039937E-4</v>
      </c>
      <c r="Z114" s="3">
        <v>1.3355383731697984E-4</v>
      </c>
      <c r="AA114" s="3">
        <v>-4.3823377804306601E-5</v>
      </c>
      <c r="AB114" s="3">
        <v>-2.7436548303514193E-4</v>
      </c>
      <c r="AC114" s="28">
        <f t="shared" si="20"/>
        <v>-6.1545007840822902E-5</v>
      </c>
      <c r="AD114" s="28">
        <f t="shared" si="21"/>
        <v>2.04536268440337E-4</v>
      </c>
      <c r="AE114" s="3">
        <v>-4.6647881421872985E-5</v>
      </c>
      <c r="AF114" s="3">
        <v>4.5174312841391668E-3</v>
      </c>
      <c r="AG114" s="3">
        <v>5.4762329061624576E-5</v>
      </c>
      <c r="AH114" s="29">
        <f t="shared" si="22"/>
        <v>1.5085152439263058E-3</v>
      </c>
      <c r="AI114" s="29">
        <f t="shared" si="23"/>
        <v>2.6062910064851273E-3</v>
      </c>
    </row>
    <row r="115" spans="1:35" x14ac:dyDescent="0.3">
      <c r="A115" s="26" t="s">
        <v>71</v>
      </c>
      <c r="B115" s="26" t="s">
        <v>72</v>
      </c>
      <c r="C115" s="26">
        <v>234</v>
      </c>
      <c r="D115" s="26">
        <v>7</v>
      </c>
      <c r="E115" s="3">
        <v>2.6543888774404928E-3</v>
      </c>
      <c r="F115" s="3">
        <v>2.9894824549735479E-3</v>
      </c>
      <c r="G115" s="3">
        <v>3.1529386308793497E-3</v>
      </c>
      <c r="H115" s="27">
        <f t="shared" si="12"/>
        <v>2.9322699877644635E-3</v>
      </c>
      <c r="I115" s="27">
        <f t="shared" si="13"/>
        <v>2.5415136034772506E-4</v>
      </c>
      <c r="J115" s="3">
        <v>4.5144816682555367E-3</v>
      </c>
      <c r="K115" s="3">
        <v>2.5788320436751768E-3</v>
      </c>
      <c r="L115" s="3">
        <v>2.6708192138271531E-3</v>
      </c>
      <c r="M115" s="28">
        <f t="shared" si="14"/>
        <v>3.2547109752526222E-3</v>
      </c>
      <c r="N115" s="28">
        <f t="shared" si="15"/>
        <v>1.0919624806191488E-3</v>
      </c>
      <c r="O115" s="3">
        <v>3.6850042958626755E-3</v>
      </c>
      <c r="P115" s="3">
        <v>3.2668109553249292E-3</v>
      </c>
      <c r="Q115" s="3">
        <v>3.6927237219548199E-3</v>
      </c>
      <c r="R115" s="29">
        <f t="shared" si="16"/>
        <v>3.5481796577141417E-3</v>
      </c>
      <c r="S115" s="29">
        <f t="shared" si="17"/>
        <v>2.4370301064603178E-4</v>
      </c>
      <c r="T115" s="3"/>
      <c r="U115" s="3">
        <v>1.0296124466647322E-3</v>
      </c>
      <c r="V115" s="3">
        <v>8.0310011607658948E-3</v>
      </c>
      <c r="W115" s="3">
        <v>2.7448607521086488E-4</v>
      </c>
      <c r="X115" s="27">
        <f t="shared" si="18"/>
        <v>3.1116998942138305E-3</v>
      </c>
      <c r="Y115" s="27">
        <f t="shared" si="19"/>
        <v>4.2769378850460093E-3</v>
      </c>
      <c r="Z115" s="3">
        <v>9.8401717046060961E-4</v>
      </c>
      <c r="AA115" s="3">
        <v>2.3417671119476413E-4</v>
      </c>
      <c r="AB115" s="3">
        <v>1.0869012439066194E-3</v>
      </c>
      <c r="AC115" s="28">
        <f t="shared" si="20"/>
        <v>7.6836504185399772E-4</v>
      </c>
      <c r="AD115" s="28">
        <f t="shared" si="21"/>
        <v>4.6547197832048389E-4</v>
      </c>
      <c r="AE115" s="3">
        <v>7.8861726618557827E-4</v>
      </c>
      <c r="AF115" s="3">
        <v>1.3867142802102147E-3</v>
      </c>
      <c r="AG115" s="3">
        <v>9.5447888966995945E-5</v>
      </c>
      <c r="AH115" s="29">
        <f t="shared" si="22"/>
        <v>7.5692647845426297E-4</v>
      </c>
      <c r="AI115" s="29">
        <f t="shared" si="23"/>
        <v>6.4621625854573226E-4</v>
      </c>
    </row>
    <row r="116" spans="1:35" x14ac:dyDescent="0.3">
      <c r="A116" s="26" t="s">
        <v>71</v>
      </c>
      <c r="B116" s="26" t="s">
        <v>72</v>
      </c>
      <c r="C116" s="26">
        <v>234</v>
      </c>
      <c r="D116" s="26">
        <v>8</v>
      </c>
      <c r="E116" s="3">
        <v>4.4810571426891965E-3</v>
      </c>
      <c r="F116" s="3">
        <v>4.5333433116119789E-3</v>
      </c>
      <c r="G116" s="3">
        <v>4.6152906683954303E-3</v>
      </c>
      <c r="H116" s="27">
        <f t="shared" si="12"/>
        <v>4.5432303742322022E-3</v>
      </c>
      <c r="I116" s="27">
        <f t="shared" si="13"/>
        <v>6.76607372212548E-5</v>
      </c>
      <c r="J116" s="3">
        <v>4.4052043489176901E-3</v>
      </c>
      <c r="K116" s="3">
        <v>4.412574916672741E-3</v>
      </c>
      <c r="L116" s="3">
        <v>4.5005097190149463E-3</v>
      </c>
      <c r="M116" s="28">
        <f t="shared" si="14"/>
        <v>4.4394296615351261E-3</v>
      </c>
      <c r="N116" s="28">
        <f t="shared" si="15"/>
        <v>5.3025101447914083E-5</v>
      </c>
      <c r="O116" s="3">
        <v>4.2504066429325449E-3</v>
      </c>
      <c r="P116" s="3">
        <v>4.0918138277757686E-3</v>
      </c>
      <c r="Q116" s="3">
        <v>4.4324000928369425E-3</v>
      </c>
      <c r="R116" s="29">
        <f t="shared" si="16"/>
        <v>4.2582068545150851E-3</v>
      </c>
      <c r="S116" s="29">
        <f t="shared" si="17"/>
        <v>1.7042706200198768E-4</v>
      </c>
      <c r="T116" s="3"/>
      <c r="U116" s="3">
        <v>1.6517972023916444E-2</v>
      </c>
      <c r="V116" s="3">
        <v>7.0300265185096786E-2</v>
      </c>
      <c r="W116" s="3">
        <v>2.362169956656935E-4</v>
      </c>
      <c r="X116" s="27">
        <f t="shared" si="18"/>
        <v>2.9018151401559642E-2</v>
      </c>
      <c r="Y116" s="27">
        <f t="shared" si="19"/>
        <v>3.6666518453865683E-2</v>
      </c>
      <c r="Z116" s="3">
        <v>3.8981272786538018E-4</v>
      </c>
      <c r="AA116" s="3">
        <v>1.2770085588306558E-3</v>
      </c>
      <c r="AB116" s="3">
        <v>1.949427719069368E-2</v>
      </c>
      <c r="AC116" s="28">
        <f t="shared" si="20"/>
        <v>7.0536994924632395E-3</v>
      </c>
      <c r="AD116" s="28">
        <f t="shared" si="21"/>
        <v>1.0782984707858117E-2</v>
      </c>
      <c r="AE116" s="3">
        <v>8.5885741377714859E-4</v>
      </c>
      <c r="AF116" s="3">
        <v>2.0271520199678194E-3</v>
      </c>
      <c r="AG116" s="3">
        <v>1.1705066185387308E-3</v>
      </c>
      <c r="AH116" s="29">
        <f t="shared" si="22"/>
        <v>1.3521720174278996E-3</v>
      </c>
      <c r="AI116" s="29">
        <f t="shared" si="23"/>
        <v>6.0496265139157502E-4</v>
      </c>
    </row>
    <row r="117" spans="1:35" x14ac:dyDescent="0.3">
      <c r="A117" s="26" t="s">
        <v>71</v>
      </c>
      <c r="B117" s="26" t="s">
        <v>58</v>
      </c>
      <c r="C117" s="26">
        <v>302</v>
      </c>
      <c r="D117" s="26">
        <v>0</v>
      </c>
      <c r="E117" s="3">
        <v>0.80091626340072597</v>
      </c>
      <c r="F117" s="3">
        <v>0.8006454871996338</v>
      </c>
      <c r="G117" s="3">
        <v>0.7994345383261019</v>
      </c>
      <c r="H117" s="27">
        <f t="shared" si="12"/>
        <v>0.80033209630882052</v>
      </c>
      <c r="I117" s="27">
        <f t="shared" si="13"/>
        <v>7.8901057472379181E-4</v>
      </c>
      <c r="J117" s="3">
        <v>0.79932060928174375</v>
      </c>
      <c r="K117" s="3">
        <v>0.79668102719398715</v>
      </c>
      <c r="L117" s="3">
        <v>0.79648620660243286</v>
      </c>
      <c r="M117" s="28">
        <f t="shared" si="14"/>
        <v>0.79749594769272125</v>
      </c>
      <c r="N117" s="28">
        <f t="shared" si="15"/>
        <v>1.5832028302033773E-3</v>
      </c>
      <c r="O117" s="3">
        <v>0.79231334143276866</v>
      </c>
      <c r="P117" s="3">
        <v>0.79625994725783111</v>
      </c>
      <c r="Q117" s="3">
        <v>0.7980052216429665</v>
      </c>
      <c r="R117" s="29">
        <f t="shared" si="16"/>
        <v>0.79552617011118876</v>
      </c>
      <c r="S117" s="29">
        <f t="shared" si="17"/>
        <v>2.9160241352758735E-3</v>
      </c>
      <c r="T117" s="3"/>
      <c r="U117" s="3">
        <v>0.96608215190975322</v>
      </c>
      <c r="V117" s="3">
        <v>0.9635255716811113</v>
      </c>
      <c r="W117" s="3">
        <v>0.96640860276177898</v>
      </c>
      <c r="X117" s="27">
        <f t="shared" si="18"/>
        <v>0.9653387754508812</v>
      </c>
      <c r="Y117" s="27">
        <f t="shared" si="19"/>
        <v>1.5787411037683848E-3</v>
      </c>
      <c r="Z117" s="3">
        <v>0.96510671888592214</v>
      </c>
      <c r="AA117" s="3">
        <v>0.966213924355249</v>
      </c>
      <c r="AB117" s="3">
        <v>0.9630316074553098</v>
      </c>
      <c r="AC117" s="28">
        <f t="shared" si="20"/>
        <v>0.96478408356549361</v>
      </c>
      <c r="AD117" s="28">
        <f t="shared" si="21"/>
        <v>1.6155046813304671E-3</v>
      </c>
      <c r="AE117" s="3">
        <v>0.97168414963356786</v>
      </c>
      <c r="AF117" s="3">
        <v>0.95108771998548536</v>
      </c>
      <c r="AG117" s="3">
        <v>0.96738679696089713</v>
      </c>
      <c r="AH117" s="29">
        <f t="shared" si="22"/>
        <v>0.96338622219331682</v>
      </c>
      <c r="AI117" s="29">
        <f t="shared" si="23"/>
        <v>1.0865388967513009E-2</v>
      </c>
    </row>
    <row r="118" spans="1:35" x14ac:dyDescent="0.3">
      <c r="A118" s="26" t="s">
        <v>71</v>
      </c>
      <c r="B118" s="26" t="s">
        <v>58</v>
      </c>
      <c r="C118" s="26">
        <v>302</v>
      </c>
      <c r="D118" s="26">
        <v>1</v>
      </c>
      <c r="E118" s="3">
        <v>3.0974156048140557E-2</v>
      </c>
      <c r="F118" s="3">
        <v>3.0788141002771444E-2</v>
      </c>
      <c r="G118" s="3">
        <v>3.0119750053143178E-2</v>
      </c>
      <c r="H118" s="27">
        <f t="shared" si="12"/>
        <v>3.0627349034685059E-2</v>
      </c>
      <c r="I118" s="27">
        <f t="shared" si="13"/>
        <v>4.4932498686661623E-4</v>
      </c>
      <c r="J118" s="3">
        <v>2.8876073750176385E-2</v>
      </c>
      <c r="K118" s="3">
        <v>2.9458672041821423E-2</v>
      </c>
      <c r="L118" s="3">
        <v>2.9543179716707682E-2</v>
      </c>
      <c r="M118" s="28">
        <f t="shared" si="14"/>
        <v>2.9292641836235162E-2</v>
      </c>
      <c r="N118" s="28">
        <f t="shared" si="15"/>
        <v>3.6322460616081034E-4</v>
      </c>
      <c r="O118" s="3">
        <v>2.9761209749877858E-2</v>
      </c>
      <c r="P118" s="3">
        <v>2.8443010277075485E-2</v>
      </c>
      <c r="Q118" s="3">
        <v>2.7147399151627262E-2</v>
      </c>
      <c r="R118" s="29">
        <f t="shared" si="16"/>
        <v>2.8450539726193536E-2</v>
      </c>
      <c r="S118" s="29">
        <f t="shared" si="17"/>
        <v>1.306921566252084E-3</v>
      </c>
      <c r="T118" s="3"/>
      <c r="U118" s="3">
        <v>2.967592627368058E-2</v>
      </c>
      <c r="V118" s="3">
        <v>3.2307871457076656E-2</v>
      </c>
      <c r="W118" s="3">
        <v>3.0972370670492619E-2</v>
      </c>
      <c r="X118" s="27">
        <f t="shared" si="18"/>
        <v>3.0985389467083287E-2</v>
      </c>
      <c r="Y118" s="27">
        <f t="shared" si="19"/>
        <v>1.3160208884736417E-3</v>
      </c>
      <c r="Z118" s="3">
        <v>3.0859293597438737E-2</v>
      </c>
      <c r="AA118" s="3">
        <v>3.2463688640728537E-2</v>
      </c>
      <c r="AB118" s="3">
        <v>3.5290836071891395E-2</v>
      </c>
      <c r="AC118" s="28">
        <f t="shared" si="20"/>
        <v>3.2871272770019555E-2</v>
      </c>
      <c r="AD118" s="28">
        <f t="shared" si="21"/>
        <v>2.2437102737557129E-3</v>
      </c>
      <c r="AE118" s="3">
        <v>2.6790895279309251E-2</v>
      </c>
      <c r="AF118" s="3">
        <v>4.31518586509771E-2</v>
      </c>
      <c r="AG118" s="3">
        <v>3.0205986008165115E-2</v>
      </c>
      <c r="AH118" s="29">
        <f t="shared" si="22"/>
        <v>3.3382913312817154E-2</v>
      </c>
      <c r="AI118" s="29">
        <f t="shared" si="23"/>
        <v>8.6307549459214358E-3</v>
      </c>
    </row>
    <row r="119" spans="1:35" x14ac:dyDescent="0.3">
      <c r="A119" s="26" t="s">
        <v>71</v>
      </c>
      <c r="B119" s="26" t="s">
        <v>58</v>
      </c>
      <c r="C119" s="26">
        <v>302</v>
      </c>
      <c r="D119" s="26">
        <v>2</v>
      </c>
      <c r="E119" s="3">
        <v>0.16810958055113334</v>
      </c>
      <c r="F119" s="3">
        <v>0.16856637179759471</v>
      </c>
      <c r="G119" s="3">
        <v>0.17044571162075497</v>
      </c>
      <c r="H119" s="27">
        <f t="shared" si="12"/>
        <v>0.16904055465649434</v>
      </c>
      <c r="I119" s="27">
        <f t="shared" si="13"/>
        <v>1.2381494786044829E-3</v>
      </c>
      <c r="J119" s="3">
        <v>0.17180331696807977</v>
      </c>
      <c r="K119" s="3">
        <v>0.17386030076419154</v>
      </c>
      <c r="L119" s="3">
        <v>0.17397061368085939</v>
      </c>
      <c r="M119" s="28">
        <f t="shared" si="14"/>
        <v>0.17321141047104358</v>
      </c>
      <c r="N119" s="28">
        <f t="shared" si="15"/>
        <v>1.2206914924388511E-3</v>
      </c>
      <c r="O119" s="3">
        <v>0.17792544881735348</v>
      </c>
      <c r="P119" s="3">
        <v>0.17529704246509331</v>
      </c>
      <c r="Q119" s="3">
        <v>0.17484737920540622</v>
      </c>
      <c r="R119" s="29">
        <f t="shared" si="16"/>
        <v>0.17602329016261767</v>
      </c>
      <c r="S119" s="29">
        <f t="shared" si="17"/>
        <v>1.6625898239246686E-3</v>
      </c>
      <c r="T119" s="3"/>
      <c r="U119" s="3">
        <v>4.2419218165661594E-3</v>
      </c>
      <c r="V119" s="3">
        <v>4.1665568618119717E-3</v>
      </c>
      <c r="W119" s="3">
        <v>2.6190265677283201E-3</v>
      </c>
      <c r="X119" s="27">
        <f t="shared" si="18"/>
        <v>3.6758350820354836E-3</v>
      </c>
      <c r="Y119" s="27">
        <f t="shared" si="19"/>
        <v>9.1599844215771518E-4</v>
      </c>
      <c r="Z119" s="3">
        <v>4.0339875166391379E-3</v>
      </c>
      <c r="AA119" s="3">
        <v>1.3223870040224492E-3</v>
      </c>
      <c r="AB119" s="3">
        <v>1.6775564727987903E-3</v>
      </c>
      <c r="AC119" s="28">
        <f t="shared" si="20"/>
        <v>2.3446436644867924E-3</v>
      </c>
      <c r="AD119" s="28">
        <f t="shared" si="21"/>
        <v>1.4737531428266441E-3</v>
      </c>
      <c r="AE119" s="3">
        <v>1.5249550871227551E-3</v>
      </c>
      <c r="AF119" s="3">
        <v>5.7604213635376609E-3</v>
      </c>
      <c r="AG119" s="3">
        <v>2.4072170309377937E-3</v>
      </c>
      <c r="AH119" s="29">
        <f t="shared" si="22"/>
        <v>3.2308644938660695E-3</v>
      </c>
      <c r="AI119" s="29">
        <f t="shared" si="23"/>
        <v>2.2346341987119797E-3</v>
      </c>
    </row>
    <row r="120" spans="1:35" x14ac:dyDescent="0.3">
      <c r="A120" s="26" t="s">
        <v>71</v>
      </c>
      <c r="B120" s="26" t="s">
        <v>73</v>
      </c>
      <c r="C120" s="26">
        <v>336</v>
      </c>
      <c r="D120" s="26">
        <v>0</v>
      </c>
      <c r="E120" s="3">
        <v>0.46930577749357938</v>
      </c>
      <c r="F120" s="3">
        <v>0.46380084243079533</v>
      </c>
      <c r="G120" s="3">
        <v>0.46071034165483038</v>
      </c>
      <c r="H120" s="27">
        <f t="shared" si="12"/>
        <v>0.46460565385973501</v>
      </c>
      <c r="I120" s="27">
        <f t="shared" si="13"/>
        <v>4.3538684398620325E-3</v>
      </c>
      <c r="J120" s="3">
        <v>0.44951983263837481</v>
      </c>
      <c r="K120" s="3">
        <v>0.44694575991334573</v>
      </c>
      <c r="L120" s="3">
        <v>0.45004343942990416</v>
      </c>
      <c r="M120" s="28">
        <f t="shared" si="14"/>
        <v>0.4488363439938749</v>
      </c>
      <c r="N120" s="28">
        <f t="shared" si="15"/>
        <v>1.6580929232695777E-3</v>
      </c>
      <c r="O120" s="3">
        <v>0.4454672948649897</v>
      </c>
      <c r="P120" s="3">
        <v>0.44433276259563609</v>
      </c>
      <c r="Q120" s="3">
        <v>0.44576937396802357</v>
      </c>
      <c r="R120" s="29">
        <f t="shared" si="16"/>
        <v>0.44518981047621642</v>
      </c>
      <c r="S120" s="29">
        <f t="shared" si="17"/>
        <v>7.5743729002994821E-4</v>
      </c>
      <c r="T120" s="3"/>
      <c r="U120" s="3">
        <v>0.24972571872223256</v>
      </c>
      <c r="V120" s="3">
        <v>0.24628794394575859</v>
      </c>
      <c r="W120" s="3">
        <v>0.24402644571505977</v>
      </c>
      <c r="X120" s="27">
        <f t="shared" si="18"/>
        <v>0.24668003612768366</v>
      </c>
      <c r="Y120" s="27">
        <f t="shared" si="19"/>
        <v>2.8697962317762509E-3</v>
      </c>
      <c r="Z120" s="3">
        <v>0.21845053111348522</v>
      </c>
      <c r="AA120" s="3">
        <v>0.21882270935473927</v>
      </c>
      <c r="AB120" s="3">
        <v>0.21744137928601737</v>
      </c>
      <c r="AC120" s="28">
        <f t="shared" si="20"/>
        <v>0.21823820658474727</v>
      </c>
      <c r="AD120" s="28">
        <f t="shared" si="21"/>
        <v>7.1472335124623913E-4</v>
      </c>
      <c r="AE120" s="3">
        <v>0.22624392233353732</v>
      </c>
      <c r="AF120" s="3">
        <v>0.23724481098735758</v>
      </c>
      <c r="AG120" s="3">
        <v>0.22268461170333351</v>
      </c>
      <c r="AH120" s="29">
        <f t="shared" si="22"/>
        <v>0.22872444834140948</v>
      </c>
      <c r="AI120" s="29">
        <f t="shared" si="23"/>
        <v>7.5904286937182553E-3</v>
      </c>
    </row>
    <row r="121" spans="1:35" x14ac:dyDescent="0.3">
      <c r="A121" s="26" t="s">
        <v>71</v>
      </c>
      <c r="B121" s="26" t="s">
        <v>73</v>
      </c>
      <c r="C121" s="26">
        <v>336</v>
      </c>
      <c r="D121" s="26">
        <v>1</v>
      </c>
      <c r="E121" s="3">
        <v>8.4546850350719571E-2</v>
      </c>
      <c r="F121" s="3">
        <v>8.3529298295021093E-2</v>
      </c>
      <c r="G121" s="3">
        <v>8.4376190961130554E-2</v>
      </c>
      <c r="H121" s="27">
        <f t="shared" si="12"/>
        <v>8.4150779868957068E-2</v>
      </c>
      <c r="I121" s="27">
        <f t="shared" si="13"/>
        <v>5.4494097558376085E-4</v>
      </c>
      <c r="J121" s="3">
        <v>8.6554708431938618E-2</v>
      </c>
      <c r="K121" s="3">
        <v>8.6483407842072299E-2</v>
      </c>
      <c r="L121" s="3">
        <v>8.6312769508964368E-2</v>
      </c>
      <c r="M121" s="28">
        <f t="shared" si="14"/>
        <v>8.6450295260991752E-2</v>
      </c>
      <c r="N121" s="28">
        <f t="shared" si="15"/>
        <v>1.2432193242483945E-4</v>
      </c>
      <c r="O121" s="3">
        <v>8.8709693982714569E-2</v>
      </c>
      <c r="P121" s="3">
        <v>8.8146760045277717E-2</v>
      </c>
      <c r="Q121" s="3">
        <v>8.5345232578070751E-2</v>
      </c>
      <c r="R121" s="29">
        <f t="shared" si="16"/>
        <v>8.7400562202021012E-2</v>
      </c>
      <c r="S121" s="29">
        <f t="shared" si="17"/>
        <v>1.8020845018464535E-3</v>
      </c>
      <c r="T121" s="3"/>
      <c r="U121" s="3">
        <v>0.4204762882724124</v>
      </c>
      <c r="V121" s="3">
        <v>0.42420613971236915</v>
      </c>
      <c r="W121" s="3">
        <v>0.41966938944031873</v>
      </c>
      <c r="X121" s="27">
        <f t="shared" si="18"/>
        <v>0.42145060580836674</v>
      </c>
      <c r="Y121" s="27">
        <f t="shared" si="19"/>
        <v>2.4202265913315863E-3</v>
      </c>
      <c r="Z121" s="3">
        <v>0.43280684673645731</v>
      </c>
      <c r="AA121" s="3">
        <v>0.43306831957922526</v>
      </c>
      <c r="AB121" s="3">
        <v>0.43221151058128882</v>
      </c>
      <c r="AC121" s="28">
        <f t="shared" si="20"/>
        <v>0.43269555896565715</v>
      </c>
      <c r="AD121" s="28">
        <f t="shared" si="21"/>
        <v>4.3911176331711688E-4</v>
      </c>
      <c r="AE121" s="3">
        <v>0.43358736136425174</v>
      </c>
      <c r="AF121" s="3">
        <v>0.42105506527242775</v>
      </c>
      <c r="AG121" s="3">
        <v>0.43474024794784533</v>
      </c>
      <c r="AH121" s="29">
        <f t="shared" si="22"/>
        <v>0.42979422486150826</v>
      </c>
      <c r="AI121" s="29">
        <f t="shared" si="23"/>
        <v>7.5902549108195988E-3</v>
      </c>
    </row>
    <row r="122" spans="1:35" x14ac:dyDescent="0.3">
      <c r="A122" s="26" t="s">
        <v>71</v>
      </c>
      <c r="B122" s="26" t="s">
        <v>73</v>
      </c>
      <c r="C122" s="26">
        <v>336</v>
      </c>
      <c r="D122" s="26">
        <v>2</v>
      </c>
      <c r="E122" s="3">
        <v>0.11164608583088</v>
      </c>
      <c r="F122" s="3">
        <v>0.11469873373614221</v>
      </c>
      <c r="G122" s="3">
        <v>0.1145105525905931</v>
      </c>
      <c r="H122" s="27">
        <f t="shared" si="12"/>
        <v>0.11361845738587177</v>
      </c>
      <c r="I122" s="27">
        <f t="shared" si="13"/>
        <v>1.7107133597100799E-3</v>
      </c>
      <c r="J122" s="3">
        <v>0.11706855154535077</v>
      </c>
      <c r="K122" s="3">
        <v>0.11617891966876549</v>
      </c>
      <c r="L122" s="3">
        <v>0.115467567339277</v>
      </c>
      <c r="M122" s="28">
        <f t="shared" si="14"/>
        <v>0.11623834618446442</v>
      </c>
      <c r="N122" s="28">
        <f t="shared" si="15"/>
        <v>8.0214477502536937E-4</v>
      </c>
      <c r="O122" s="3">
        <v>0.11626279514546341</v>
      </c>
      <c r="P122" s="3">
        <v>0.11545237015552949</v>
      </c>
      <c r="Q122" s="3">
        <v>0.11679073591804992</v>
      </c>
      <c r="R122" s="29">
        <f t="shared" si="16"/>
        <v>0.11616863373968093</v>
      </c>
      <c r="S122" s="29">
        <f t="shared" si="17"/>
        <v>6.7413315177783741E-4</v>
      </c>
      <c r="T122" s="3"/>
      <c r="U122" s="3">
        <v>0.2658272523961015</v>
      </c>
      <c r="V122" s="3">
        <v>0.26819999445002179</v>
      </c>
      <c r="W122" s="3">
        <v>0.27086082833863995</v>
      </c>
      <c r="X122" s="27">
        <f t="shared" si="18"/>
        <v>0.26829602506158778</v>
      </c>
      <c r="Y122" s="27">
        <f t="shared" si="19"/>
        <v>2.5181616511045822E-3</v>
      </c>
      <c r="Z122" s="3">
        <v>0.28455685961568467</v>
      </c>
      <c r="AA122" s="3">
        <v>0.28612219243281217</v>
      </c>
      <c r="AB122" s="3">
        <v>0.28992482489499194</v>
      </c>
      <c r="AC122" s="28">
        <f t="shared" si="20"/>
        <v>0.28686795898116291</v>
      </c>
      <c r="AD122" s="28">
        <f t="shared" si="21"/>
        <v>2.7605956999244476E-3</v>
      </c>
      <c r="AE122" s="3">
        <v>0.28007536380469594</v>
      </c>
      <c r="AF122" s="3">
        <v>0.28175208481191205</v>
      </c>
      <c r="AG122" s="3">
        <v>0.28074059822483388</v>
      </c>
      <c r="AH122" s="29">
        <f t="shared" si="22"/>
        <v>0.28085601561381396</v>
      </c>
      <c r="AI122" s="29">
        <f t="shared" si="23"/>
        <v>8.4429806008848817E-4</v>
      </c>
    </row>
    <row r="123" spans="1:35" x14ac:dyDescent="0.3">
      <c r="A123" s="26" t="s">
        <v>71</v>
      </c>
      <c r="B123" s="26" t="s">
        <v>73</v>
      </c>
      <c r="C123" s="26">
        <v>336</v>
      </c>
      <c r="D123" s="26">
        <v>3</v>
      </c>
      <c r="E123" s="3">
        <v>0.15380885571769665</v>
      </c>
      <c r="F123" s="3">
        <v>0.1551313725474642</v>
      </c>
      <c r="G123" s="3">
        <v>0.15694208570192433</v>
      </c>
      <c r="H123" s="27">
        <f t="shared" si="12"/>
        <v>0.15529410465569507</v>
      </c>
      <c r="I123" s="27">
        <f t="shared" si="13"/>
        <v>1.5729411425106795E-3</v>
      </c>
      <c r="J123" s="3">
        <v>0.16045661972107952</v>
      </c>
      <c r="K123" s="3">
        <v>0.16220783601470093</v>
      </c>
      <c r="L123" s="3">
        <v>0.15904011506739163</v>
      </c>
      <c r="M123" s="28">
        <f t="shared" si="14"/>
        <v>0.16056819026772404</v>
      </c>
      <c r="N123" s="28">
        <f t="shared" si="15"/>
        <v>1.5868049628623064E-3</v>
      </c>
      <c r="O123" s="3">
        <v>0.1591963169474874</v>
      </c>
      <c r="P123" s="3">
        <v>0.16282992769341456</v>
      </c>
      <c r="Q123" s="3">
        <v>0.16296715004175083</v>
      </c>
      <c r="R123" s="29">
        <f t="shared" si="16"/>
        <v>0.1616644648942176</v>
      </c>
      <c r="S123" s="29">
        <f t="shared" si="17"/>
        <v>2.1385797175770883E-3</v>
      </c>
      <c r="T123" s="3"/>
      <c r="U123" s="3">
        <v>5.7422243968571679E-2</v>
      </c>
      <c r="V123" s="3">
        <v>5.4891154339103423E-2</v>
      </c>
      <c r="W123" s="3">
        <v>5.4465985242651213E-2</v>
      </c>
      <c r="X123" s="27">
        <f t="shared" si="18"/>
        <v>5.5593127850108774E-2</v>
      </c>
      <c r="Y123" s="27">
        <f t="shared" si="19"/>
        <v>1.5982620314767245E-3</v>
      </c>
      <c r="Z123" s="3">
        <v>5.9668396588222913E-2</v>
      </c>
      <c r="AA123" s="3">
        <v>5.6232501513975006E-2</v>
      </c>
      <c r="AB123" s="3">
        <v>5.6546811142308626E-2</v>
      </c>
      <c r="AC123" s="28">
        <f t="shared" si="20"/>
        <v>5.7482569748168844E-2</v>
      </c>
      <c r="AD123" s="28">
        <f t="shared" si="21"/>
        <v>1.8994938448548234E-3</v>
      </c>
      <c r="AE123" s="3">
        <v>5.6026013271652693E-2</v>
      </c>
      <c r="AF123" s="3">
        <v>5.0909014933784684E-2</v>
      </c>
      <c r="AG123" s="3">
        <v>5.6895331232954233E-2</v>
      </c>
      <c r="AH123" s="29">
        <f t="shared" si="22"/>
        <v>5.4610119812797203E-2</v>
      </c>
      <c r="AI123" s="29">
        <f t="shared" si="23"/>
        <v>3.2345882927426904E-3</v>
      </c>
    </row>
    <row r="124" spans="1:35" x14ac:dyDescent="0.3">
      <c r="A124" s="26" t="s">
        <v>71</v>
      </c>
      <c r="B124" s="26" t="s">
        <v>73</v>
      </c>
      <c r="C124" s="26">
        <v>336</v>
      </c>
      <c r="D124" s="26">
        <v>4</v>
      </c>
      <c r="E124" s="3">
        <v>9.2248492589823664E-2</v>
      </c>
      <c r="F124" s="3">
        <v>9.1803659118413899E-2</v>
      </c>
      <c r="G124" s="3">
        <v>9.1845583332716307E-2</v>
      </c>
      <c r="H124" s="27">
        <f t="shared" si="12"/>
        <v>9.1965911680317966E-2</v>
      </c>
      <c r="I124" s="27">
        <f t="shared" si="13"/>
        <v>2.4561837828025588E-4</v>
      </c>
      <c r="J124" s="3">
        <v>9.2452163008871477E-2</v>
      </c>
      <c r="K124" s="3">
        <v>9.3038087475404457E-2</v>
      </c>
      <c r="L124" s="3">
        <v>9.4284211456913875E-2</v>
      </c>
      <c r="M124" s="28">
        <f t="shared" si="14"/>
        <v>9.3258153980396608E-2</v>
      </c>
      <c r="N124" s="28">
        <f t="shared" si="15"/>
        <v>9.3564006378427003E-4</v>
      </c>
      <c r="O124" s="3">
        <v>9.2258957718246867E-2</v>
      </c>
      <c r="P124" s="3">
        <v>9.4063731269963521E-2</v>
      </c>
      <c r="Q124" s="3">
        <v>9.3728192947212796E-2</v>
      </c>
      <c r="R124" s="29">
        <f t="shared" si="16"/>
        <v>9.3350293978474386E-2</v>
      </c>
      <c r="S124" s="29">
        <f t="shared" si="17"/>
        <v>9.5989979486097755E-4</v>
      </c>
      <c r="T124" s="3"/>
      <c r="U124" s="3">
        <v>5.7461316707552983E-3</v>
      </c>
      <c r="V124" s="3">
        <v>6.0370075210485217E-3</v>
      </c>
      <c r="W124" s="3">
        <v>3.5607808364540605E-3</v>
      </c>
      <c r="X124" s="27">
        <f t="shared" si="18"/>
        <v>5.1146400094192936E-3</v>
      </c>
      <c r="Y124" s="27">
        <f t="shared" si="19"/>
        <v>1.3535179855203624E-3</v>
      </c>
      <c r="Z124" s="3">
        <v>5.328536854716545E-3</v>
      </c>
      <c r="AA124" s="3">
        <v>5.4440203050822164E-3</v>
      </c>
      <c r="AB124" s="3">
        <v>4.1892803405307209E-3</v>
      </c>
      <c r="AC124" s="28">
        <f t="shared" si="20"/>
        <v>4.9872791667764935E-3</v>
      </c>
      <c r="AD124" s="28">
        <f t="shared" si="21"/>
        <v>6.9349527889115E-4</v>
      </c>
      <c r="AE124" s="3">
        <v>3.9755972449164265E-3</v>
      </c>
      <c r="AF124" s="3">
        <v>6.7331312755170691E-3</v>
      </c>
      <c r="AG124" s="3">
        <v>4.5551992359460581E-3</v>
      </c>
      <c r="AH124" s="29">
        <f t="shared" si="22"/>
        <v>5.0879759187931846E-3</v>
      </c>
      <c r="AI124" s="29">
        <f t="shared" si="23"/>
        <v>1.4539211559845145E-3</v>
      </c>
    </row>
    <row r="125" spans="1:35" x14ac:dyDescent="0.3">
      <c r="A125" s="26" t="s">
        <v>71</v>
      </c>
      <c r="B125" s="26" t="s">
        <v>73</v>
      </c>
      <c r="C125" s="26">
        <v>336</v>
      </c>
      <c r="D125" s="26">
        <v>5</v>
      </c>
      <c r="E125" s="3">
        <v>3.6774454399929615E-2</v>
      </c>
      <c r="F125" s="3">
        <v>3.7084237709040554E-2</v>
      </c>
      <c r="G125" s="3">
        <v>3.6895945504377033E-2</v>
      </c>
      <c r="H125" s="27">
        <f t="shared" si="12"/>
        <v>3.6918212537782401E-2</v>
      </c>
      <c r="I125" s="27">
        <f t="shared" si="13"/>
        <v>1.5608744418894738E-4</v>
      </c>
      <c r="J125" s="3">
        <v>3.809587437667479E-2</v>
      </c>
      <c r="K125" s="3">
        <v>3.9268948373517118E-2</v>
      </c>
      <c r="L125" s="3">
        <v>3.9524523506967654E-2</v>
      </c>
      <c r="M125" s="28">
        <f t="shared" si="14"/>
        <v>3.8963115419053188E-2</v>
      </c>
      <c r="N125" s="28">
        <f t="shared" si="15"/>
        <v>7.6184639619725279E-4</v>
      </c>
      <c r="O125" s="3">
        <v>4.0381868220899002E-2</v>
      </c>
      <c r="P125" s="3">
        <v>3.8817177008808615E-2</v>
      </c>
      <c r="Q125" s="3">
        <v>3.9804869605061084E-2</v>
      </c>
      <c r="R125" s="29">
        <f t="shared" si="16"/>
        <v>3.966797161158956E-2</v>
      </c>
      <c r="S125" s="29">
        <f t="shared" si="17"/>
        <v>7.9127772795688917E-4</v>
      </c>
      <c r="T125" s="3"/>
      <c r="U125" s="3">
        <v>-3.7676231512513616E-4</v>
      </c>
      <c r="V125" s="3">
        <v>7.3851490518968299E-4</v>
      </c>
      <c r="W125" s="3">
        <v>1.0446740895766434E-3</v>
      </c>
      <c r="X125" s="27">
        <f t="shared" si="18"/>
        <v>4.6880889321373006E-4</v>
      </c>
      <c r="Y125" s="27">
        <f t="shared" si="19"/>
        <v>7.4811520691993685E-4</v>
      </c>
      <c r="Z125" s="3">
        <v>-6.6407119656482281E-4</v>
      </c>
      <c r="AA125" s="3">
        <v>-5.3342606771768263E-4</v>
      </c>
      <c r="AB125" s="3">
        <v>-2.6749134244326869E-4</v>
      </c>
      <c r="AC125" s="28">
        <f t="shared" si="20"/>
        <v>-4.883295355752581E-4</v>
      </c>
      <c r="AD125" s="28">
        <f t="shared" si="21"/>
        <v>2.0209940148902678E-4</v>
      </c>
      <c r="AE125" s="3">
        <v>-1.6215399494388182E-4</v>
      </c>
      <c r="AF125" s="3">
        <v>-4.6499742349715242E-4</v>
      </c>
      <c r="AG125" s="3">
        <v>2.1448040218097539E-4</v>
      </c>
      <c r="AH125" s="29">
        <f t="shared" si="22"/>
        <v>-1.3755700542001961E-4</v>
      </c>
      <c r="AI125" s="29">
        <f t="shared" si="23"/>
        <v>3.4040606313239603E-4</v>
      </c>
    </row>
    <row r="126" spans="1:35" x14ac:dyDescent="0.3">
      <c r="A126" s="26" t="s">
        <v>71</v>
      </c>
      <c r="B126" s="26" t="s">
        <v>73</v>
      </c>
      <c r="C126" s="26">
        <v>336</v>
      </c>
      <c r="D126" s="26">
        <v>6</v>
      </c>
      <c r="E126" s="3">
        <v>2.8102824637148575E-2</v>
      </c>
      <c r="F126" s="3">
        <v>2.9621250638971114E-2</v>
      </c>
      <c r="G126" s="3">
        <v>3.0127006957044365E-2</v>
      </c>
      <c r="H126" s="27">
        <f t="shared" si="12"/>
        <v>2.9283694077721353E-2</v>
      </c>
      <c r="I126" s="27">
        <f t="shared" si="13"/>
        <v>1.0534642092053952E-3</v>
      </c>
      <c r="J126" s="3">
        <v>2.9493435162879663E-2</v>
      </c>
      <c r="K126" s="3">
        <v>3.1403980454314126E-2</v>
      </c>
      <c r="L126" s="3">
        <v>3.0538201233623906E-2</v>
      </c>
      <c r="M126" s="28">
        <f t="shared" si="14"/>
        <v>3.0478538950272565E-2</v>
      </c>
      <c r="N126" s="28">
        <f t="shared" si="15"/>
        <v>9.5666897028001338E-4</v>
      </c>
      <c r="O126" s="3">
        <v>3.211890446176785E-2</v>
      </c>
      <c r="P126" s="3">
        <v>3.0205107548482945E-2</v>
      </c>
      <c r="Q126" s="3">
        <v>3.0512895543241117E-2</v>
      </c>
      <c r="R126" s="29">
        <f t="shared" si="16"/>
        <v>3.0945635851163972E-2</v>
      </c>
      <c r="S126" s="29">
        <f t="shared" si="17"/>
        <v>1.0276686172597574E-3</v>
      </c>
      <c r="T126" s="3"/>
      <c r="U126" s="3">
        <v>9.3780545820444205E-4</v>
      </c>
      <c r="V126" s="3">
        <v>-1.6281964442507166E-4</v>
      </c>
      <c r="W126" s="3">
        <v>1.1777958997267946E-4</v>
      </c>
      <c r="X126" s="27">
        <f t="shared" si="18"/>
        <v>2.9758846791734999E-4</v>
      </c>
      <c r="Y126" s="27">
        <f t="shared" si="19"/>
        <v>5.7191986202207378E-4</v>
      </c>
      <c r="Z126" s="3">
        <v>-1.7324448991606404E-4</v>
      </c>
      <c r="AA126" s="3">
        <v>-2.088664174023293E-4</v>
      </c>
      <c r="AB126" s="3">
        <v>1.6059850623305978E-4</v>
      </c>
      <c r="AC126" s="28">
        <f t="shared" si="20"/>
        <v>-7.3837467028444514E-5</v>
      </c>
      <c r="AD126" s="28">
        <f t="shared" si="21"/>
        <v>2.0380726090785074E-4</v>
      </c>
      <c r="AE126" s="3">
        <v>2.761336522575549E-4</v>
      </c>
      <c r="AF126" s="3">
        <v>6.694206950695167E-4</v>
      </c>
      <c r="AG126" s="3">
        <v>3.8257841203554127E-4</v>
      </c>
      <c r="AH126" s="29">
        <f t="shared" si="22"/>
        <v>4.4271091978753761E-4</v>
      </c>
      <c r="AI126" s="29">
        <f t="shared" si="23"/>
        <v>2.0342225388917605E-4</v>
      </c>
    </row>
    <row r="127" spans="1:35" x14ac:dyDescent="0.3">
      <c r="A127" s="26" t="s">
        <v>71</v>
      </c>
      <c r="B127" s="26" t="s">
        <v>73</v>
      </c>
      <c r="C127" s="26">
        <v>336</v>
      </c>
      <c r="D127" s="26">
        <v>7</v>
      </c>
      <c r="E127" s="3">
        <v>1.7082462999181074E-2</v>
      </c>
      <c r="F127" s="3">
        <v>1.7693288678160377E-2</v>
      </c>
      <c r="G127" s="3">
        <v>1.70952278470042E-2</v>
      </c>
      <c r="H127" s="27">
        <f t="shared" si="12"/>
        <v>1.7290326508115218E-2</v>
      </c>
      <c r="I127" s="27">
        <f t="shared" si="13"/>
        <v>3.4903383532347532E-4</v>
      </c>
      <c r="J127" s="3">
        <v>1.9124326598639569E-2</v>
      </c>
      <c r="K127" s="3">
        <v>1.7370476180162058E-2</v>
      </c>
      <c r="L127" s="3">
        <v>1.8226817038146607E-2</v>
      </c>
      <c r="M127" s="28">
        <f t="shared" si="14"/>
        <v>1.8240539938982742E-2</v>
      </c>
      <c r="N127" s="28">
        <f t="shared" si="15"/>
        <v>8.7700573607243514E-4</v>
      </c>
      <c r="O127" s="3">
        <v>1.908447085597233E-2</v>
      </c>
      <c r="P127" s="3">
        <v>1.8991422582350571E-2</v>
      </c>
      <c r="Q127" s="3">
        <v>1.8590200160824424E-2</v>
      </c>
      <c r="R127" s="29">
        <f t="shared" si="16"/>
        <v>1.8888697866382444E-2</v>
      </c>
      <c r="S127" s="29">
        <f t="shared" si="17"/>
        <v>2.6265977132699288E-4</v>
      </c>
      <c r="T127" s="3"/>
      <c r="U127" s="3">
        <v>3.6902333760795341E-5</v>
      </c>
      <c r="V127" s="3">
        <v>-2.3839985133427088E-4</v>
      </c>
      <c r="W127" s="3">
        <v>-3.2920107698565347E-4</v>
      </c>
      <c r="X127" s="27">
        <f t="shared" si="18"/>
        <v>-1.7689953151970965E-4</v>
      </c>
      <c r="Y127" s="27">
        <f t="shared" si="19"/>
        <v>1.9064271253582115E-4</v>
      </c>
      <c r="Z127" s="3">
        <v>3.5651121879521274E-5</v>
      </c>
      <c r="AA127" s="3">
        <v>3.7766436300269723E-4</v>
      </c>
      <c r="AB127" s="3">
        <v>-2.3443545502241996E-4</v>
      </c>
      <c r="AC127" s="28">
        <f t="shared" si="20"/>
        <v>5.9626676619932847E-5</v>
      </c>
      <c r="AD127" s="28">
        <f t="shared" si="21"/>
        <v>3.0675343066611052E-4</v>
      </c>
      <c r="AE127" s="3">
        <v>2.3139736212850797E-5</v>
      </c>
      <c r="AF127" s="3">
        <v>1.6945350431610445E-3</v>
      </c>
      <c r="AG127" s="3">
        <v>-3.0588032182359004E-4</v>
      </c>
      <c r="AH127" s="29">
        <f t="shared" si="22"/>
        <v>4.7059815251676839E-4</v>
      </c>
      <c r="AI127" s="29">
        <f t="shared" si="23"/>
        <v>1.0726507744170792E-3</v>
      </c>
    </row>
    <row r="128" spans="1:35" x14ac:dyDescent="0.3">
      <c r="A128" s="26" t="s">
        <v>71</v>
      </c>
      <c r="B128" s="26" t="s">
        <v>73</v>
      </c>
      <c r="C128" s="26">
        <v>336</v>
      </c>
      <c r="D128" s="26">
        <v>8</v>
      </c>
      <c r="E128" s="3">
        <v>2.3294377263719025E-3</v>
      </c>
      <c r="F128" s="3">
        <v>2.8238904077150639E-3</v>
      </c>
      <c r="G128" s="3">
        <v>2.8144115731531263E-3</v>
      </c>
      <c r="H128" s="27">
        <f t="shared" si="12"/>
        <v>2.6559132357466975E-3</v>
      </c>
      <c r="I128" s="27">
        <f t="shared" si="13"/>
        <v>2.8277580473285205E-4</v>
      </c>
      <c r="J128" s="3">
        <v>3.1672760649968279E-3</v>
      </c>
      <c r="K128" s="3">
        <v>3.0819113946188009E-3</v>
      </c>
      <c r="L128" s="3">
        <v>2.7199874949289291E-3</v>
      </c>
      <c r="M128" s="28">
        <f t="shared" si="14"/>
        <v>2.9897249848481861E-3</v>
      </c>
      <c r="N128" s="28">
        <f t="shared" si="15"/>
        <v>2.3746687524398683E-4</v>
      </c>
      <c r="O128" s="3">
        <v>2.8934037435223181E-3</v>
      </c>
      <c r="P128" s="3">
        <v>3.2081016976512203E-3</v>
      </c>
      <c r="Q128" s="3">
        <v>2.6573460426295159E-3</v>
      </c>
      <c r="R128" s="29">
        <f t="shared" si="16"/>
        <v>2.9196171612676848E-3</v>
      </c>
      <c r="S128" s="29">
        <f t="shared" si="17"/>
        <v>2.7631197103458347E-4</v>
      </c>
      <c r="T128" s="3"/>
      <c r="U128" s="3">
        <v>1.7135970991555939E-5</v>
      </c>
      <c r="V128" s="3">
        <v>2.7099247845099057E-5</v>
      </c>
      <c r="W128" s="3">
        <v>5.916460133799515E-5</v>
      </c>
      <c r="X128" s="27">
        <f t="shared" si="18"/>
        <v>3.4466606724883386E-5</v>
      </c>
      <c r="Y128" s="27">
        <f t="shared" si="19"/>
        <v>2.1961555610818203E-5</v>
      </c>
      <c r="Z128" s="3">
        <v>-1.0015077029778082E-5</v>
      </c>
      <c r="AA128" s="3">
        <v>2.9426038795189984E-4</v>
      </c>
      <c r="AB128" s="3">
        <v>1.2911560649318731E-5</v>
      </c>
      <c r="AC128" s="28">
        <f t="shared" si="20"/>
        <v>9.9052290523813489E-5</v>
      </c>
      <c r="AD128" s="28">
        <f t="shared" si="21"/>
        <v>1.6944337890557155E-4</v>
      </c>
      <c r="AE128" s="3">
        <v>-4.9236264385504823E-5</v>
      </c>
      <c r="AF128" s="3">
        <v>5.4378588312017624E-4</v>
      </c>
      <c r="AG128" s="3">
        <v>4.9293575207714166E-5</v>
      </c>
      <c r="AH128" s="29">
        <f t="shared" si="22"/>
        <v>1.8128106464746188E-4</v>
      </c>
      <c r="AI128" s="29">
        <f t="shared" si="23"/>
        <v>3.1778033275285943E-4</v>
      </c>
    </row>
    <row r="129" spans="1:35" x14ac:dyDescent="0.3">
      <c r="A129" s="26" t="s">
        <v>71</v>
      </c>
      <c r="B129" s="26" t="s">
        <v>73</v>
      </c>
      <c r="C129" s="26">
        <v>336</v>
      </c>
      <c r="D129" s="26">
        <v>9</v>
      </c>
      <c r="E129" s="3">
        <v>4.1547582546696453E-3</v>
      </c>
      <c r="F129" s="3">
        <v>3.8134264382760816E-3</v>
      </c>
      <c r="G129" s="3">
        <v>4.6826538772264826E-3</v>
      </c>
      <c r="H129" s="27">
        <f t="shared" si="12"/>
        <v>4.216946190057403E-3</v>
      </c>
      <c r="I129" s="27">
        <f t="shared" si="13"/>
        <v>4.3793788330870879E-4</v>
      </c>
      <c r="J129" s="3">
        <v>4.0672124511939673E-3</v>
      </c>
      <c r="K129" s="3">
        <v>4.0206726830988087E-3</v>
      </c>
      <c r="L129" s="3">
        <v>3.8423679238817668E-3</v>
      </c>
      <c r="M129" s="28">
        <f t="shared" si="14"/>
        <v>3.9767510193915142E-3</v>
      </c>
      <c r="N129" s="28">
        <f t="shared" si="15"/>
        <v>1.1868276948518777E-4</v>
      </c>
      <c r="O129" s="3">
        <v>3.6262940589366381E-3</v>
      </c>
      <c r="P129" s="3">
        <v>3.9526394028853882E-3</v>
      </c>
      <c r="Q129" s="3">
        <v>3.8340031951360413E-3</v>
      </c>
      <c r="R129" s="29">
        <f t="shared" si="16"/>
        <v>3.8043122189860227E-3</v>
      </c>
      <c r="S129" s="29">
        <f t="shared" si="17"/>
        <v>1.6518621742691716E-4</v>
      </c>
      <c r="T129" s="3"/>
      <c r="U129" s="3">
        <v>1.8728352209472737E-4</v>
      </c>
      <c r="V129" s="3">
        <v>1.3365374423116313E-5</v>
      </c>
      <c r="W129" s="3">
        <v>6.5241532229743807E-3</v>
      </c>
      <c r="X129" s="27">
        <f t="shared" si="18"/>
        <v>2.2416007064974082E-3</v>
      </c>
      <c r="Y129" s="27">
        <f t="shared" si="19"/>
        <v>3.7098185835441901E-3</v>
      </c>
      <c r="Z129" s="3">
        <v>5.0873306447760967E-7</v>
      </c>
      <c r="AA129" s="3">
        <v>3.8062454833136548E-4</v>
      </c>
      <c r="AB129" s="3">
        <v>1.4610485446118107E-5</v>
      </c>
      <c r="AC129" s="28">
        <f t="shared" si="20"/>
        <v>1.3191458894732039E-4</v>
      </c>
      <c r="AD129" s="28">
        <f t="shared" si="21"/>
        <v>2.1550451915834223E-4</v>
      </c>
      <c r="AE129" s="3">
        <v>3.858851804973166E-6</v>
      </c>
      <c r="AF129" s="3">
        <v>-1.3685147885280011E-4</v>
      </c>
      <c r="AG129" s="3">
        <v>4.3539587486156353E-5</v>
      </c>
      <c r="AH129" s="29">
        <f t="shared" si="22"/>
        <v>-2.9817679853890201E-5</v>
      </c>
      <c r="AI129" s="29">
        <f t="shared" si="23"/>
        <v>9.4793542987664867E-5</v>
      </c>
    </row>
    <row r="130" spans="1:35" x14ac:dyDescent="0.3">
      <c r="A130" s="30" t="s">
        <v>74</v>
      </c>
      <c r="B130" s="26" t="s">
        <v>62</v>
      </c>
      <c r="C130" s="26">
        <v>184</v>
      </c>
      <c r="D130" s="26">
        <v>0</v>
      </c>
      <c r="E130" s="3">
        <v>0.60056272700438174</v>
      </c>
      <c r="F130" s="3">
        <v>0.59588281684822553</v>
      </c>
      <c r="G130" s="3">
        <v>0.59369636427672867</v>
      </c>
      <c r="H130" s="27">
        <f t="shared" si="12"/>
        <v>0.59671396937644527</v>
      </c>
      <c r="I130" s="27">
        <f t="shared" si="13"/>
        <v>3.5078262743186714E-3</v>
      </c>
      <c r="J130" s="3">
        <v>0.59741287075177318</v>
      </c>
      <c r="K130" s="3">
        <v>0.59597885489789926</v>
      </c>
      <c r="L130" s="3">
        <v>0.59913682926959499</v>
      </c>
      <c r="M130" s="28">
        <f t="shared" si="14"/>
        <v>0.5975095183064224</v>
      </c>
      <c r="N130" s="28">
        <f t="shared" si="15"/>
        <v>1.58120400184054E-3</v>
      </c>
      <c r="O130" s="3">
        <v>0.58796549249951446</v>
      </c>
      <c r="P130" s="3">
        <v>0.59216104535615188</v>
      </c>
      <c r="Q130" s="3">
        <v>0.58939195126494148</v>
      </c>
      <c r="R130" s="29">
        <f t="shared" si="16"/>
        <v>0.58983949637353594</v>
      </c>
      <c r="S130" s="29">
        <f t="shared" si="17"/>
        <v>2.1332811374452552E-3</v>
      </c>
      <c r="T130" s="3"/>
      <c r="U130" s="3">
        <v>0.29182352919935994</v>
      </c>
      <c r="V130" s="3">
        <v>0.28655815844331844</v>
      </c>
      <c r="W130" s="3">
        <v>0.28516504165835371</v>
      </c>
      <c r="X130" s="27">
        <f t="shared" si="18"/>
        <v>0.28784890976701072</v>
      </c>
      <c r="Y130" s="27">
        <f t="shared" si="19"/>
        <v>3.5118931245332313E-3</v>
      </c>
      <c r="Z130" s="3">
        <v>0.30181247145843809</v>
      </c>
      <c r="AA130" s="3">
        <v>0.28991750580264519</v>
      </c>
      <c r="AB130" s="3">
        <v>0.29165170086959269</v>
      </c>
      <c r="AC130" s="28">
        <f t="shared" si="20"/>
        <v>0.29446055937689203</v>
      </c>
      <c r="AD130" s="28">
        <f t="shared" si="21"/>
        <v>6.4257152577471017E-3</v>
      </c>
      <c r="AE130" s="3">
        <v>0.31817014221124684</v>
      </c>
      <c r="AF130" s="3">
        <v>0.31444030112157745</v>
      </c>
      <c r="AG130" s="3">
        <v>0.30330018071852138</v>
      </c>
      <c r="AH130" s="29">
        <f t="shared" si="22"/>
        <v>0.31197020801711522</v>
      </c>
      <c r="AI130" s="29">
        <f t="shared" si="23"/>
        <v>7.7365986491040335E-3</v>
      </c>
    </row>
    <row r="131" spans="1:35" x14ac:dyDescent="0.3">
      <c r="A131" s="26" t="s">
        <v>74</v>
      </c>
      <c r="B131" s="26" t="s">
        <v>62</v>
      </c>
      <c r="C131" s="26">
        <v>184</v>
      </c>
      <c r="D131" s="26">
        <v>1</v>
      </c>
      <c r="E131" s="3">
        <v>0.16173817859642856</v>
      </c>
      <c r="F131" s="3">
        <v>0.15630062637741135</v>
      </c>
      <c r="G131" s="3">
        <v>0.15653099689523692</v>
      </c>
      <c r="H131" s="27">
        <f t="shared" si="12"/>
        <v>0.15818993395635894</v>
      </c>
      <c r="I131" s="27">
        <f t="shared" si="13"/>
        <v>3.0750280751901866E-3</v>
      </c>
      <c r="J131" s="3">
        <v>0.15121655430947753</v>
      </c>
      <c r="K131" s="3">
        <v>0.14183523370695034</v>
      </c>
      <c r="L131" s="3">
        <v>0.14210264494482133</v>
      </c>
      <c r="M131" s="28">
        <f t="shared" si="14"/>
        <v>0.14505147765374973</v>
      </c>
      <c r="N131" s="28">
        <f t="shared" si="15"/>
        <v>5.3407869102581502E-3</v>
      </c>
      <c r="O131" s="3">
        <v>0.14903171360581371</v>
      </c>
      <c r="P131" s="3">
        <v>0.14593365020635035</v>
      </c>
      <c r="Q131" s="3">
        <v>0.14862764352475233</v>
      </c>
      <c r="R131" s="29">
        <f t="shared" si="16"/>
        <v>0.14786433577897215</v>
      </c>
      <c r="S131" s="29">
        <f t="shared" si="17"/>
        <v>1.6841847413065043E-3</v>
      </c>
      <c r="T131" s="3"/>
      <c r="U131" s="3">
        <v>0.44515533999277407</v>
      </c>
      <c r="V131" s="3">
        <v>0.44605296537301797</v>
      </c>
      <c r="W131" s="3">
        <v>0.44459248198115248</v>
      </c>
      <c r="X131" s="27">
        <f t="shared" si="18"/>
        <v>0.44526692911564814</v>
      </c>
      <c r="Y131" s="27">
        <f t="shared" si="19"/>
        <v>7.3660846705464608E-4</v>
      </c>
      <c r="Z131" s="3">
        <v>0.44968527957422122</v>
      </c>
      <c r="AA131" s="3">
        <v>0.45535705094486267</v>
      </c>
      <c r="AB131" s="3">
        <v>0.45549714047724277</v>
      </c>
      <c r="AC131" s="28">
        <f t="shared" si="20"/>
        <v>0.45351315699877554</v>
      </c>
      <c r="AD131" s="28">
        <f t="shared" si="21"/>
        <v>3.3157790113833218E-3</v>
      </c>
      <c r="AE131" s="3">
        <v>0.44706774862323895</v>
      </c>
      <c r="AF131" s="3">
        <v>0.44335271196048415</v>
      </c>
      <c r="AG131" s="3">
        <v>0.45359768943637413</v>
      </c>
      <c r="AH131" s="29">
        <f t="shared" si="22"/>
        <v>0.44800605000669913</v>
      </c>
      <c r="AI131" s="29">
        <f t="shared" si="23"/>
        <v>5.1865400784169846E-3</v>
      </c>
    </row>
    <row r="132" spans="1:35" x14ac:dyDescent="0.3">
      <c r="A132" s="26" t="s">
        <v>74</v>
      </c>
      <c r="B132" s="26" t="s">
        <v>62</v>
      </c>
      <c r="C132" s="26">
        <v>184</v>
      </c>
      <c r="D132" s="26">
        <v>2</v>
      </c>
      <c r="E132" s="3">
        <v>0.19015073132658314</v>
      </c>
      <c r="F132" s="3">
        <v>0.20005335884729375</v>
      </c>
      <c r="G132" s="3">
        <v>0.20201664805763769</v>
      </c>
      <c r="H132" s="27">
        <f t="shared" si="12"/>
        <v>0.19740691274383818</v>
      </c>
      <c r="I132" s="27">
        <f t="shared" si="13"/>
        <v>6.3602478490190481E-3</v>
      </c>
      <c r="J132" s="3">
        <v>0.20268169291903038</v>
      </c>
      <c r="K132" s="3">
        <v>0.21325091712471836</v>
      </c>
      <c r="L132" s="3">
        <v>0.20931870483640658</v>
      </c>
      <c r="M132" s="28">
        <f t="shared" si="14"/>
        <v>0.20841710496005175</v>
      </c>
      <c r="N132" s="28">
        <f t="shared" si="15"/>
        <v>5.3419834172624917E-3</v>
      </c>
      <c r="O132" s="3">
        <v>0.21093583565205021</v>
      </c>
      <c r="P132" s="3">
        <v>0.2103171444271838</v>
      </c>
      <c r="Q132" s="3">
        <v>0.21151574289965455</v>
      </c>
      <c r="R132" s="29">
        <f t="shared" si="16"/>
        <v>0.21092290765962951</v>
      </c>
      <c r="S132" s="29">
        <f t="shared" si="17"/>
        <v>5.9940380737306563E-4</v>
      </c>
      <c r="T132" s="3"/>
      <c r="U132" s="3">
        <v>0.22822663619776454</v>
      </c>
      <c r="V132" s="3">
        <v>0.22951564611008424</v>
      </c>
      <c r="W132" s="3">
        <v>0.23253133113472108</v>
      </c>
      <c r="X132" s="27">
        <f t="shared" si="18"/>
        <v>0.2300912044808566</v>
      </c>
      <c r="Y132" s="27">
        <f t="shared" si="19"/>
        <v>2.2093098930863974E-3</v>
      </c>
      <c r="Z132" s="3">
        <v>0.21323396478519399</v>
      </c>
      <c r="AA132" s="3">
        <v>0.21860980049443626</v>
      </c>
      <c r="AB132" s="3">
        <v>0.21939100281726756</v>
      </c>
      <c r="AC132" s="28">
        <f t="shared" si="20"/>
        <v>0.21707825603229927</v>
      </c>
      <c r="AD132" s="28">
        <f t="shared" si="21"/>
        <v>3.3520889996727348E-3</v>
      </c>
      <c r="AE132" s="3">
        <v>0.2021061497225202</v>
      </c>
      <c r="AF132" s="3">
        <v>0.20844652739164043</v>
      </c>
      <c r="AG132" s="3">
        <v>0.20909782046364675</v>
      </c>
      <c r="AH132" s="29">
        <f t="shared" si="22"/>
        <v>0.20655016585926914</v>
      </c>
      <c r="AI132" s="29">
        <f t="shared" si="23"/>
        <v>3.8623833618860945E-3</v>
      </c>
    </row>
    <row r="133" spans="1:35" x14ac:dyDescent="0.3">
      <c r="A133" s="26" t="s">
        <v>74</v>
      </c>
      <c r="B133" s="26" t="s">
        <v>62</v>
      </c>
      <c r="C133" s="26">
        <v>184</v>
      </c>
      <c r="D133" s="26">
        <v>3</v>
      </c>
      <c r="E133" s="3">
        <v>3.019277409423736E-2</v>
      </c>
      <c r="F133" s="3">
        <v>2.8537889772772732E-2</v>
      </c>
      <c r="G133" s="3">
        <v>2.9050490168431968E-2</v>
      </c>
      <c r="H133" s="27">
        <f t="shared" ref="H133:H196" si="24">AVERAGE(E133:G133)</f>
        <v>2.9260384678480689E-2</v>
      </c>
      <c r="I133" s="27">
        <f t="shared" ref="I133:I196" si="25">STDEV(E133:G133)</f>
        <v>8.4717312774237842E-4</v>
      </c>
      <c r="J133" s="3">
        <v>2.9726938979464355E-2</v>
      </c>
      <c r="K133" s="3">
        <v>2.823127654967398E-2</v>
      </c>
      <c r="L133" s="3">
        <v>2.8596654474491161E-2</v>
      </c>
      <c r="M133" s="28">
        <f t="shared" ref="M133:M196" si="26">AVERAGE(J133:L133)</f>
        <v>2.8851623334543164E-2</v>
      </c>
      <c r="N133" s="28">
        <f t="shared" ref="N133:N196" si="27">STDEV(J133:L133)</f>
        <v>7.7974891193818038E-4</v>
      </c>
      <c r="O133" s="3">
        <v>3.1901910098495669E-2</v>
      </c>
      <c r="P133" s="3">
        <v>3.0220684000256886E-2</v>
      </c>
      <c r="Q133" s="3">
        <v>3.0447381965123622E-2</v>
      </c>
      <c r="R133" s="29">
        <f t="shared" ref="R133:R196" si="28">AVERAGE(O133:Q133)</f>
        <v>3.0856658687958727E-2</v>
      </c>
      <c r="S133" s="29">
        <f t="shared" ref="S133:S196" si="29">STDEV(O133:Q133)</f>
        <v>9.1228333057267997E-4</v>
      </c>
      <c r="T133" s="3"/>
      <c r="U133" s="3">
        <v>3.1320034733190318E-2</v>
      </c>
      <c r="V133" s="3">
        <v>3.2404333175934309E-2</v>
      </c>
      <c r="W133" s="3">
        <v>3.3786181820352486E-2</v>
      </c>
      <c r="X133" s="27">
        <f t="shared" ref="X133:X196" si="30">AVERAGE(U133:W133)</f>
        <v>3.2503516576492371E-2</v>
      </c>
      <c r="Y133" s="27">
        <f t="shared" ref="Y133:Y196" si="31">STDEV(U133:W133)</f>
        <v>1.2360616384668314E-3</v>
      </c>
      <c r="Z133" s="3">
        <v>2.9794263900868211E-2</v>
      </c>
      <c r="AA133" s="3">
        <v>3.1725962664420973E-2</v>
      </c>
      <c r="AB133" s="3">
        <v>3.0035583208140353E-2</v>
      </c>
      <c r="AC133" s="28">
        <f t="shared" ref="AC133:AC196" si="32">AVERAGE(Z133:AB133)</f>
        <v>3.0518603257809848E-2</v>
      </c>
      <c r="AD133" s="28">
        <f t="shared" ref="AD133:AD196" si="33">STDEV(Z133:AB133)</f>
        <v>1.0525427803965294E-3</v>
      </c>
      <c r="AE133" s="3">
        <v>2.9252305547515192E-2</v>
      </c>
      <c r="AF133" s="3">
        <v>3.0193225103563034E-2</v>
      </c>
      <c r="AG133" s="3">
        <v>2.9858385216708631E-2</v>
      </c>
      <c r="AH133" s="29">
        <f t="shared" ref="AH133:AH196" si="34">AVERAGE(AE133:AG133)</f>
        <v>2.9767971955928951E-2</v>
      </c>
      <c r="AI133" s="29">
        <f t="shared" ref="AI133:AI196" si="35">STDEV(AE133:AG133)</f>
        <v>4.7693114915250344E-4</v>
      </c>
    </row>
    <row r="134" spans="1:35" x14ac:dyDescent="0.3">
      <c r="A134" s="26" t="s">
        <v>74</v>
      </c>
      <c r="B134" s="26" t="s">
        <v>62</v>
      </c>
      <c r="C134" s="26">
        <v>184</v>
      </c>
      <c r="D134" s="26">
        <v>4</v>
      </c>
      <c r="E134" s="3">
        <v>1.7355588978369134E-2</v>
      </c>
      <c r="F134" s="3">
        <v>1.922530815429652E-2</v>
      </c>
      <c r="G134" s="3">
        <v>1.8705500601964756E-2</v>
      </c>
      <c r="H134" s="27">
        <f t="shared" si="24"/>
        <v>1.8428799244876806E-2</v>
      </c>
      <c r="I134" s="27">
        <f t="shared" si="25"/>
        <v>9.6508299123359426E-4</v>
      </c>
      <c r="J134" s="3">
        <v>1.8961943040254562E-2</v>
      </c>
      <c r="K134" s="3">
        <v>2.0703717720758092E-2</v>
      </c>
      <c r="L134" s="3">
        <v>2.0845166474686008E-2</v>
      </c>
      <c r="M134" s="28">
        <f t="shared" si="26"/>
        <v>2.0170275745232887E-2</v>
      </c>
      <c r="N134" s="28">
        <f t="shared" si="27"/>
        <v>1.0488340583415076E-3</v>
      </c>
      <c r="O134" s="3">
        <v>2.0165048144125945E-2</v>
      </c>
      <c r="P134" s="3">
        <v>2.1367476010057097E-2</v>
      </c>
      <c r="Q134" s="3">
        <v>2.0017280345527945E-2</v>
      </c>
      <c r="R134" s="29">
        <f t="shared" si="28"/>
        <v>2.0516601499903662E-2</v>
      </c>
      <c r="S134" s="29">
        <f t="shared" si="29"/>
        <v>7.4057369963917874E-4</v>
      </c>
      <c r="T134" s="3"/>
      <c r="U134" s="3">
        <v>3.4744598769110226E-3</v>
      </c>
      <c r="V134" s="3">
        <v>5.4688968976450269E-3</v>
      </c>
      <c r="W134" s="3">
        <v>3.9249634054203198E-3</v>
      </c>
      <c r="X134" s="27">
        <f t="shared" si="30"/>
        <v>4.2894400599921235E-3</v>
      </c>
      <c r="Y134" s="27">
        <f t="shared" si="31"/>
        <v>1.0459814440105871E-3</v>
      </c>
      <c r="Z134" s="3">
        <v>5.4740202812784376E-3</v>
      </c>
      <c r="AA134" s="3">
        <v>4.3896800936349626E-3</v>
      </c>
      <c r="AB134" s="3">
        <v>3.4245726277565797E-3</v>
      </c>
      <c r="AC134" s="28">
        <f t="shared" si="32"/>
        <v>4.4294243342233265E-3</v>
      </c>
      <c r="AD134" s="28">
        <f t="shared" si="33"/>
        <v>1.0253017237021121E-3</v>
      </c>
      <c r="AE134" s="3">
        <v>3.4036538954787835E-3</v>
      </c>
      <c r="AF134" s="3">
        <v>3.5672344227350391E-3</v>
      </c>
      <c r="AG134" s="3">
        <v>4.1459241647490014E-3</v>
      </c>
      <c r="AH134" s="29">
        <f t="shared" si="34"/>
        <v>3.7056041609876082E-3</v>
      </c>
      <c r="AI134" s="29">
        <f t="shared" si="35"/>
        <v>3.9000118782983692E-4</v>
      </c>
    </row>
    <row r="135" spans="1:35" x14ac:dyDescent="0.3">
      <c r="A135" s="26" t="s">
        <v>74</v>
      </c>
      <c r="B135" s="26" t="s">
        <v>62</v>
      </c>
      <c r="C135" s="26">
        <v>258</v>
      </c>
      <c r="D135" s="26">
        <v>0</v>
      </c>
      <c r="E135" s="3">
        <v>0.59392763612824728</v>
      </c>
      <c r="F135" s="3">
        <v>0.59495204172469807</v>
      </c>
      <c r="G135" s="3">
        <v>0.59218166982740594</v>
      </c>
      <c r="H135" s="27">
        <f t="shared" si="24"/>
        <v>0.59368711589345047</v>
      </c>
      <c r="I135" s="27">
        <f t="shared" si="25"/>
        <v>1.4007596509881841E-3</v>
      </c>
      <c r="J135" s="3">
        <v>0.59326982782103999</v>
      </c>
      <c r="K135" s="3">
        <v>0.59266840280456212</v>
      </c>
      <c r="L135" s="3">
        <v>0.5951782555799745</v>
      </c>
      <c r="M135" s="28">
        <f t="shared" si="26"/>
        <v>0.59370549540185891</v>
      </c>
      <c r="N135" s="28">
        <f t="shared" si="27"/>
        <v>1.3104178414894011E-3</v>
      </c>
      <c r="O135" s="3">
        <v>0.57952067422333642</v>
      </c>
      <c r="P135" s="3">
        <v>0.58649187162806882</v>
      </c>
      <c r="Q135" s="3">
        <v>0.58678966208107697</v>
      </c>
      <c r="R135" s="29">
        <f t="shared" si="28"/>
        <v>0.58426740264416077</v>
      </c>
      <c r="S135" s="29">
        <f t="shared" si="29"/>
        <v>4.1134830514141761E-3</v>
      </c>
      <c r="T135" s="3"/>
      <c r="U135" s="3">
        <v>0.28975023189228755</v>
      </c>
      <c r="V135" s="3">
        <v>0.28739698479944242</v>
      </c>
      <c r="W135" s="3">
        <v>0.28470775273555193</v>
      </c>
      <c r="X135" s="27">
        <f t="shared" si="30"/>
        <v>0.28728498980909395</v>
      </c>
      <c r="Y135" s="27">
        <f t="shared" si="31"/>
        <v>2.5231044706721197E-3</v>
      </c>
      <c r="Z135" s="3">
        <v>0.29589161834880356</v>
      </c>
      <c r="AA135" s="3">
        <v>0.28842170378185489</v>
      </c>
      <c r="AB135" s="3">
        <v>0.29145215607923197</v>
      </c>
      <c r="AC135" s="28">
        <f t="shared" si="32"/>
        <v>0.29192182606996347</v>
      </c>
      <c r="AD135" s="28">
        <f t="shared" si="33"/>
        <v>3.7570398366963461E-3</v>
      </c>
      <c r="AE135" s="3">
        <v>0.30460462855068277</v>
      </c>
      <c r="AF135" s="3">
        <v>0.31461620621528885</v>
      </c>
      <c r="AG135" s="3">
        <v>0.30492618395606946</v>
      </c>
      <c r="AH135" s="29">
        <f t="shared" si="34"/>
        <v>0.30804900624068038</v>
      </c>
      <c r="AI135" s="29">
        <f t="shared" si="35"/>
        <v>5.6896340918864618E-3</v>
      </c>
    </row>
    <row r="136" spans="1:35" x14ac:dyDescent="0.3">
      <c r="A136" s="26" t="s">
        <v>74</v>
      </c>
      <c r="B136" s="26" t="s">
        <v>62</v>
      </c>
      <c r="C136" s="26">
        <v>258</v>
      </c>
      <c r="D136" s="26">
        <v>1</v>
      </c>
      <c r="E136" s="3">
        <v>0.16547562726541512</v>
      </c>
      <c r="F136" s="3">
        <v>0.15615604282113396</v>
      </c>
      <c r="G136" s="3">
        <v>0.15672526258443339</v>
      </c>
      <c r="H136" s="27">
        <f t="shared" si="24"/>
        <v>0.15945231089032749</v>
      </c>
      <c r="I136" s="27">
        <f t="shared" si="25"/>
        <v>5.2241035499434483E-3</v>
      </c>
      <c r="J136" s="3">
        <v>0.15422109183405425</v>
      </c>
      <c r="K136" s="3">
        <v>0.14099240655810308</v>
      </c>
      <c r="L136" s="3">
        <v>0.14580204587486706</v>
      </c>
      <c r="M136" s="28">
        <f t="shared" si="26"/>
        <v>0.14700518142234145</v>
      </c>
      <c r="N136" s="28">
        <f t="shared" si="27"/>
        <v>6.6959076973730162E-3</v>
      </c>
      <c r="O136" s="3">
        <v>0.15698955775422152</v>
      </c>
      <c r="P136" s="3">
        <v>0.14925936734407605</v>
      </c>
      <c r="Q136" s="3">
        <v>0.15069425950841867</v>
      </c>
      <c r="R136" s="29">
        <f t="shared" si="28"/>
        <v>0.15231439486890541</v>
      </c>
      <c r="S136" s="29">
        <f t="shared" si="29"/>
        <v>4.1118839823128389E-3</v>
      </c>
      <c r="T136" s="3"/>
      <c r="U136" s="3">
        <v>0.4503846999666668</v>
      </c>
      <c r="V136" s="3">
        <v>0.45299129870554283</v>
      </c>
      <c r="W136" s="3">
        <v>0.45170197032512605</v>
      </c>
      <c r="X136" s="27">
        <f t="shared" si="30"/>
        <v>0.45169265633244526</v>
      </c>
      <c r="Y136" s="27">
        <f t="shared" si="31"/>
        <v>1.3033243300200734E-3</v>
      </c>
      <c r="Z136" s="3">
        <v>0.45720236503291595</v>
      </c>
      <c r="AA136" s="3">
        <v>0.45821782603370415</v>
      </c>
      <c r="AB136" s="3">
        <v>0.45738826685183409</v>
      </c>
      <c r="AC136" s="28">
        <f t="shared" si="32"/>
        <v>0.45760281930615143</v>
      </c>
      <c r="AD136" s="28">
        <f t="shared" si="33"/>
        <v>5.4066147243041662E-4</v>
      </c>
      <c r="AE136" s="3">
        <v>0.45444220071300029</v>
      </c>
      <c r="AF136" s="3">
        <v>0.4493854831406186</v>
      </c>
      <c r="AG136" s="3">
        <v>0.45658200045899966</v>
      </c>
      <c r="AH136" s="29">
        <f t="shared" si="34"/>
        <v>0.45346989477087285</v>
      </c>
      <c r="AI136" s="29">
        <f t="shared" si="35"/>
        <v>3.6954701341320381E-3</v>
      </c>
    </row>
    <row r="137" spans="1:35" x14ac:dyDescent="0.3">
      <c r="A137" s="26" t="s">
        <v>74</v>
      </c>
      <c r="B137" s="26" t="s">
        <v>62</v>
      </c>
      <c r="C137" s="26">
        <v>258</v>
      </c>
      <c r="D137" s="26">
        <v>2</v>
      </c>
      <c r="E137" s="3">
        <v>0.19658154409777298</v>
      </c>
      <c r="F137" s="3">
        <v>0.20444305162010062</v>
      </c>
      <c r="G137" s="3">
        <v>0.20577608767366429</v>
      </c>
      <c r="H137" s="27">
        <f t="shared" si="24"/>
        <v>0.20226689446384596</v>
      </c>
      <c r="I137" s="27">
        <f t="shared" si="25"/>
        <v>4.9685664802616662E-3</v>
      </c>
      <c r="J137" s="3">
        <v>0.20794108841377279</v>
      </c>
      <c r="K137" s="3">
        <v>0.22048651665585817</v>
      </c>
      <c r="L137" s="3">
        <v>0.21324842741606134</v>
      </c>
      <c r="M137" s="28">
        <f t="shared" si="26"/>
        <v>0.2138920108285641</v>
      </c>
      <c r="N137" s="28">
        <f t="shared" si="27"/>
        <v>6.2974274232391811E-3</v>
      </c>
      <c r="O137" s="3">
        <v>0.21496716307383543</v>
      </c>
      <c r="P137" s="3">
        <v>0.21799217084773478</v>
      </c>
      <c r="Q137" s="3">
        <v>0.21506492882262851</v>
      </c>
      <c r="R137" s="29">
        <f t="shared" si="28"/>
        <v>0.21600808758139958</v>
      </c>
      <c r="S137" s="29">
        <f t="shared" si="29"/>
        <v>1.7189617044084541E-3</v>
      </c>
      <c r="T137" s="3"/>
      <c r="U137" s="3">
        <v>0.2300161093725068</v>
      </c>
      <c r="V137" s="3">
        <v>0.2306951429427947</v>
      </c>
      <c r="W137" s="3">
        <v>0.23131988275619877</v>
      </c>
      <c r="X137" s="27">
        <f t="shared" si="30"/>
        <v>0.23067704502383343</v>
      </c>
      <c r="Y137" s="27">
        <f t="shared" si="31"/>
        <v>6.5207508003983111E-4</v>
      </c>
      <c r="Z137" s="3">
        <v>0.21765403908510303</v>
      </c>
      <c r="AA137" s="3">
        <v>0.22282851940992393</v>
      </c>
      <c r="AB137" s="3">
        <v>0.22115320603243721</v>
      </c>
      <c r="AC137" s="28">
        <f t="shared" si="32"/>
        <v>0.22054525484248808</v>
      </c>
      <c r="AD137" s="28">
        <f t="shared" si="33"/>
        <v>2.6402680062846081E-3</v>
      </c>
      <c r="AE137" s="3">
        <v>0.21016632299379739</v>
      </c>
      <c r="AF137" s="3">
        <v>0.20693021920329144</v>
      </c>
      <c r="AG137" s="3">
        <v>0.20925744044884265</v>
      </c>
      <c r="AH137" s="29">
        <f t="shared" si="34"/>
        <v>0.20878466088197714</v>
      </c>
      <c r="AI137" s="29">
        <f t="shared" si="35"/>
        <v>1.6690513248147562E-3</v>
      </c>
    </row>
    <row r="138" spans="1:35" x14ac:dyDescent="0.3">
      <c r="A138" s="26" t="s">
        <v>74</v>
      </c>
      <c r="B138" s="26" t="s">
        <v>62</v>
      </c>
      <c r="C138" s="26">
        <v>258</v>
      </c>
      <c r="D138" s="26">
        <v>3</v>
      </c>
      <c r="E138" s="3">
        <v>2.8681631344831409E-2</v>
      </c>
      <c r="F138" s="3">
        <v>2.6770992793436556E-2</v>
      </c>
      <c r="G138" s="3">
        <v>2.7840506685686613E-2</v>
      </c>
      <c r="H138" s="27">
        <f t="shared" si="24"/>
        <v>2.7764376941318194E-2</v>
      </c>
      <c r="I138" s="27">
        <f t="shared" si="25"/>
        <v>9.5759162590441232E-4</v>
      </c>
      <c r="J138" s="3">
        <v>2.7955840463151711E-2</v>
      </c>
      <c r="K138" s="3">
        <v>2.5536041187955123E-2</v>
      </c>
      <c r="L138" s="3">
        <v>2.7141335863861055E-2</v>
      </c>
      <c r="M138" s="28">
        <f t="shared" si="26"/>
        <v>2.6877739171655961E-2</v>
      </c>
      <c r="N138" s="28">
        <f t="shared" si="27"/>
        <v>1.2312471503181572E-3</v>
      </c>
      <c r="O138" s="3">
        <v>3.0840805613261229E-2</v>
      </c>
      <c r="P138" s="3">
        <v>2.7410310190538752E-2</v>
      </c>
      <c r="Q138" s="3">
        <v>2.8554880678283392E-2</v>
      </c>
      <c r="R138" s="29">
        <f t="shared" si="28"/>
        <v>2.8935332160694455E-2</v>
      </c>
      <c r="S138" s="29">
        <f t="shared" si="29"/>
        <v>1.7466059112408699E-3</v>
      </c>
      <c r="T138" s="3"/>
      <c r="U138" s="3">
        <v>2.9204407912445964E-2</v>
      </c>
      <c r="V138" s="3">
        <v>2.8766568755243353E-2</v>
      </c>
      <c r="W138" s="3">
        <v>3.0946641251736386E-2</v>
      </c>
      <c r="X138" s="27">
        <f t="shared" si="30"/>
        <v>2.9639205973141902E-2</v>
      </c>
      <c r="Y138" s="27">
        <f t="shared" si="31"/>
        <v>1.1532415348399707E-3</v>
      </c>
      <c r="Z138" s="3">
        <v>2.7048234215977143E-2</v>
      </c>
      <c r="AA138" s="3">
        <v>2.9119631570201133E-2</v>
      </c>
      <c r="AB138" s="3">
        <v>2.8510983700812176E-2</v>
      </c>
      <c r="AC138" s="28">
        <f t="shared" si="32"/>
        <v>2.8226283162330151E-2</v>
      </c>
      <c r="AD138" s="28">
        <f t="shared" si="33"/>
        <v>1.0646419807759332E-3</v>
      </c>
      <c r="AE138" s="3">
        <v>2.9504416906041105E-2</v>
      </c>
      <c r="AF138" s="3">
        <v>2.8112933639997891E-2</v>
      </c>
      <c r="AG138" s="3">
        <v>2.8200652680029324E-2</v>
      </c>
      <c r="AH138" s="29">
        <f t="shared" si="34"/>
        <v>2.8606001075356106E-2</v>
      </c>
      <c r="AI138" s="29">
        <f t="shared" si="35"/>
        <v>7.7928615483342887E-4</v>
      </c>
    </row>
    <row r="139" spans="1:35" x14ac:dyDescent="0.3">
      <c r="A139" s="26" t="s">
        <v>74</v>
      </c>
      <c r="B139" s="26" t="s">
        <v>62</v>
      </c>
      <c r="C139" s="26">
        <v>258</v>
      </c>
      <c r="D139" s="26">
        <v>4</v>
      </c>
      <c r="E139" s="3">
        <v>1.5333561163733104E-2</v>
      </c>
      <c r="F139" s="3">
        <v>1.7677871040630701E-2</v>
      </c>
      <c r="G139" s="3">
        <v>1.74764732288097E-2</v>
      </c>
      <c r="H139" s="27">
        <f t="shared" si="24"/>
        <v>1.6829301811057833E-2</v>
      </c>
      <c r="I139" s="27">
        <f t="shared" si="25"/>
        <v>1.2992576082887202E-3</v>
      </c>
      <c r="J139" s="3">
        <v>1.6612151467981267E-2</v>
      </c>
      <c r="K139" s="3">
        <v>2.0316632793521552E-2</v>
      </c>
      <c r="L139" s="3">
        <v>1.8629935265236108E-2</v>
      </c>
      <c r="M139" s="28">
        <f t="shared" si="26"/>
        <v>1.8519573175579642E-2</v>
      </c>
      <c r="N139" s="28">
        <f t="shared" si="27"/>
        <v>1.8547049134415379E-3</v>
      </c>
      <c r="O139" s="3">
        <v>1.7681799335345482E-2</v>
      </c>
      <c r="P139" s="3">
        <v>1.8846279989581469E-2</v>
      </c>
      <c r="Q139" s="3">
        <v>1.8896268909592562E-2</v>
      </c>
      <c r="R139" s="29">
        <f t="shared" si="28"/>
        <v>1.8474782744839838E-2</v>
      </c>
      <c r="S139" s="29">
        <f t="shared" si="29"/>
        <v>6.8719847120823734E-4</v>
      </c>
      <c r="T139" s="3"/>
      <c r="U139" s="3">
        <v>6.4455085609279553E-4</v>
      </c>
      <c r="V139" s="3">
        <v>1.5000479697677182E-4</v>
      </c>
      <c r="W139" s="3">
        <v>1.3237529313867449E-3</v>
      </c>
      <c r="X139" s="27">
        <f t="shared" si="30"/>
        <v>7.0610286148543747E-4</v>
      </c>
      <c r="Y139" s="27">
        <f t="shared" si="31"/>
        <v>5.8928996070153352E-4</v>
      </c>
      <c r="Z139" s="3">
        <v>2.2037433172003326E-3</v>
      </c>
      <c r="AA139" s="3">
        <v>1.4123192043157889E-3</v>
      </c>
      <c r="AB139" s="3">
        <v>1.4953873356843986E-3</v>
      </c>
      <c r="AC139" s="28">
        <f t="shared" si="32"/>
        <v>1.70381661906684E-3</v>
      </c>
      <c r="AD139" s="28">
        <f t="shared" si="33"/>
        <v>4.3493689915004947E-4</v>
      </c>
      <c r="AE139" s="3">
        <v>1.2824308364784063E-3</v>
      </c>
      <c r="AF139" s="3">
        <v>9.5515780080335623E-4</v>
      </c>
      <c r="AG139" s="3">
        <v>1.0337224560588384E-3</v>
      </c>
      <c r="AH139" s="29">
        <f t="shared" si="34"/>
        <v>1.0904370311135335E-3</v>
      </c>
      <c r="AI139" s="29">
        <f t="shared" si="35"/>
        <v>1.7084881397808014E-4</v>
      </c>
    </row>
    <row r="140" spans="1:35" x14ac:dyDescent="0.3">
      <c r="A140" s="26" t="s">
        <v>38</v>
      </c>
      <c r="B140" s="26" t="s">
        <v>55</v>
      </c>
      <c r="C140" s="26">
        <v>288</v>
      </c>
      <c r="D140" s="26">
        <v>0</v>
      </c>
      <c r="E140" s="3">
        <v>0.76606958620105059</v>
      </c>
      <c r="F140" s="3">
        <v>0.7577245100339185</v>
      </c>
      <c r="G140" s="3">
        <v>0.7545082811768985</v>
      </c>
      <c r="H140" s="27">
        <f t="shared" si="24"/>
        <v>0.75943412580395586</v>
      </c>
      <c r="I140" s="27">
        <f t="shared" si="25"/>
        <v>5.967246687228661E-3</v>
      </c>
      <c r="J140" s="3">
        <v>0.75467093951879882</v>
      </c>
      <c r="K140" s="3">
        <v>0.75290145866916391</v>
      </c>
      <c r="L140" s="3">
        <v>0.76075788509104536</v>
      </c>
      <c r="M140" s="28">
        <f t="shared" si="26"/>
        <v>0.75611009442633603</v>
      </c>
      <c r="N140" s="28">
        <f t="shared" si="27"/>
        <v>4.1211932940018172E-3</v>
      </c>
      <c r="O140" s="3">
        <v>0.75715201345552674</v>
      </c>
      <c r="P140" s="3">
        <v>0.75939488004055888</v>
      </c>
      <c r="Q140" s="3">
        <v>0.75606862837191136</v>
      </c>
      <c r="R140" s="29">
        <f t="shared" si="28"/>
        <v>0.75753850728933225</v>
      </c>
      <c r="S140" s="29">
        <f t="shared" si="29"/>
        <v>1.6964730040505867E-3</v>
      </c>
      <c r="T140" s="3"/>
      <c r="U140" s="3">
        <v>0.5526719470490008</v>
      </c>
      <c r="V140" s="3">
        <v>0.55150391766956075</v>
      </c>
      <c r="W140" s="3">
        <v>0.5561814549344799</v>
      </c>
      <c r="X140" s="27">
        <f t="shared" si="30"/>
        <v>0.55345243988434711</v>
      </c>
      <c r="Y140" s="27">
        <f t="shared" si="31"/>
        <v>2.4344846509471102E-3</v>
      </c>
      <c r="Z140" s="3">
        <v>0.54949681731215927</v>
      </c>
      <c r="AA140" s="3">
        <v>0.54707311269956793</v>
      </c>
      <c r="AB140" s="3">
        <v>0.54667729811781851</v>
      </c>
      <c r="AC140" s="28">
        <f t="shared" si="32"/>
        <v>0.5477490760431819</v>
      </c>
      <c r="AD140" s="28">
        <f t="shared" si="33"/>
        <v>1.526472061076234E-3</v>
      </c>
      <c r="AE140" s="3">
        <v>0.56590928824966658</v>
      </c>
      <c r="AF140" s="3">
        <v>0.56634507297795877</v>
      </c>
      <c r="AG140" s="3">
        <v>0.54927723143177443</v>
      </c>
      <c r="AH140" s="29">
        <f t="shared" si="34"/>
        <v>0.56051053088646652</v>
      </c>
      <c r="AI140" s="29">
        <f t="shared" si="35"/>
        <v>9.7307625375118289E-3</v>
      </c>
    </row>
    <row r="141" spans="1:35" x14ac:dyDescent="0.3">
      <c r="A141" s="26" t="s">
        <v>38</v>
      </c>
      <c r="B141" s="26" t="s">
        <v>55</v>
      </c>
      <c r="C141" s="26">
        <v>288</v>
      </c>
      <c r="D141" s="26">
        <v>1</v>
      </c>
      <c r="E141" s="3">
        <v>8.9826679593652606E-2</v>
      </c>
      <c r="F141" s="3">
        <v>0.10154950665754586</v>
      </c>
      <c r="G141" s="3">
        <v>0.10393446433107027</v>
      </c>
      <c r="H141" s="27">
        <f t="shared" si="24"/>
        <v>9.8436883527422914E-2</v>
      </c>
      <c r="I141" s="27">
        <f t="shared" si="25"/>
        <v>7.5514048104946014E-3</v>
      </c>
      <c r="J141" s="3">
        <v>0.10248608624519792</v>
      </c>
      <c r="K141" s="3">
        <v>0.10519134323781792</v>
      </c>
      <c r="L141" s="3">
        <v>9.9446335724371546E-2</v>
      </c>
      <c r="M141" s="28">
        <f t="shared" si="26"/>
        <v>0.10237458840246245</v>
      </c>
      <c r="N141" s="28">
        <f t="shared" si="27"/>
        <v>2.8741262427196606E-3</v>
      </c>
      <c r="O141" s="3">
        <v>9.3227629989653296E-2</v>
      </c>
      <c r="P141" s="3">
        <v>9.3705511418936807E-2</v>
      </c>
      <c r="Q141" s="3">
        <v>9.7506020440425056E-2</v>
      </c>
      <c r="R141" s="29">
        <f t="shared" si="28"/>
        <v>9.4813053949671725E-2</v>
      </c>
      <c r="S141" s="29">
        <f t="shared" si="29"/>
        <v>2.3443856456124637E-3</v>
      </c>
      <c r="T141" s="3"/>
      <c r="U141" s="3">
        <v>0.4419277739316339</v>
      </c>
      <c r="V141" s="3">
        <v>0.4431230470247588</v>
      </c>
      <c r="W141" s="3">
        <v>0.43985088896758062</v>
      </c>
      <c r="X141" s="27">
        <f t="shared" si="30"/>
        <v>0.44163390330799118</v>
      </c>
      <c r="Y141" s="27">
        <f t="shared" si="31"/>
        <v>1.6557549774556526E-3</v>
      </c>
      <c r="Z141" s="3">
        <v>0.44912243406026692</v>
      </c>
      <c r="AA141" s="3">
        <v>0.44753505982463559</v>
      </c>
      <c r="AB141" s="3">
        <v>0.44840880201573746</v>
      </c>
      <c r="AC141" s="28">
        <f t="shared" si="32"/>
        <v>0.44835543196688005</v>
      </c>
      <c r="AD141" s="28">
        <f t="shared" si="33"/>
        <v>7.950317682789902E-4</v>
      </c>
      <c r="AE141" s="3">
        <v>0.44083404278344851</v>
      </c>
      <c r="AF141" s="3">
        <v>0.43033922381248269</v>
      </c>
      <c r="AG141" s="3">
        <v>0.44795439250492497</v>
      </c>
      <c r="AH141" s="29">
        <f t="shared" si="34"/>
        <v>0.43970921970028537</v>
      </c>
      <c r="AI141" s="29">
        <f t="shared" si="35"/>
        <v>8.8612901003246782E-3</v>
      </c>
    </row>
    <row r="142" spans="1:35" x14ac:dyDescent="0.3">
      <c r="A142" s="26" t="s">
        <v>38</v>
      </c>
      <c r="B142" s="26" t="s">
        <v>55</v>
      </c>
      <c r="C142" s="26">
        <v>288</v>
      </c>
      <c r="D142" s="26">
        <v>2</v>
      </c>
      <c r="E142" s="3">
        <v>0.14410373420529671</v>
      </c>
      <c r="F142" s="3">
        <v>0.14072598330853561</v>
      </c>
      <c r="G142" s="3">
        <v>0.14155725449203127</v>
      </c>
      <c r="H142" s="27">
        <f t="shared" si="24"/>
        <v>0.1421289906686212</v>
      </c>
      <c r="I142" s="27">
        <f t="shared" si="25"/>
        <v>1.7599607870230649E-3</v>
      </c>
      <c r="J142" s="3">
        <v>0.14284297423600323</v>
      </c>
      <c r="K142" s="3">
        <v>0.14190719809301819</v>
      </c>
      <c r="L142" s="3">
        <v>0.13979577918458305</v>
      </c>
      <c r="M142" s="28">
        <f t="shared" si="26"/>
        <v>0.1415153171712015</v>
      </c>
      <c r="N142" s="28">
        <f t="shared" si="27"/>
        <v>1.5609379914054344E-3</v>
      </c>
      <c r="O142" s="3">
        <v>0.14962035655481987</v>
      </c>
      <c r="P142" s="3">
        <v>0.14689960854050438</v>
      </c>
      <c r="Q142" s="3">
        <v>0.14642535118766362</v>
      </c>
      <c r="R142" s="29">
        <f t="shared" si="28"/>
        <v>0.14764843876099595</v>
      </c>
      <c r="S142" s="29">
        <f t="shared" si="29"/>
        <v>1.7241156714038674E-3</v>
      </c>
      <c r="T142" s="3"/>
      <c r="U142" s="3">
        <v>5.4002790193652637E-3</v>
      </c>
      <c r="V142" s="3">
        <v>5.3730353056803907E-3</v>
      </c>
      <c r="W142" s="3">
        <v>3.9676560979392287E-3</v>
      </c>
      <c r="X142" s="27">
        <f t="shared" si="30"/>
        <v>4.9136568076616274E-3</v>
      </c>
      <c r="Y142" s="27">
        <f t="shared" si="31"/>
        <v>8.1937388418248827E-4</v>
      </c>
      <c r="Z142" s="3">
        <v>1.3807486275739754E-3</v>
      </c>
      <c r="AA142" s="3">
        <v>5.3918274757965437E-3</v>
      </c>
      <c r="AB142" s="3">
        <v>4.913899866444164E-3</v>
      </c>
      <c r="AC142" s="28">
        <f t="shared" si="32"/>
        <v>3.8954919899382278E-3</v>
      </c>
      <c r="AD142" s="28">
        <f t="shared" si="33"/>
        <v>2.1909026299362601E-3</v>
      </c>
      <c r="AE142" s="3">
        <v>-6.7433310331151486E-3</v>
      </c>
      <c r="AF142" s="3">
        <v>3.3157032095585287E-3</v>
      </c>
      <c r="AG142" s="3">
        <v>2.7683760633004009E-3</v>
      </c>
      <c r="AH142" s="29">
        <f t="shared" si="34"/>
        <v>-2.1975058675207304E-4</v>
      </c>
      <c r="AI142" s="29">
        <f t="shared" si="35"/>
        <v>5.6562105805376241E-3</v>
      </c>
    </row>
    <row r="143" spans="1:35" x14ac:dyDescent="0.3">
      <c r="A143" s="26" t="s">
        <v>38</v>
      </c>
      <c r="B143" s="26" t="s">
        <v>58</v>
      </c>
      <c r="C143" s="26">
        <v>302</v>
      </c>
      <c r="D143" s="26">
        <v>0</v>
      </c>
      <c r="E143" s="3">
        <v>0.78444000751427811</v>
      </c>
      <c r="F143" s="3">
        <v>0.78541081120610856</v>
      </c>
      <c r="G143" s="3">
        <v>0.78256386193279426</v>
      </c>
      <c r="H143" s="27">
        <f t="shared" si="24"/>
        <v>0.78413822688439361</v>
      </c>
      <c r="I143" s="27">
        <f t="shared" si="25"/>
        <v>1.4472676679302659E-3</v>
      </c>
      <c r="J143" s="3">
        <v>0.78210994802311962</v>
      </c>
      <c r="K143" s="3">
        <v>0.78278046484065278</v>
      </c>
      <c r="L143" s="3">
        <v>0.78488976949258682</v>
      </c>
      <c r="M143" s="28">
        <f t="shared" si="26"/>
        <v>0.78326006078545307</v>
      </c>
      <c r="N143" s="28">
        <f t="shared" si="27"/>
        <v>1.4506416005441746E-3</v>
      </c>
      <c r="O143" s="3">
        <v>0.78286889218506339</v>
      </c>
      <c r="P143" s="3">
        <v>0.79915028226322105</v>
      </c>
      <c r="Q143" s="3">
        <v>0.77835575545358737</v>
      </c>
      <c r="R143" s="29">
        <f t="shared" si="28"/>
        <v>0.78679164330062401</v>
      </c>
      <c r="S143" s="29">
        <f t="shared" si="29"/>
        <v>1.0938193111529756E-2</v>
      </c>
      <c r="T143" s="3"/>
      <c r="U143" s="3">
        <v>0.97391863939984447</v>
      </c>
      <c r="V143" s="3">
        <v>0.94354718913075464</v>
      </c>
      <c r="W143" s="3">
        <v>0.97261194345273383</v>
      </c>
      <c r="X143" s="27">
        <f t="shared" si="30"/>
        <v>0.96335925732777772</v>
      </c>
      <c r="Y143" s="27">
        <f t="shared" si="31"/>
        <v>1.7170189231839196E-2</v>
      </c>
      <c r="Z143" s="3">
        <v>0.97066648354756035</v>
      </c>
      <c r="AA143" s="3">
        <v>0.97263132131220698</v>
      </c>
      <c r="AB143" s="3">
        <v>0.97278601087272298</v>
      </c>
      <c r="AC143" s="28">
        <f t="shared" si="32"/>
        <v>0.97202793857749681</v>
      </c>
      <c r="AD143" s="28">
        <f t="shared" si="33"/>
        <v>1.1815887880043275E-3</v>
      </c>
      <c r="AE143" s="3">
        <v>0.97295153374845778</v>
      </c>
      <c r="AF143" s="3">
        <v>0.96927047146183343</v>
      </c>
      <c r="AG143" s="3">
        <v>0.97431226952120464</v>
      </c>
      <c r="AH143" s="29">
        <f t="shared" si="34"/>
        <v>0.97217809157716528</v>
      </c>
      <c r="AI143" s="29">
        <f t="shared" si="35"/>
        <v>2.6083695121895739E-3</v>
      </c>
    </row>
    <row r="144" spans="1:35" x14ac:dyDescent="0.3">
      <c r="A144" s="26" t="s">
        <v>38</v>
      </c>
      <c r="B144" s="26" t="s">
        <v>58</v>
      </c>
      <c r="C144" s="26">
        <v>302</v>
      </c>
      <c r="D144" s="26">
        <v>1</v>
      </c>
      <c r="E144" s="3">
        <v>3.5302466311015544E-2</v>
      </c>
      <c r="F144" s="3">
        <v>3.4956490907241324E-2</v>
      </c>
      <c r="G144" s="3">
        <v>3.5776052948042869E-2</v>
      </c>
      <c r="H144" s="27">
        <f t="shared" si="24"/>
        <v>3.5345003388766581E-2</v>
      </c>
      <c r="I144" s="27">
        <f t="shared" si="25"/>
        <v>4.1143351457847564E-4</v>
      </c>
      <c r="J144" s="3">
        <v>3.7135738270673818E-2</v>
      </c>
      <c r="K144" s="3">
        <v>3.6131161367743442E-2</v>
      </c>
      <c r="L144" s="3">
        <v>3.6708228480370954E-2</v>
      </c>
      <c r="M144" s="28">
        <f t="shared" si="26"/>
        <v>3.6658376039596069E-2</v>
      </c>
      <c r="N144" s="28">
        <f t="shared" si="27"/>
        <v>5.0414049417172051E-4</v>
      </c>
      <c r="O144" s="3">
        <v>3.4889756333911108E-2</v>
      </c>
      <c r="P144" s="3">
        <v>3.3810451261192871E-2</v>
      </c>
      <c r="Q144" s="3">
        <v>3.6041711545041516E-2</v>
      </c>
      <c r="R144" s="29">
        <f t="shared" si="28"/>
        <v>3.4913973046715167E-2</v>
      </c>
      <c r="S144" s="29">
        <f t="shared" si="29"/>
        <v>1.1158272493779489E-3</v>
      </c>
      <c r="T144" s="3"/>
      <c r="U144" s="3">
        <v>2.2609271708883358E-2</v>
      </c>
      <c r="V144" s="3">
        <v>5.0887069094469474E-2</v>
      </c>
      <c r="W144" s="3">
        <v>2.3621979525169551E-2</v>
      </c>
      <c r="X144" s="27">
        <f t="shared" si="30"/>
        <v>3.2372773442840792E-2</v>
      </c>
      <c r="Y144" s="27">
        <f t="shared" si="31"/>
        <v>1.6041843780788701E-2</v>
      </c>
      <c r="Z144" s="3">
        <v>2.5263866902651679E-2</v>
      </c>
      <c r="AA144" s="3">
        <v>2.4363313851955178E-2</v>
      </c>
      <c r="AB144" s="3">
        <v>2.1593761167888782E-2</v>
      </c>
      <c r="AC144" s="28">
        <f t="shared" si="32"/>
        <v>2.3740313974165216E-2</v>
      </c>
      <c r="AD144" s="28">
        <f t="shared" si="33"/>
        <v>1.9127246696478842E-3</v>
      </c>
      <c r="AE144" s="3">
        <v>2.2411955761433556E-2</v>
      </c>
      <c r="AF144" s="3">
        <v>3.0127861029840806E-2</v>
      </c>
      <c r="AG144" s="3">
        <v>2.2110241498238814E-2</v>
      </c>
      <c r="AH144" s="29">
        <f t="shared" si="34"/>
        <v>2.4883352763171062E-2</v>
      </c>
      <c r="AI144" s="29">
        <f t="shared" si="35"/>
        <v>4.5443820364851895E-3</v>
      </c>
    </row>
    <row r="145" spans="1:35" x14ac:dyDescent="0.3">
      <c r="A145" s="26" t="s">
        <v>38</v>
      </c>
      <c r="B145" s="26" t="s">
        <v>58</v>
      </c>
      <c r="C145" s="26">
        <v>302</v>
      </c>
      <c r="D145" s="26">
        <v>2</v>
      </c>
      <c r="E145" s="3">
        <v>0.18025752617470622</v>
      </c>
      <c r="F145" s="3">
        <v>0.17963269788665012</v>
      </c>
      <c r="G145" s="3">
        <v>0.18166008511916279</v>
      </c>
      <c r="H145" s="27">
        <f t="shared" si="24"/>
        <v>0.18051676972683972</v>
      </c>
      <c r="I145" s="27">
        <f t="shared" si="25"/>
        <v>1.0382582348004443E-3</v>
      </c>
      <c r="J145" s="3">
        <v>0.18075431370620651</v>
      </c>
      <c r="K145" s="3">
        <v>0.18108837379160386</v>
      </c>
      <c r="L145" s="3">
        <v>0.17840200202704221</v>
      </c>
      <c r="M145" s="28">
        <f t="shared" si="26"/>
        <v>0.18008156317495083</v>
      </c>
      <c r="N145" s="28">
        <f t="shared" si="27"/>
        <v>1.4641015239173468E-3</v>
      </c>
      <c r="O145" s="3">
        <v>0.18224135148102544</v>
      </c>
      <c r="P145" s="3">
        <v>0.16703926647558606</v>
      </c>
      <c r="Q145" s="3">
        <v>0.18560253300137103</v>
      </c>
      <c r="R145" s="29">
        <f t="shared" si="28"/>
        <v>0.17829438365266084</v>
      </c>
      <c r="S145" s="29">
        <f t="shared" si="29"/>
        <v>9.8910379791729147E-3</v>
      </c>
      <c r="T145" s="3"/>
      <c r="U145" s="3">
        <v>3.4720888912721289E-3</v>
      </c>
      <c r="V145" s="3">
        <v>5.5657417747759647E-3</v>
      </c>
      <c r="W145" s="3">
        <v>3.7660770220966722E-3</v>
      </c>
      <c r="X145" s="27">
        <f t="shared" si="30"/>
        <v>4.2679692293815892E-3</v>
      </c>
      <c r="Y145" s="27">
        <f t="shared" si="31"/>
        <v>1.1334758223936563E-3</v>
      </c>
      <c r="Z145" s="3">
        <v>4.069649549787945E-3</v>
      </c>
      <c r="AA145" s="3">
        <v>3.0053648358377527E-3</v>
      </c>
      <c r="AB145" s="3">
        <v>5.6202279593883164E-3</v>
      </c>
      <c r="AC145" s="28">
        <f t="shared" si="32"/>
        <v>4.231747448338004E-3</v>
      </c>
      <c r="AD145" s="28">
        <f t="shared" si="33"/>
        <v>1.3149464191600782E-3</v>
      </c>
      <c r="AE145" s="3">
        <v>4.6365104901086324E-3</v>
      </c>
      <c r="AF145" s="3">
        <v>6.0166750832581326E-4</v>
      </c>
      <c r="AG145" s="3">
        <v>3.577488980556686E-3</v>
      </c>
      <c r="AH145" s="29">
        <f t="shared" si="34"/>
        <v>2.9385556596637102E-3</v>
      </c>
      <c r="AI145" s="29">
        <f t="shared" si="35"/>
        <v>2.0919288499662257E-3</v>
      </c>
    </row>
    <row r="146" spans="1:35" x14ac:dyDescent="0.3">
      <c r="A146" s="26" t="s">
        <v>38</v>
      </c>
      <c r="B146" s="26" t="s">
        <v>55</v>
      </c>
      <c r="C146" s="26">
        <v>362</v>
      </c>
      <c r="D146" s="26">
        <v>0</v>
      </c>
      <c r="E146" s="3">
        <v>0.77020722769262784</v>
      </c>
      <c r="F146" s="3">
        <v>0.79713860882883636</v>
      </c>
      <c r="G146" s="3">
        <v>0.76679618634295332</v>
      </c>
      <c r="H146" s="27">
        <f t="shared" si="24"/>
        <v>0.77804734095480577</v>
      </c>
      <c r="I146" s="27">
        <f t="shared" si="25"/>
        <v>1.6621256948582127E-2</v>
      </c>
      <c r="J146" s="3">
        <v>0.76243901020849636</v>
      </c>
      <c r="K146" s="3">
        <v>0.76182301274774789</v>
      </c>
      <c r="L146" s="3">
        <v>0.79564373787208664</v>
      </c>
      <c r="M146" s="28">
        <f t="shared" si="26"/>
        <v>0.77330192027611033</v>
      </c>
      <c r="N146" s="28">
        <f t="shared" si="27"/>
        <v>1.9351032875193533E-2</v>
      </c>
      <c r="O146" s="3">
        <v>0.76024475387649104</v>
      </c>
      <c r="P146" s="3">
        <v>0.7644483966483191</v>
      </c>
      <c r="Q146" s="3">
        <v>0.76479133687461098</v>
      </c>
      <c r="R146" s="29">
        <f t="shared" si="28"/>
        <v>0.76316149579980708</v>
      </c>
      <c r="S146" s="29">
        <f t="shared" si="29"/>
        <v>2.5317858489856747E-3</v>
      </c>
      <c r="T146" s="3"/>
      <c r="U146" s="3">
        <v>0.56071447411766662</v>
      </c>
      <c r="V146" s="3">
        <v>0.5599515168161262</v>
      </c>
      <c r="W146" s="3">
        <v>0.58767512042585313</v>
      </c>
      <c r="X146" s="27">
        <f t="shared" si="30"/>
        <v>0.56944703711988198</v>
      </c>
      <c r="Y146" s="27">
        <f t="shared" si="31"/>
        <v>1.5790591873582869E-2</v>
      </c>
      <c r="Z146" s="3">
        <v>0.55698682875816508</v>
      </c>
      <c r="AA146" s="3">
        <v>0.55612498496089513</v>
      </c>
      <c r="AB146" s="3">
        <v>0.55554766941204559</v>
      </c>
      <c r="AC146" s="28">
        <f t="shared" si="32"/>
        <v>0.5562198277103686</v>
      </c>
      <c r="AD146" s="28">
        <f t="shared" si="33"/>
        <v>7.2425221175122017E-4</v>
      </c>
      <c r="AE146" s="3">
        <v>0.58198517142184747</v>
      </c>
      <c r="AF146" s="3">
        <v>0.59994719531455132</v>
      </c>
      <c r="AG146" s="3">
        <v>0.55620306196220159</v>
      </c>
      <c r="AH146" s="29">
        <f t="shared" si="34"/>
        <v>0.57937847623286676</v>
      </c>
      <c r="AI146" s="29">
        <f t="shared" si="35"/>
        <v>2.1988256991931628E-2</v>
      </c>
    </row>
    <row r="147" spans="1:35" x14ac:dyDescent="0.3">
      <c r="A147" s="26" t="s">
        <v>38</v>
      </c>
      <c r="B147" s="26" t="s">
        <v>55</v>
      </c>
      <c r="C147" s="26">
        <v>362</v>
      </c>
      <c r="D147" s="26">
        <v>1</v>
      </c>
      <c r="E147" s="3">
        <v>8.4526849724206501E-2</v>
      </c>
      <c r="F147" s="3">
        <v>8.3296465569961023E-2</v>
      </c>
      <c r="G147" s="3">
        <v>9.0616478262606812E-2</v>
      </c>
      <c r="H147" s="27">
        <f t="shared" si="24"/>
        <v>8.6146597852258103E-2</v>
      </c>
      <c r="I147" s="27">
        <f t="shared" si="25"/>
        <v>3.9196089669594446E-3</v>
      </c>
      <c r="J147" s="3">
        <v>9.2631805351153187E-2</v>
      </c>
      <c r="K147" s="3">
        <v>9.5374307193274777E-2</v>
      </c>
      <c r="L147" s="3">
        <v>8.7527186706268204E-2</v>
      </c>
      <c r="M147" s="28">
        <f t="shared" si="26"/>
        <v>9.184443308356538E-2</v>
      </c>
      <c r="N147" s="28">
        <f t="shared" si="27"/>
        <v>3.9823725717497011E-3</v>
      </c>
      <c r="O147" s="3">
        <v>9.3322527937795899E-2</v>
      </c>
      <c r="P147" s="3">
        <v>9.373011842105422E-2</v>
      </c>
      <c r="Q147" s="3">
        <v>8.9733190896939277E-2</v>
      </c>
      <c r="R147" s="29">
        <f t="shared" si="28"/>
        <v>9.2261945751929794E-2</v>
      </c>
      <c r="S147" s="29">
        <f t="shared" si="29"/>
        <v>2.1994279569900188E-3</v>
      </c>
      <c r="T147" s="3"/>
      <c r="U147" s="3">
        <v>0.43684167580351219</v>
      </c>
      <c r="V147" s="3">
        <v>0.44072229766854737</v>
      </c>
      <c r="W147" s="3">
        <v>0.43579796193447357</v>
      </c>
      <c r="X147" s="27">
        <f t="shared" si="30"/>
        <v>0.43778731180217773</v>
      </c>
      <c r="Y147" s="27">
        <f t="shared" si="31"/>
        <v>2.594791164419239E-3</v>
      </c>
      <c r="Z147" s="3">
        <v>0.44255199421011021</v>
      </c>
      <c r="AA147" s="3">
        <v>0.44352543845035924</v>
      </c>
      <c r="AB147" s="3">
        <v>0.4437454637452018</v>
      </c>
      <c r="AC147" s="28">
        <f t="shared" si="32"/>
        <v>0.44327429880189045</v>
      </c>
      <c r="AD147" s="28">
        <f t="shared" si="33"/>
        <v>6.3513441496482876E-4</v>
      </c>
      <c r="AE147" s="3">
        <v>0.44061782281076772</v>
      </c>
      <c r="AF147" s="3">
        <v>0.42328935508869059</v>
      </c>
      <c r="AG147" s="3">
        <v>0.44382541391675034</v>
      </c>
      <c r="AH147" s="29">
        <f t="shared" si="34"/>
        <v>0.43591086393873618</v>
      </c>
      <c r="AI147" s="29">
        <f t="shared" si="35"/>
        <v>1.1047580025264802E-2</v>
      </c>
    </row>
    <row r="148" spans="1:35" x14ac:dyDescent="0.3">
      <c r="A148" s="26" t="s">
        <v>38</v>
      </c>
      <c r="B148" s="26" t="s">
        <v>55</v>
      </c>
      <c r="C148" s="26">
        <v>362</v>
      </c>
      <c r="D148" s="26">
        <v>2</v>
      </c>
      <c r="E148" s="3">
        <v>0.14526592258316562</v>
      </c>
      <c r="F148" s="3">
        <v>0.11956492560120265</v>
      </c>
      <c r="G148" s="3">
        <v>0.14258733539443982</v>
      </c>
      <c r="H148" s="27">
        <f t="shared" si="24"/>
        <v>0.13580606119293603</v>
      </c>
      <c r="I148" s="27">
        <f t="shared" si="25"/>
        <v>1.4128855980358181E-2</v>
      </c>
      <c r="J148" s="3">
        <v>0.14492918444035049</v>
      </c>
      <c r="K148" s="3">
        <v>0.14280268005897739</v>
      </c>
      <c r="L148" s="3">
        <v>0.11682907542164504</v>
      </c>
      <c r="M148" s="28">
        <f t="shared" si="26"/>
        <v>0.13485364664032432</v>
      </c>
      <c r="N148" s="28">
        <f t="shared" si="27"/>
        <v>1.5645906203666519E-2</v>
      </c>
      <c r="O148" s="3">
        <v>0.14643271818571293</v>
      </c>
      <c r="P148" s="3">
        <v>0.14182148493062668</v>
      </c>
      <c r="Q148" s="3">
        <v>0.14547547222844981</v>
      </c>
      <c r="R148" s="29">
        <f t="shared" si="28"/>
        <v>0.14457655844826314</v>
      </c>
      <c r="S148" s="29">
        <f t="shared" si="29"/>
        <v>2.4334959464442189E-3</v>
      </c>
      <c r="T148" s="3"/>
      <c r="U148" s="3">
        <v>2.4438500788212915E-3</v>
      </c>
      <c r="V148" s="3">
        <v>-6.738144846737032E-4</v>
      </c>
      <c r="W148" s="3">
        <v>-2.347308236032673E-2</v>
      </c>
      <c r="X148" s="27">
        <f t="shared" si="30"/>
        <v>-7.234348922059714E-3</v>
      </c>
      <c r="Y148" s="27">
        <f t="shared" si="31"/>
        <v>1.4149286407516689E-2</v>
      </c>
      <c r="Z148" s="3">
        <v>4.6117703172459263E-4</v>
      </c>
      <c r="AA148" s="3">
        <v>3.4957658874568354E-4</v>
      </c>
      <c r="AB148" s="3">
        <v>7.0686684275243739E-4</v>
      </c>
      <c r="AC148" s="28">
        <f t="shared" si="32"/>
        <v>5.0587348774090452E-4</v>
      </c>
      <c r="AD148" s="28">
        <f t="shared" si="33"/>
        <v>1.8279062144258454E-4</v>
      </c>
      <c r="AE148" s="3">
        <v>-2.26029942326153E-2</v>
      </c>
      <c r="AF148" s="3">
        <v>-2.3236550403241924E-2</v>
      </c>
      <c r="AG148" s="3">
        <v>-2.8475878951844682E-5</v>
      </c>
      <c r="AH148" s="29">
        <f t="shared" si="34"/>
        <v>-1.5289340171603022E-2</v>
      </c>
      <c r="AI148" s="29">
        <f t="shared" si="35"/>
        <v>1.3220092003249133E-2</v>
      </c>
    </row>
    <row r="149" spans="1:35" x14ac:dyDescent="0.3">
      <c r="A149" s="26" t="s">
        <v>38</v>
      </c>
      <c r="B149" s="26" t="s">
        <v>56</v>
      </c>
      <c r="C149" s="26">
        <v>390</v>
      </c>
      <c r="D149" s="26">
        <v>0</v>
      </c>
      <c r="E149" s="3">
        <v>0.78173571633352823</v>
      </c>
      <c r="F149" s="3">
        <v>0.77774167585080378</v>
      </c>
      <c r="G149" s="3">
        <v>0.75548856932631225</v>
      </c>
      <c r="H149" s="27">
        <f t="shared" si="24"/>
        <v>0.77165532050354813</v>
      </c>
      <c r="I149" s="27">
        <f t="shared" si="25"/>
        <v>1.4142523557145048E-2</v>
      </c>
      <c r="J149" s="3">
        <v>0.75190940241320625</v>
      </c>
      <c r="K149" s="3">
        <v>0.75386238955091778</v>
      </c>
      <c r="L149" s="3">
        <v>0.77471598192452318</v>
      </c>
      <c r="M149" s="28">
        <f t="shared" si="26"/>
        <v>0.76016259129621577</v>
      </c>
      <c r="N149" s="28">
        <f t="shared" si="27"/>
        <v>1.2641377447695201E-2</v>
      </c>
      <c r="O149" s="3">
        <v>0.75180105918438067</v>
      </c>
      <c r="P149" s="3">
        <v>0.7513377050605381</v>
      </c>
      <c r="Q149" s="3">
        <v>0.75122526130987499</v>
      </c>
      <c r="R149" s="29">
        <f t="shared" si="28"/>
        <v>0.75145467518493125</v>
      </c>
      <c r="S149" s="29">
        <f t="shared" si="29"/>
        <v>3.0520043507788013E-4</v>
      </c>
      <c r="T149" s="3"/>
      <c r="U149" s="3">
        <v>0.55163269727109254</v>
      </c>
      <c r="V149" s="3">
        <v>0.56383728018562973</v>
      </c>
      <c r="W149" s="3">
        <v>0.55586774240450498</v>
      </c>
      <c r="X149" s="27">
        <f t="shared" si="30"/>
        <v>0.55711257328707575</v>
      </c>
      <c r="Y149" s="27">
        <f t="shared" si="31"/>
        <v>6.1967865845214245E-3</v>
      </c>
      <c r="Z149" s="3">
        <v>0.54986256807862788</v>
      </c>
      <c r="AA149" s="3">
        <v>0.5474653212101509</v>
      </c>
      <c r="AB149" s="3">
        <v>0.54291599432392101</v>
      </c>
      <c r="AC149" s="28">
        <f t="shared" si="32"/>
        <v>0.5467479612042333</v>
      </c>
      <c r="AD149" s="28">
        <f t="shared" si="33"/>
        <v>3.5284098069758235E-3</v>
      </c>
      <c r="AE149" s="3">
        <v>0.55274094130116369</v>
      </c>
      <c r="AF149" s="3">
        <v>0.57166203811418548</v>
      </c>
      <c r="AG149" s="3">
        <v>0.54831346579101525</v>
      </c>
      <c r="AH149" s="29">
        <f t="shared" si="34"/>
        <v>0.55757214840212155</v>
      </c>
      <c r="AI149" s="29">
        <f t="shared" si="35"/>
        <v>1.2401386169369791E-2</v>
      </c>
    </row>
    <row r="150" spans="1:35" x14ac:dyDescent="0.3">
      <c r="A150" s="26" t="s">
        <v>38</v>
      </c>
      <c r="B150" s="26" t="s">
        <v>56</v>
      </c>
      <c r="C150" s="26">
        <v>390</v>
      </c>
      <c r="D150" s="26">
        <v>1</v>
      </c>
      <c r="E150" s="3">
        <v>5.4007865811299023E-2</v>
      </c>
      <c r="F150" s="3">
        <v>5.8452073961308484E-2</v>
      </c>
      <c r="G150" s="3">
        <v>5.9019232924863829E-2</v>
      </c>
      <c r="H150" s="27">
        <f t="shared" si="24"/>
        <v>5.7159724232490446E-2</v>
      </c>
      <c r="I150" s="27">
        <f t="shared" si="25"/>
        <v>2.7442805893187669E-3</v>
      </c>
      <c r="J150" s="3">
        <v>6.2020540602961492E-2</v>
      </c>
      <c r="K150" s="3">
        <v>6.0873970281557006E-2</v>
      </c>
      <c r="L150" s="3">
        <v>6.0038708717731468E-2</v>
      </c>
      <c r="M150" s="28">
        <f t="shared" si="26"/>
        <v>6.0977739867416648E-2</v>
      </c>
      <c r="N150" s="28">
        <f t="shared" si="27"/>
        <v>9.949826634372634E-4</v>
      </c>
      <c r="O150" s="3">
        <v>5.9451167303396661E-2</v>
      </c>
      <c r="P150" s="3">
        <v>6.3935439739089203E-2</v>
      </c>
      <c r="Q150" s="3">
        <v>6.0206304488943894E-2</v>
      </c>
      <c r="R150" s="29">
        <f t="shared" si="28"/>
        <v>6.1197637177143251E-2</v>
      </c>
      <c r="S150" s="29">
        <f t="shared" si="29"/>
        <v>2.4008811285437283E-3</v>
      </c>
      <c r="T150" s="3"/>
      <c r="U150" s="3">
        <v>0.43995172136427257</v>
      </c>
      <c r="V150" s="3">
        <v>0.43470299738306251</v>
      </c>
      <c r="W150" s="3">
        <v>0.43766495985751463</v>
      </c>
      <c r="X150" s="27">
        <f t="shared" si="30"/>
        <v>0.43743989286828322</v>
      </c>
      <c r="Y150" s="27">
        <f t="shared" si="31"/>
        <v>2.6315902454530572E-3</v>
      </c>
      <c r="Z150" s="3">
        <v>0.44495104558845533</v>
      </c>
      <c r="AA150" s="3">
        <v>0.44463539987956596</v>
      </c>
      <c r="AB150" s="3">
        <v>0.44940092588209113</v>
      </c>
      <c r="AC150" s="28">
        <f t="shared" si="32"/>
        <v>0.44632912378337081</v>
      </c>
      <c r="AD150" s="28">
        <f t="shared" si="33"/>
        <v>2.6649360505764485E-3</v>
      </c>
      <c r="AE150" s="3">
        <v>0.43997470144302492</v>
      </c>
      <c r="AF150" s="3">
        <v>0.41905609857136883</v>
      </c>
      <c r="AG150" s="3">
        <v>0.44478545399670127</v>
      </c>
      <c r="AH150" s="29">
        <f t="shared" si="34"/>
        <v>0.4346054180036984</v>
      </c>
      <c r="AI150" s="29">
        <f t="shared" si="35"/>
        <v>1.3679248376268376E-2</v>
      </c>
    </row>
    <row r="151" spans="1:35" x14ac:dyDescent="0.3">
      <c r="A151" s="26" t="s">
        <v>38</v>
      </c>
      <c r="B151" s="26" t="s">
        <v>56</v>
      </c>
      <c r="C151" s="26">
        <v>390</v>
      </c>
      <c r="D151" s="26">
        <v>2</v>
      </c>
      <c r="E151" s="3">
        <v>4.0849417933274103E-2</v>
      </c>
      <c r="F151" s="3">
        <v>4.2726113340491159E-2</v>
      </c>
      <c r="G151" s="3">
        <v>4.709371681826291E-2</v>
      </c>
      <c r="H151" s="27">
        <f t="shared" si="24"/>
        <v>4.3556416030676059E-2</v>
      </c>
      <c r="I151" s="27">
        <f t="shared" si="25"/>
        <v>3.2038834340943683E-3</v>
      </c>
      <c r="J151" s="3">
        <v>4.733748833914992E-2</v>
      </c>
      <c r="K151" s="3">
        <v>4.8526398140908047E-2</v>
      </c>
      <c r="L151" s="3">
        <v>4.6027601098297136E-2</v>
      </c>
      <c r="M151" s="28">
        <f t="shared" si="26"/>
        <v>4.7297162526118375E-2</v>
      </c>
      <c r="N151" s="28">
        <f t="shared" si="27"/>
        <v>1.2498865122233104E-3</v>
      </c>
      <c r="O151" s="3">
        <v>4.80785118320168E-2</v>
      </c>
      <c r="P151" s="3">
        <v>4.7594697609486571E-2</v>
      </c>
      <c r="Q151" s="3">
        <v>4.8396999892341273E-2</v>
      </c>
      <c r="R151" s="29">
        <f t="shared" si="28"/>
        <v>4.8023403111281553E-2</v>
      </c>
      <c r="S151" s="29">
        <f t="shared" si="29"/>
        <v>4.0398015618873395E-4</v>
      </c>
      <c r="T151" s="3"/>
      <c r="U151" s="3">
        <v>6.6756530391993453E-3</v>
      </c>
      <c r="V151" s="3">
        <v>4.3744800878775221E-3</v>
      </c>
      <c r="W151" s="3">
        <v>7.2649254046508391E-3</v>
      </c>
      <c r="X151" s="27">
        <f t="shared" si="30"/>
        <v>6.1050195105759016E-3</v>
      </c>
      <c r="Y151" s="27">
        <f t="shared" si="31"/>
        <v>1.5273786368501204E-3</v>
      </c>
      <c r="Z151" s="3">
        <v>4.7016163532129212E-3</v>
      </c>
      <c r="AA151" s="3">
        <v>7.0435575411628105E-3</v>
      </c>
      <c r="AB151" s="3">
        <v>6.8146283080537957E-3</v>
      </c>
      <c r="AC151" s="28">
        <f t="shared" si="32"/>
        <v>6.1866007341431746E-3</v>
      </c>
      <c r="AD151" s="28">
        <f t="shared" si="33"/>
        <v>1.2911181615747178E-3</v>
      </c>
      <c r="AE151" s="3">
        <v>6.0839127602601104E-3</v>
      </c>
      <c r="AF151" s="3">
        <v>1.0405688932191575E-2</v>
      </c>
      <c r="AG151" s="3">
        <v>5.8566571177482863E-3</v>
      </c>
      <c r="AH151" s="29">
        <f t="shared" si="34"/>
        <v>7.4487529367333232E-3</v>
      </c>
      <c r="AI151" s="29">
        <f t="shared" si="35"/>
        <v>2.563301414717137E-3</v>
      </c>
    </row>
    <row r="152" spans="1:35" x14ac:dyDescent="0.3">
      <c r="A152" s="26" t="s">
        <v>38</v>
      </c>
      <c r="B152" s="26" t="s">
        <v>56</v>
      </c>
      <c r="C152" s="26">
        <v>390</v>
      </c>
      <c r="D152" s="26">
        <v>3</v>
      </c>
      <c r="E152" s="3">
        <v>0.12340699992189863</v>
      </c>
      <c r="F152" s="3">
        <v>0.12108013684739649</v>
      </c>
      <c r="G152" s="3">
        <v>0.13839848093056109</v>
      </c>
      <c r="H152" s="27">
        <f t="shared" si="24"/>
        <v>0.1276285392332854</v>
      </c>
      <c r="I152" s="27">
        <f t="shared" si="25"/>
        <v>9.3993247663812802E-3</v>
      </c>
      <c r="J152" s="3">
        <v>0.13873256864468231</v>
      </c>
      <c r="K152" s="3">
        <v>0.13673724202661719</v>
      </c>
      <c r="L152" s="3">
        <v>0.11921770825944816</v>
      </c>
      <c r="M152" s="28">
        <f t="shared" si="26"/>
        <v>0.13156250631024921</v>
      </c>
      <c r="N152" s="28">
        <f t="shared" si="27"/>
        <v>1.0737358206956029E-2</v>
      </c>
      <c r="O152" s="3">
        <v>0.14066926168020594</v>
      </c>
      <c r="P152" s="3">
        <v>0.13713215759088609</v>
      </c>
      <c r="Q152" s="3">
        <v>0.14017143430883966</v>
      </c>
      <c r="R152" s="29">
        <f t="shared" si="28"/>
        <v>0.13932428452664389</v>
      </c>
      <c r="S152" s="29">
        <f t="shared" si="29"/>
        <v>1.9146862405565394E-3</v>
      </c>
      <c r="T152" s="3"/>
      <c r="U152" s="3">
        <v>1.7399283254356233E-3</v>
      </c>
      <c r="V152" s="3">
        <v>-2.9147576565696203E-3</v>
      </c>
      <c r="W152" s="3">
        <v>-7.976276666703735E-4</v>
      </c>
      <c r="X152" s="27">
        <f t="shared" si="30"/>
        <v>-6.5748566593479014E-4</v>
      </c>
      <c r="Y152" s="27">
        <f t="shared" si="31"/>
        <v>2.3305053600124284E-3</v>
      </c>
      <c r="Z152" s="3">
        <v>4.8476997970393849E-4</v>
      </c>
      <c r="AA152" s="3">
        <v>8.5572136912047045E-4</v>
      </c>
      <c r="AB152" s="3">
        <v>8.6845148593400767E-4</v>
      </c>
      <c r="AC152" s="28">
        <f t="shared" si="32"/>
        <v>7.3631427825280552E-4</v>
      </c>
      <c r="AD152" s="28">
        <f t="shared" si="33"/>
        <v>2.17936721476333E-4</v>
      </c>
      <c r="AE152" s="3">
        <v>1.2004444955512855E-3</v>
      </c>
      <c r="AF152" s="3">
        <v>-1.1238256177459678E-3</v>
      </c>
      <c r="AG152" s="3">
        <v>1.0444230945352586E-3</v>
      </c>
      <c r="AH152" s="29">
        <f t="shared" si="34"/>
        <v>3.7368065744685877E-4</v>
      </c>
      <c r="AI152" s="29">
        <f t="shared" si="35"/>
        <v>1.2992226339527692E-3</v>
      </c>
    </row>
    <row r="153" spans="1:35" x14ac:dyDescent="0.3">
      <c r="A153" s="26" t="s">
        <v>75</v>
      </c>
      <c r="B153" s="26" t="s">
        <v>59</v>
      </c>
      <c r="C153" s="26">
        <v>376</v>
      </c>
      <c r="D153" s="26">
        <v>0</v>
      </c>
      <c r="E153" s="3">
        <v>0.68616081513938332</v>
      </c>
      <c r="F153" s="3">
        <v>0.68706799988032907</v>
      </c>
      <c r="G153" s="3">
        <v>0.68652347636754174</v>
      </c>
      <c r="H153" s="27">
        <f t="shared" si="24"/>
        <v>0.68658409712908464</v>
      </c>
      <c r="I153" s="27">
        <f t="shared" si="25"/>
        <v>4.5662040701083555E-4</v>
      </c>
      <c r="J153" s="3">
        <v>0.66149721705991049</v>
      </c>
      <c r="K153" s="3">
        <v>0.6608785238878605</v>
      </c>
      <c r="L153" s="3">
        <v>0.68803272239171698</v>
      </c>
      <c r="M153" s="28">
        <f t="shared" si="26"/>
        <v>0.67013615444649599</v>
      </c>
      <c r="N153" s="28">
        <f t="shared" si="27"/>
        <v>1.5501969341787476E-2</v>
      </c>
      <c r="O153" s="3">
        <v>0.66254272594264119</v>
      </c>
      <c r="P153" s="3">
        <v>0.65374129947804327</v>
      </c>
      <c r="Q153" s="3">
        <v>0.67147221185564654</v>
      </c>
      <c r="R153" s="29">
        <f t="shared" si="28"/>
        <v>0.66258541242544367</v>
      </c>
      <c r="S153" s="29">
        <f t="shared" si="29"/>
        <v>8.8655332630035149E-3</v>
      </c>
      <c r="T153" s="3"/>
      <c r="U153" s="3">
        <v>0.48989301787357176</v>
      </c>
      <c r="V153" s="3">
        <v>0.49830635526147843</v>
      </c>
      <c r="W153" s="3">
        <v>0.49185209475798802</v>
      </c>
      <c r="X153" s="27">
        <f t="shared" si="30"/>
        <v>0.49335048929767944</v>
      </c>
      <c r="Y153" s="27">
        <f t="shared" si="31"/>
        <v>4.4022665921227182E-3</v>
      </c>
      <c r="Z153" s="3">
        <v>0.4951819221159629</v>
      </c>
      <c r="AA153" s="3">
        <v>0.48835415445108243</v>
      </c>
      <c r="AB153" s="3">
        <v>0.49474392792297861</v>
      </c>
      <c r="AC153" s="28">
        <f t="shared" si="32"/>
        <v>0.49276000149667465</v>
      </c>
      <c r="AD153" s="28">
        <f t="shared" si="33"/>
        <v>3.8218550299739559E-3</v>
      </c>
      <c r="AE153" s="3">
        <v>0.48441794801836502</v>
      </c>
      <c r="AF153" s="3">
        <v>0.49656298183158931</v>
      </c>
      <c r="AG153" s="3">
        <v>0.4865538277811004</v>
      </c>
      <c r="AH153" s="29">
        <f t="shared" si="34"/>
        <v>0.48917825254368491</v>
      </c>
      <c r="AI153" s="29">
        <f t="shared" si="35"/>
        <v>6.4839159141633247E-3</v>
      </c>
    </row>
    <row r="154" spans="1:35" x14ac:dyDescent="0.3">
      <c r="A154" s="26" t="s">
        <v>75</v>
      </c>
      <c r="B154" s="26" t="s">
        <v>59</v>
      </c>
      <c r="C154" s="26">
        <v>376</v>
      </c>
      <c r="D154" s="26">
        <v>1</v>
      </c>
      <c r="E154" s="3">
        <v>0.14452049842010539</v>
      </c>
      <c r="F154" s="3">
        <v>0.13977512825572497</v>
      </c>
      <c r="G154" s="3">
        <v>0.13817044963660172</v>
      </c>
      <c r="H154" s="27">
        <f t="shared" si="24"/>
        <v>0.14082202543747735</v>
      </c>
      <c r="I154" s="27">
        <f t="shared" si="25"/>
        <v>3.3019350644871793E-3</v>
      </c>
      <c r="J154" s="3">
        <v>0.14970829675648009</v>
      </c>
      <c r="K154" s="3">
        <v>0.14790561022998275</v>
      </c>
      <c r="L154" s="3">
        <v>0.13809884294020855</v>
      </c>
      <c r="M154" s="28">
        <f t="shared" si="26"/>
        <v>0.14523758330889047</v>
      </c>
      <c r="N154" s="28">
        <f t="shared" si="27"/>
        <v>6.2476899904516988E-3</v>
      </c>
      <c r="O154" s="3">
        <v>0.15908069469481756</v>
      </c>
      <c r="P154" s="3">
        <v>0.15569097251784669</v>
      </c>
      <c r="Q154" s="3">
        <v>0.15139607016724965</v>
      </c>
      <c r="R154" s="29">
        <f t="shared" si="28"/>
        <v>0.15538924579330463</v>
      </c>
      <c r="S154" s="29">
        <f t="shared" si="29"/>
        <v>3.8511871928863348E-3</v>
      </c>
      <c r="T154" s="3"/>
      <c r="U154" s="3">
        <v>0.46682357365628313</v>
      </c>
      <c r="V154" s="3">
        <v>0.45686910892618998</v>
      </c>
      <c r="W154" s="3">
        <v>0.46228714349642175</v>
      </c>
      <c r="X154" s="27">
        <f t="shared" si="30"/>
        <v>0.46199327535963164</v>
      </c>
      <c r="Y154" s="27">
        <f t="shared" si="31"/>
        <v>4.9837346314819467E-3</v>
      </c>
      <c r="Z154" s="3">
        <v>0.47228208234479541</v>
      </c>
      <c r="AA154" s="3">
        <v>0.47069623621837031</v>
      </c>
      <c r="AB154" s="3">
        <v>0.47441207584829936</v>
      </c>
      <c r="AC154" s="28">
        <f t="shared" si="32"/>
        <v>0.47246346480382168</v>
      </c>
      <c r="AD154" s="28">
        <f t="shared" si="33"/>
        <v>1.864548400060893E-3</v>
      </c>
      <c r="AE154" s="3">
        <v>0.47276977118708557</v>
      </c>
      <c r="AF154" s="3">
        <v>0.461100405340926</v>
      </c>
      <c r="AG154" s="3">
        <v>0.47098896983818522</v>
      </c>
      <c r="AH154" s="29">
        <f t="shared" si="34"/>
        <v>0.46828638212206558</v>
      </c>
      <c r="AI154" s="29">
        <f t="shared" si="35"/>
        <v>6.2866135625922956E-3</v>
      </c>
    </row>
    <row r="155" spans="1:35" x14ac:dyDescent="0.3">
      <c r="A155" s="26" t="s">
        <v>75</v>
      </c>
      <c r="B155" s="26" t="s">
        <v>59</v>
      </c>
      <c r="C155" s="26">
        <v>376</v>
      </c>
      <c r="D155" s="26">
        <v>2</v>
      </c>
      <c r="E155" s="3">
        <v>0.14649758633216942</v>
      </c>
      <c r="F155" s="3">
        <v>0.14629621341027282</v>
      </c>
      <c r="G155" s="3">
        <v>0.14974125189040102</v>
      </c>
      <c r="H155" s="27">
        <f t="shared" si="24"/>
        <v>0.1475116838776144</v>
      </c>
      <c r="I155" s="27">
        <f t="shared" si="25"/>
        <v>1.9334859467162388E-3</v>
      </c>
      <c r="J155" s="3">
        <v>0.1525500632247756</v>
      </c>
      <c r="K155" s="3">
        <v>0.15305087756645921</v>
      </c>
      <c r="L155" s="3">
        <v>0.14460750443263598</v>
      </c>
      <c r="M155" s="28">
        <f t="shared" si="26"/>
        <v>0.15006948174129026</v>
      </c>
      <c r="N155" s="28">
        <f t="shared" si="27"/>
        <v>4.7368344747731822E-3</v>
      </c>
      <c r="O155" s="3">
        <v>0.15370868363227441</v>
      </c>
      <c r="P155" s="3">
        <v>0.15074828395431036</v>
      </c>
      <c r="Q155" s="3">
        <v>0.15204286125608465</v>
      </c>
      <c r="R155" s="29">
        <f t="shared" si="28"/>
        <v>0.15216660961422315</v>
      </c>
      <c r="S155" s="29">
        <f t="shared" si="29"/>
        <v>1.4840743934954506E-3</v>
      </c>
      <c r="T155" s="3"/>
      <c r="U155" s="3">
        <v>4.2035127984825782E-2</v>
      </c>
      <c r="V155" s="3">
        <v>4.3914191386559873E-2</v>
      </c>
      <c r="W155" s="3">
        <v>4.54529504915821E-2</v>
      </c>
      <c r="X155" s="27">
        <f t="shared" si="30"/>
        <v>4.3800756620989256E-2</v>
      </c>
      <c r="Y155" s="27">
        <f t="shared" si="31"/>
        <v>1.7117325306403911E-3</v>
      </c>
      <c r="Z155" s="3">
        <v>3.8820215771278289E-2</v>
      </c>
      <c r="AA155" s="3">
        <v>4.0100282548810991E-2</v>
      </c>
      <c r="AB155" s="3">
        <v>3.6930327704447596E-2</v>
      </c>
      <c r="AC155" s="28">
        <f t="shared" si="32"/>
        <v>3.8616942008178959E-2</v>
      </c>
      <c r="AD155" s="28">
        <f t="shared" si="33"/>
        <v>1.5947236738379346E-3</v>
      </c>
      <c r="AE155" s="3">
        <v>4.3839800969495413E-2</v>
      </c>
      <c r="AF155" s="3">
        <v>3.9615096732622722E-2</v>
      </c>
      <c r="AG155" s="3">
        <v>4.0814013828586557E-2</v>
      </c>
      <c r="AH155" s="29">
        <f t="shared" si="34"/>
        <v>4.1422970510234899E-2</v>
      </c>
      <c r="AI155" s="29">
        <f t="shared" si="35"/>
        <v>2.1771891632000272E-3</v>
      </c>
    </row>
    <row r="156" spans="1:35" x14ac:dyDescent="0.3">
      <c r="A156" s="26" t="s">
        <v>75</v>
      </c>
      <c r="B156" s="26" t="s">
        <v>59</v>
      </c>
      <c r="C156" s="26">
        <v>376</v>
      </c>
      <c r="D156" s="26">
        <v>3</v>
      </c>
      <c r="E156" s="3">
        <v>2.2821100108341888E-2</v>
      </c>
      <c r="F156" s="3">
        <v>2.6860658453673109E-2</v>
      </c>
      <c r="G156" s="3">
        <v>2.5564822105455385E-2</v>
      </c>
      <c r="H156" s="27">
        <f t="shared" si="24"/>
        <v>2.5082193555823459E-2</v>
      </c>
      <c r="I156" s="27">
        <f t="shared" si="25"/>
        <v>2.0625725790923426E-3</v>
      </c>
      <c r="J156" s="3">
        <v>3.624442295883383E-2</v>
      </c>
      <c r="K156" s="3">
        <v>3.8164988315697528E-2</v>
      </c>
      <c r="L156" s="3">
        <v>2.9260930235438506E-2</v>
      </c>
      <c r="M156" s="28">
        <f t="shared" si="26"/>
        <v>3.4556780503323288E-2</v>
      </c>
      <c r="N156" s="28">
        <f t="shared" si="27"/>
        <v>4.685793995406513E-3</v>
      </c>
      <c r="O156" s="3">
        <v>2.4667895730267009E-2</v>
      </c>
      <c r="P156" s="3">
        <v>3.9819444049799736E-2</v>
      </c>
      <c r="Q156" s="3">
        <v>2.5088856721019313E-2</v>
      </c>
      <c r="R156" s="29">
        <f t="shared" si="28"/>
        <v>2.9858732167028685E-2</v>
      </c>
      <c r="S156" s="29">
        <f t="shared" si="29"/>
        <v>8.6287970162483314E-3</v>
      </c>
      <c r="T156" s="3"/>
      <c r="U156" s="3">
        <v>1.2482804853191914E-3</v>
      </c>
      <c r="V156" s="3">
        <v>9.1034442577170587E-4</v>
      </c>
      <c r="W156" s="3">
        <v>4.0781125400829162E-4</v>
      </c>
      <c r="X156" s="27">
        <f t="shared" si="30"/>
        <v>8.5547872169972961E-4</v>
      </c>
      <c r="Y156" s="27">
        <f t="shared" si="31"/>
        <v>4.229123033296252E-4</v>
      </c>
      <c r="Z156" s="3">
        <v>-6.2842202320366096E-3</v>
      </c>
      <c r="AA156" s="3">
        <v>8.493267817363991E-4</v>
      </c>
      <c r="AB156" s="3">
        <v>-6.0863314757253848E-3</v>
      </c>
      <c r="AC156" s="28">
        <f t="shared" si="32"/>
        <v>-3.8404083086751987E-3</v>
      </c>
      <c r="AD156" s="28">
        <f t="shared" si="33"/>
        <v>4.0626347859052019E-3</v>
      </c>
      <c r="AE156" s="3">
        <v>-1.0275201749459181E-3</v>
      </c>
      <c r="AF156" s="3">
        <v>2.721516094861784E-3</v>
      </c>
      <c r="AG156" s="3">
        <v>1.6431885521276588E-3</v>
      </c>
      <c r="AH156" s="29">
        <f t="shared" si="34"/>
        <v>1.1123948240145084E-3</v>
      </c>
      <c r="AI156" s="29">
        <f t="shared" si="35"/>
        <v>1.9300582178878969E-3</v>
      </c>
    </row>
    <row r="157" spans="1:35" x14ac:dyDescent="0.3">
      <c r="A157" s="26" t="s">
        <v>75</v>
      </c>
      <c r="B157" s="26" t="s">
        <v>60</v>
      </c>
      <c r="C157" s="26">
        <v>404</v>
      </c>
      <c r="D157" s="26">
        <v>0</v>
      </c>
      <c r="E157" s="3">
        <v>0.64832336390469825</v>
      </c>
      <c r="F157" s="3">
        <v>0.66293421996865853</v>
      </c>
      <c r="G157" s="3">
        <v>0.64781017525408147</v>
      </c>
      <c r="H157" s="27">
        <f t="shared" si="24"/>
        <v>0.65302258637581267</v>
      </c>
      <c r="I157" s="27">
        <f t="shared" si="25"/>
        <v>8.5875608298807554E-3</v>
      </c>
      <c r="J157" s="3">
        <v>0.64562809016999523</v>
      </c>
      <c r="K157" s="3">
        <v>0.6375079935853355</v>
      </c>
      <c r="L157" s="3">
        <v>0.64074826144102892</v>
      </c>
      <c r="M157" s="28">
        <f t="shared" si="26"/>
        <v>0.64129478173211985</v>
      </c>
      <c r="N157" s="28">
        <f t="shared" si="27"/>
        <v>4.087542716288267E-3</v>
      </c>
      <c r="O157" s="3">
        <v>0.63676208789976774</v>
      </c>
      <c r="P157" s="3">
        <v>0.64040122469908412</v>
      </c>
      <c r="Q157" s="3">
        <v>0.64841013536655845</v>
      </c>
      <c r="R157" s="29">
        <f t="shared" si="28"/>
        <v>0.64185781598847014</v>
      </c>
      <c r="S157" s="29">
        <f t="shared" si="29"/>
        <v>5.9590683907292698E-3</v>
      </c>
      <c r="T157" s="3"/>
      <c r="U157" s="3">
        <v>0.48292807813336935</v>
      </c>
      <c r="V157" s="3">
        <v>0.49248823069966913</v>
      </c>
      <c r="W157" s="3">
        <v>0.48365579636910028</v>
      </c>
      <c r="X157" s="27">
        <f t="shared" si="30"/>
        <v>0.48635736840071297</v>
      </c>
      <c r="Y157" s="27">
        <f t="shared" si="31"/>
        <v>5.3219355364590593E-3</v>
      </c>
      <c r="Z157" s="3">
        <v>0.47305825604865054</v>
      </c>
      <c r="AA157" s="3">
        <v>0.47291921768204837</v>
      </c>
      <c r="AB157" s="3">
        <v>0.47620312183515484</v>
      </c>
      <c r="AC157" s="28">
        <f t="shared" si="32"/>
        <v>0.47406019852195125</v>
      </c>
      <c r="AD157" s="28">
        <f t="shared" si="33"/>
        <v>1.857127664311328E-3</v>
      </c>
      <c r="AE157" s="3">
        <v>0.48529769887589363</v>
      </c>
      <c r="AF157" s="3">
        <v>0.48364485742337959</v>
      </c>
      <c r="AG157" s="3">
        <v>0.47481489559166962</v>
      </c>
      <c r="AH157" s="29">
        <f t="shared" si="34"/>
        <v>0.48125248396364761</v>
      </c>
      <c r="AI157" s="29">
        <f t="shared" si="35"/>
        <v>5.6360340002573556E-3</v>
      </c>
    </row>
    <row r="158" spans="1:35" x14ac:dyDescent="0.3">
      <c r="A158" s="26" t="s">
        <v>75</v>
      </c>
      <c r="B158" s="26" t="s">
        <v>60</v>
      </c>
      <c r="C158" s="26">
        <v>404</v>
      </c>
      <c r="D158" s="26">
        <v>1</v>
      </c>
      <c r="E158" s="3">
        <v>0.15505785402803857</v>
      </c>
      <c r="F158" s="3">
        <v>0.14824637389824208</v>
      </c>
      <c r="G158" s="3">
        <v>0.15070318329543075</v>
      </c>
      <c r="H158" s="27">
        <f t="shared" si="24"/>
        <v>0.15133580374057046</v>
      </c>
      <c r="I158" s="27">
        <f t="shared" si="25"/>
        <v>3.4495248745819575E-3</v>
      </c>
      <c r="J158" s="3">
        <v>0.15904272760421423</v>
      </c>
      <c r="K158" s="3">
        <v>0.15754328568209364</v>
      </c>
      <c r="L158" s="3">
        <v>0.15496352431073243</v>
      </c>
      <c r="M158" s="28">
        <f t="shared" si="26"/>
        <v>0.15718317919901345</v>
      </c>
      <c r="N158" s="28">
        <f t="shared" si="27"/>
        <v>2.0633061786258194E-3</v>
      </c>
      <c r="O158" s="3">
        <v>0.16077593730351067</v>
      </c>
      <c r="P158" s="3">
        <v>0.15745289033569362</v>
      </c>
      <c r="Q158" s="3">
        <v>0.1584281174735688</v>
      </c>
      <c r="R158" s="29">
        <f t="shared" si="28"/>
        <v>0.15888564837092436</v>
      </c>
      <c r="S158" s="29">
        <f t="shared" si="29"/>
        <v>1.7081162662728067E-3</v>
      </c>
      <c r="T158" s="3"/>
      <c r="U158" s="3">
        <v>0.4638695379734733</v>
      </c>
      <c r="V158" s="3">
        <v>0.45896135754081147</v>
      </c>
      <c r="W158" s="3">
        <v>0.46181098272175441</v>
      </c>
      <c r="X158" s="27">
        <f t="shared" si="30"/>
        <v>0.46154729274534639</v>
      </c>
      <c r="Y158" s="27">
        <f t="shared" si="31"/>
        <v>2.464692291673481E-3</v>
      </c>
      <c r="Z158" s="3">
        <v>0.47868698748522054</v>
      </c>
      <c r="AA158" s="3">
        <v>0.47677699123031747</v>
      </c>
      <c r="AB158" s="3">
        <v>0.47635435965745399</v>
      </c>
      <c r="AC158" s="28">
        <f t="shared" si="32"/>
        <v>0.47727277945766405</v>
      </c>
      <c r="AD158" s="28">
        <f t="shared" si="33"/>
        <v>1.2428365220330815E-3</v>
      </c>
      <c r="AE158" s="3">
        <v>0.46533113449409724</v>
      </c>
      <c r="AF158" s="3">
        <v>0.47381627658926634</v>
      </c>
      <c r="AG158" s="3">
        <v>0.4713516923882623</v>
      </c>
      <c r="AH158" s="29">
        <f t="shared" si="34"/>
        <v>0.47016636782387528</v>
      </c>
      <c r="AI158" s="29">
        <f t="shared" si="35"/>
        <v>4.3649919628800096E-3</v>
      </c>
    </row>
    <row r="159" spans="1:35" x14ac:dyDescent="0.3">
      <c r="A159" s="26" t="s">
        <v>75</v>
      </c>
      <c r="B159" s="26" t="s">
        <v>60</v>
      </c>
      <c r="C159" s="26">
        <v>404</v>
      </c>
      <c r="D159" s="26">
        <v>2</v>
      </c>
      <c r="E159" s="3">
        <v>2.6677000650360203E-2</v>
      </c>
      <c r="F159" s="3">
        <v>2.7808616698137438E-2</v>
      </c>
      <c r="G159" s="3">
        <v>2.8462886149416933E-2</v>
      </c>
      <c r="H159" s="27">
        <f t="shared" si="24"/>
        <v>2.7649501165971525E-2</v>
      </c>
      <c r="I159" s="27">
        <f t="shared" si="25"/>
        <v>9.0351262767468196E-4</v>
      </c>
      <c r="J159" s="3">
        <v>3.167068971325377E-2</v>
      </c>
      <c r="K159" s="3">
        <v>2.867024737875818E-2</v>
      </c>
      <c r="L159" s="3">
        <v>3.0011030743472132E-2</v>
      </c>
      <c r="M159" s="28">
        <f t="shared" si="26"/>
        <v>3.0117322611828024E-2</v>
      </c>
      <c r="N159" s="28">
        <f t="shared" si="27"/>
        <v>1.5030425880916604E-3</v>
      </c>
      <c r="O159" s="3">
        <v>2.8856002777388333E-2</v>
      </c>
      <c r="P159" s="3">
        <v>2.7873284546348444E-2</v>
      </c>
      <c r="Q159" s="3">
        <v>2.7438116382491721E-2</v>
      </c>
      <c r="R159" s="29">
        <f t="shared" si="28"/>
        <v>2.8055801235409499E-2</v>
      </c>
      <c r="S159" s="29">
        <f t="shared" si="29"/>
        <v>7.2635026918669568E-4</v>
      </c>
      <c r="T159" s="3"/>
      <c r="U159" s="3">
        <v>4.9763467860194664E-2</v>
      </c>
      <c r="V159" s="3">
        <v>4.8166885671249701E-2</v>
      </c>
      <c r="W159" s="3">
        <v>5.0774822194397454E-2</v>
      </c>
      <c r="X159" s="27">
        <f t="shared" si="30"/>
        <v>4.956839190861393E-2</v>
      </c>
      <c r="Y159" s="27">
        <f t="shared" si="31"/>
        <v>1.3148666081986571E-3</v>
      </c>
      <c r="Z159" s="3">
        <v>4.4424545015384037E-2</v>
      </c>
      <c r="AA159" s="3">
        <v>4.7522936853242249E-2</v>
      </c>
      <c r="AB159" s="3">
        <v>4.4184708342992388E-2</v>
      </c>
      <c r="AC159" s="28">
        <f t="shared" si="32"/>
        <v>4.537739673720622E-2</v>
      </c>
      <c r="AD159" s="28">
        <f t="shared" si="33"/>
        <v>1.8619578941253972E-3</v>
      </c>
      <c r="AE159" s="3">
        <v>4.7687664991850419E-2</v>
      </c>
      <c r="AF159" s="3">
        <v>3.9973318204339282E-2</v>
      </c>
      <c r="AG159" s="3">
        <v>5.1348277210691726E-2</v>
      </c>
      <c r="AH159" s="29">
        <f t="shared" si="34"/>
        <v>4.6336420135627145E-2</v>
      </c>
      <c r="AI159" s="29">
        <f t="shared" si="35"/>
        <v>5.8066186455761016E-3</v>
      </c>
    </row>
    <row r="160" spans="1:35" x14ac:dyDescent="0.3">
      <c r="A160" s="26" t="s">
        <v>75</v>
      </c>
      <c r="B160" s="26" t="s">
        <v>60</v>
      </c>
      <c r="C160" s="26">
        <v>404</v>
      </c>
      <c r="D160" s="26">
        <v>3</v>
      </c>
      <c r="E160" s="3">
        <v>0.14238423237514222</v>
      </c>
      <c r="F160" s="3">
        <v>0.14212520964036471</v>
      </c>
      <c r="G160" s="3">
        <v>0.14567428186510167</v>
      </c>
      <c r="H160" s="27">
        <f t="shared" si="24"/>
        <v>0.14339457462686953</v>
      </c>
      <c r="I160" s="27">
        <f t="shared" si="25"/>
        <v>1.9785277388297872E-3</v>
      </c>
      <c r="J160" s="3">
        <v>0.14417987723897072</v>
      </c>
      <c r="K160" s="3">
        <v>0.14809327801082739</v>
      </c>
      <c r="L160" s="3">
        <v>0.14633988906158349</v>
      </c>
      <c r="M160" s="28">
        <f t="shared" si="26"/>
        <v>0.14620434810379387</v>
      </c>
      <c r="N160" s="28">
        <f t="shared" si="27"/>
        <v>1.9602180781027904E-3</v>
      </c>
      <c r="O160" s="3">
        <v>0.1462862245615556</v>
      </c>
      <c r="P160" s="3">
        <v>0.14507117779582235</v>
      </c>
      <c r="Q160" s="3">
        <v>0.14605361684814588</v>
      </c>
      <c r="R160" s="29">
        <f t="shared" si="28"/>
        <v>0.14580367306850794</v>
      </c>
      <c r="S160" s="29">
        <f t="shared" si="29"/>
        <v>6.4493300463263888E-4</v>
      </c>
      <c r="T160" s="3"/>
      <c r="U160" s="3">
        <v>2.9644415235794345E-3</v>
      </c>
      <c r="V160" s="3">
        <v>1.9184743735625731E-3</v>
      </c>
      <c r="W160" s="3">
        <v>3.3208157963500761E-3</v>
      </c>
      <c r="X160" s="27">
        <f t="shared" si="30"/>
        <v>2.7345772311640278E-3</v>
      </c>
      <c r="Y160" s="27">
        <f t="shared" si="31"/>
        <v>7.288817196309332E-4</v>
      </c>
      <c r="Z160" s="3">
        <v>3.8595823281413382E-3</v>
      </c>
      <c r="AA160" s="3">
        <v>2.9390091150453134E-3</v>
      </c>
      <c r="AB160" s="3">
        <v>3.554396021128938E-3</v>
      </c>
      <c r="AC160" s="28">
        <f t="shared" si="32"/>
        <v>3.4509958214385301E-3</v>
      </c>
      <c r="AD160" s="28">
        <f t="shared" si="33"/>
        <v>4.6891626239606684E-4</v>
      </c>
      <c r="AE160" s="3">
        <v>3.5749781795343855E-3</v>
      </c>
      <c r="AF160" s="3">
        <v>1.8256252101471263E-3</v>
      </c>
      <c r="AG160" s="3">
        <v>2.9385627808332618E-3</v>
      </c>
      <c r="AH160" s="29">
        <f t="shared" si="34"/>
        <v>2.7797220568382577E-3</v>
      </c>
      <c r="AI160" s="29">
        <f t="shared" si="35"/>
        <v>8.8542743043992496E-4</v>
      </c>
    </row>
    <row r="161" spans="1:35" x14ac:dyDescent="0.3">
      <c r="A161" s="26" t="s">
        <v>75</v>
      </c>
      <c r="B161" s="26" t="s">
        <v>60</v>
      </c>
      <c r="C161" s="26">
        <v>404</v>
      </c>
      <c r="D161" s="26">
        <v>4</v>
      </c>
      <c r="E161" s="3">
        <v>2.7557549041760793E-2</v>
      </c>
      <c r="F161" s="3">
        <v>1.8885579794597308E-2</v>
      </c>
      <c r="G161" s="3">
        <v>2.7349473435969184E-2</v>
      </c>
      <c r="H161" s="27">
        <f t="shared" si="24"/>
        <v>2.4597534090775763E-2</v>
      </c>
      <c r="I161" s="27">
        <f t="shared" si="25"/>
        <v>4.9477914543415236E-3</v>
      </c>
      <c r="J161" s="3">
        <v>1.9478615273566046E-2</v>
      </c>
      <c r="K161" s="3">
        <v>2.8185195342985223E-2</v>
      </c>
      <c r="L161" s="3">
        <v>2.7937294443183099E-2</v>
      </c>
      <c r="M161" s="28">
        <f t="shared" si="26"/>
        <v>2.5200368353244792E-2</v>
      </c>
      <c r="N161" s="28">
        <f t="shared" si="27"/>
        <v>4.9567335456569142E-3</v>
      </c>
      <c r="O161" s="3">
        <v>2.7319747457777672E-2</v>
      </c>
      <c r="P161" s="3">
        <v>2.9201422623051504E-2</v>
      </c>
      <c r="Q161" s="3">
        <v>1.9670013929235185E-2</v>
      </c>
      <c r="R161" s="29">
        <f t="shared" si="28"/>
        <v>2.539706133668812E-2</v>
      </c>
      <c r="S161" s="29">
        <f t="shared" si="29"/>
        <v>5.0482154631425928E-3</v>
      </c>
      <c r="T161" s="3"/>
      <c r="U161" s="3">
        <v>4.7447450938339572E-4</v>
      </c>
      <c r="V161" s="3">
        <v>-1.5349482852928698E-3</v>
      </c>
      <c r="W161" s="3">
        <v>4.3758291839768228E-4</v>
      </c>
      <c r="X161" s="27">
        <f t="shared" si="30"/>
        <v>-2.0763028583726389E-4</v>
      </c>
      <c r="Y161" s="27">
        <f t="shared" si="31"/>
        <v>1.1496390960342678E-3</v>
      </c>
      <c r="Z161" s="3">
        <v>-2.9370877396451559E-5</v>
      </c>
      <c r="AA161" s="3">
        <v>-1.5815488065347951E-4</v>
      </c>
      <c r="AB161" s="3">
        <v>-2.9658585673005179E-4</v>
      </c>
      <c r="AC161" s="28">
        <f t="shared" si="32"/>
        <v>-1.6137053825999428E-4</v>
      </c>
      <c r="AD161" s="28">
        <f t="shared" si="33"/>
        <v>1.3363650936568889E-4</v>
      </c>
      <c r="AE161" s="3">
        <v>-1.891476541375703E-3</v>
      </c>
      <c r="AF161" s="3">
        <v>7.3992257286754513E-4</v>
      </c>
      <c r="AG161" s="3">
        <v>-4.5342797145682059E-4</v>
      </c>
      <c r="AH161" s="29">
        <f t="shared" si="34"/>
        <v>-5.3499397998832616E-4</v>
      </c>
      <c r="AI161" s="29">
        <f t="shared" si="35"/>
        <v>1.3175944311209192E-3</v>
      </c>
    </row>
    <row r="162" spans="1:35" x14ac:dyDescent="0.3">
      <c r="A162" s="26" t="s">
        <v>76</v>
      </c>
      <c r="B162" s="26" t="s">
        <v>58</v>
      </c>
      <c r="C162" s="26">
        <v>302</v>
      </c>
      <c r="D162" s="26">
        <v>0</v>
      </c>
      <c r="E162" s="3">
        <v>0.80156750340194105</v>
      </c>
      <c r="F162" s="3">
        <v>0.80030980509709337</v>
      </c>
      <c r="G162" s="3">
        <v>0.80006581265064014</v>
      </c>
      <c r="H162" s="27">
        <f t="shared" si="24"/>
        <v>0.80064770704989152</v>
      </c>
      <c r="I162" s="27">
        <f t="shared" si="25"/>
        <v>8.0585487242696135E-4</v>
      </c>
      <c r="J162" s="3">
        <v>0.79603751143253065</v>
      </c>
      <c r="K162" s="3">
        <v>0.79597195038922064</v>
      </c>
      <c r="L162" s="3">
        <v>0.79883420566416152</v>
      </c>
      <c r="M162" s="28">
        <f t="shared" si="26"/>
        <v>0.79694788916197101</v>
      </c>
      <c r="N162" s="28">
        <f t="shared" si="27"/>
        <v>1.6339268718113932E-3</v>
      </c>
      <c r="O162" s="3">
        <v>0.79417001382534214</v>
      </c>
      <c r="P162" s="3">
        <v>0.79710191959835885</v>
      </c>
      <c r="Q162" s="3">
        <v>0.79536411476731694</v>
      </c>
      <c r="R162" s="29">
        <f t="shared" si="28"/>
        <v>0.79554534939700583</v>
      </c>
      <c r="S162" s="29">
        <f t="shared" si="29"/>
        <v>1.4743311563929868E-3</v>
      </c>
      <c r="T162" s="3"/>
      <c r="U162" s="3">
        <v>0.97591485412900225</v>
      </c>
      <c r="V162" s="3">
        <v>0.97698395944961647</v>
      </c>
      <c r="W162" s="3">
        <v>0.97892830713377188</v>
      </c>
      <c r="X162" s="27">
        <f t="shared" si="30"/>
        <v>0.97727570690413013</v>
      </c>
      <c r="Y162" s="27">
        <f t="shared" si="31"/>
        <v>1.527763786028523E-3</v>
      </c>
      <c r="Z162" s="3">
        <v>0.97763541099714535</v>
      </c>
      <c r="AA162" s="3">
        <v>0.97998059127028092</v>
      </c>
      <c r="AB162" s="3">
        <v>0.97883331324386669</v>
      </c>
      <c r="AC162" s="28">
        <f t="shared" si="32"/>
        <v>0.97881643850376443</v>
      </c>
      <c r="AD162" s="28">
        <f t="shared" si="33"/>
        <v>1.172681199651551E-3</v>
      </c>
      <c r="AE162" s="3">
        <v>0.98066702183869825</v>
      </c>
      <c r="AF162" s="3">
        <v>0.97888234400761953</v>
      </c>
      <c r="AG162" s="3">
        <v>0.97831767564073813</v>
      </c>
      <c r="AH162" s="29">
        <f t="shared" si="34"/>
        <v>0.97928901382901856</v>
      </c>
      <c r="AI162" s="29">
        <f t="shared" si="35"/>
        <v>1.2263328044193409E-3</v>
      </c>
    </row>
    <row r="163" spans="1:35" x14ac:dyDescent="0.3">
      <c r="A163" s="26" t="s">
        <v>76</v>
      </c>
      <c r="B163" s="26" t="s">
        <v>58</v>
      </c>
      <c r="C163" s="26">
        <v>302</v>
      </c>
      <c r="D163" s="26">
        <v>1</v>
      </c>
      <c r="E163" s="3">
        <v>2.7954818313018492E-2</v>
      </c>
      <c r="F163" s="3">
        <v>2.7707797772095089E-2</v>
      </c>
      <c r="G163" s="3">
        <v>2.7443597752042824E-2</v>
      </c>
      <c r="H163" s="27">
        <f t="shared" si="24"/>
        <v>2.7702071279052137E-2</v>
      </c>
      <c r="I163" s="27">
        <f t="shared" si="25"/>
        <v>2.5565838541498597E-4</v>
      </c>
      <c r="J163" s="3">
        <v>2.847742910511418E-2</v>
      </c>
      <c r="K163" s="3">
        <v>2.6886177095658815E-2</v>
      </c>
      <c r="L163" s="3">
        <v>2.6478379226357887E-2</v>
      </c>
      <c r="M163" s="28">
        <f t="shared" si="26"/>
        <v>2.7280661809043625E-2</v>
      </c>
      <c r="N163" s="28">
        <f t="shared" si="27"/>
        <v>1.0562971865245171E-3</v>
      </c>
      <c r="O163" s="3">
        <v>2.9241722135386502E-2</v>
      </c>
      <c r="P163" s="3">
        <v>2.7782022791096789E-2</v>
      </c>
      <c r="Q163" s="3">
        <v>2.5928308524225986E-2</v>
      </c>
      <c r="R163" s="29">
        <f t="shared" si="28"/>
        <v>2.7650684483569759E-2</v>
      </c>
      <c r="S163" s="29">
        <f t="shared" si="29"/>
        <v>1.6606067424059167E-3</v>
      </c>
      <c r="T163" s="3"/>
      <c r="U163" s="3">
        <v>1.9049666585829052E-2</v>
      </c>
      <c r="V163" s="3">
        <v>1.9827915982670096E-2</v>
      </c>
      <c r="W163" s="3">
        <v>1.9712384365637402E-2</v>
      </c>
      <c r="X163" s="27">
        <f t="shared" si="30"/>
        <v>1.9529988978045514E-2</v>
      </c>
      <c r="Y163" s="27">
        <f t="shared" si="31"/>
        <v>4.1996319955676817E-4</v>
      </c>
      <c r="Z163" s="3">
        <v>1.959630011064355E-2</v>
      </c>
      <c r="AA163" s="3">
        <v>1.8976903042361694E-2</v>
      </c>
      <c r="AB163" s="3">
        <v>2.0033282045693671E-2</v>
      </c>
      <c r="AC163" s="28">
        <f t="shared" si="32"/>
        <v>1.9535495066232974E-2</v>
      </c>
      <c r="AD163" s="28">
        <f t="shared" si="33"/>
        <v>5.3080795937843141E-4</v>
      </c>
      <c r="AE163" s="3">
        <v>1.8900770193121596E-2</v>
      </c>
      <c r="AF163" s="3">
        <v>1.9004079726262581E-2</v>
      </c>
      <c r="AG163" s="3">
        <v>2.1091688691477293E-2</v>
      </c>
      <c r="AH163" s="29">
        <f t="shared" si="34"/>
        <v>1.9665512870287158E-2</v>
      </c>
      <c r="AI163" s="29">
        <f t="shared" si="35"/>
        <v>1.2361841770626137E-3</v>
      </c>
    </row>
    <row r="164" spans="1:35" x14ac:dyDescent="0.3">
      <c r="A164" s="26" t="s">
        <v>76</v>
      </c>
      <c r="B164" s="26" t="s">
        <v>58</v>
      </c>
      <c r="C164" s="26">
        <v>302</v>
      </c>
      <c r="D164" s="26">
        <v>2</v>
      </c>
      <c r="E164" s="3">
        <v>0.17047767828504037</v>
      </c>
      <c r="F164" s="3">
        <v>0.17198239713081148</v>
      </c>
      <c r="G164" s="3">
        <v>0.17249058959731689</v>
      </c>
      <c r="H164" s="27">
        <f t="shared" si="24"/>
        <v>0.17165022167105626</v>
      </c>
      <c r="I164" s="27">
        <f t="shared" si="25"/>
        <v>1.0467609038459511E-3</v>
      </c>
      <c r="J164" s="3">
        <v>0.17548505946235518</v>
      </c>
      <c r="K164" s="3">
        <v>0.17714187251512073</v>
      </c>
      <c r="L164" s="3">
        <v>0.17468741510948055</v>
      </c>
      <c r="M164" s="28">
        <f t="shared" si="26"/>
        <v>0.17577144902898548</v>
      </c>
      <c r="N164" s="28">
        <f t="shared" si="27"/>
        <v>1.2520401458944929E-3</v>
      </c>
      <c r="O164" s="3">
        <v>0.17658826403927147</v>
      </c>
      <c r="P164" s="3">
        <v>0.17511605761054427</v>
      </c>
      <c r="Q164" s="3">
        <v>0.17870757670845716</v>
      </c>
      <c r="R164" s="29">
        <f t="shared" si="28"/>
        <v>0.17680396611942428</v>
      </c>
      <c r="S164" s="29">
        <f t="shared" si="29"/>
        <v>1.8054495003197802E-3</v>
      </c>
      <c r="T164" s="3"/>
      <c r="U164" s="3">
        <v>5.035479285168694E-3</v>
      </c>
      <c r="V164" s="3">
        <v>3.1881245677134414E-3</v>
      </c>
      <c r="W164" s="3">
        <v>1.359308500590689E-3</v>
      </c>
      <c r="X164" s="27">
        <f t="shared" si="30"/>
        <v>3.1943041178242749E-3</v>
      </c>
      <c r="Y164" s="27">
        <f t="shared" si="31"/>
        <v>1.8380931830230735E-3</v>
      </c>
      <c r="Z164" s="3">
        <v>2.7682888922109989E-3</v>
      </c>
      <c r="AA164" s="3">
        <v>1.0425056873573154E-3</v>
      </c>
      <c r="AB164" s="3">
        <v>1.1334047104398007E-3</v>
      </c>
      <c r="AC164" s="28">
        <f t="shared" si="32"/>
        <v>1.6480664300027052E-3</v>
      </c>
      <c r="AD164" s="28">
        <f t="shared" si="33"/>
        <v>9.7120514399705847E-4</v>
      </c>
      <c r="AE164" s="3">
        <v>4.3220796818011696E-4</v>
      </c>
      <c r="AF164" s="3">
        <v>2.113576266117845E-3</v>
      </c>
      <c r="AG164" s="3">
        <v>5.9063566778446157E-4</v>
      </c>
      <c r="AH164" s="29">
        <f t="shared" si="34"/>
        <v>1.0454733006941411E-3</v>
      </c>
      <c r="AI164" s="29">
        <f t="shared" si="35"/>
        <v>9.2838989253473856E-4</v>
      </c>
    </row>
    <row r="165" spans="1:35" x14ac:dyDescent="0.3">
      <c r="A165" s="26" t="s">
        <v>76</v>
      </c>
      <c r="B165" s="26" t="s">
        <v>72</v>
      </c>
      <c r="C165" s="26">
        <v>364</v>
      </c>
      <c r="D165" s="26">
        <v>0</v>
      </c>
      <c r="E165" s="3">
        <v>0.47378690848070598</v>
      </c>
      <c r="F165" s="3">
        <v>0.46654373231645535</v>
      </c>
      <c r="G165" s="3">
        <v>0.46947416343955067</v>
      </c>
      <c r="H165" s="27">
        <f t="shared" si="24"/>
        <v>0.46993493474557063</v>
      </c>
      <c r="I165" s="27">
        <f t="shared" si="25"/>
        <v>3.6435055762178612E-3</v>
      </c>
      <c r="J165" s="3">
        <v>0.46120808285727261</v>
      </c>
      <c r="K165" s="3">
        <v>0.45553203075037491</v>
      </c>
      <c r="L165" s="3">
        <v>0.46501608757141627</v>
      </c>
      <c r="M165" s="28">
        <f t="shared" si="26"/>
        <v>0.46058540039302126</v>
      </c>
      <c r="N165" s="28">
        <f t="shared" si="27"/>
        <v>4.7725919095026239E-3</v>
      </c>
      <c r="O165" s="3">
        <v>0.46560009381785789</v>
      </c>
      <c r="P165" s="3">
        <v>0.45652312440880172</v>
      </c>
      <c r="Q165" s="3">
        <v>0.45484866405018104</v>
      </c>
      <c r="R165" s="29">
        <f t="shared" si="28"/>
        <v>0.45899062742561353</v>
      </c>
      <c r="S165" s="29">
        <f t="shared" si="29"/>
        <v>5.7848715513659906E-3</v>
      </c>
      <c r="T165" s="3"/>
      <c r="U165" s="3">
        <v>0.25366315164960662</v>
      </c>
      <c r="V165" s="3">
        <v>0.24335320127685586</v>
      </c>
      <c r="W165" s="3">
        <v>0.25099541455321783</v>
      </c>
      <c r="X165" s="27">
        <f t="shared" si="30"/>
        <v>0.24933725582656011</v>
      </c>
      <c r="Y165" s="27">
        <f t="shared" si="31"/>
        <v>5.3512509700292758E-3</v>
      </c>
      <c r="Z165" s="3">
        <v>0.23881478908463424</v>
      </c>
      <c r="AA165" s="3">
        <v>0.22260485852933995</v>
      </c>
      <c r="AB165" s="3">
        <v>0.22435395929464019</v>
      </c>
      <c r="AC165" s="28">
        <f t="shared" si="32"/>
        <v>0.22859120230287147</v>
      </c>
      <c r="AD165" s="28">
        <f t="shared" si="33"/>
        <v>8.8969732710045546E-3</v>
      </c>
      <c r="AE165" s="3">
        <v>0.2289974042550561</v>
      </c>
      <c r="AF165" s="3">
        <v>0.22812872428958844</v>
      </c>
      <c r="AG165" s="3">
        <v>0.22810134828199249</v>
      </c>
      <c r="AH165" s="29">
        <f t="shared" si="34"/>
        <v>0.22840915894221234</v>
      </c>
      <c r="AI165" s="29">
        <f t="shared" si="35"/>
        <v>5.0961924268021924E-4</v>
      </c>
    </row>
    <row r="166" spans="1:35" x14ac:dyDescent="0.3">
      <c r="A166" s="26" t="s">
        <v>76</v>
      </c>
      <c r="B166" s="26" t="s">
        <v>72</v>
      </c>
      <c r="C166" s="26">
        <v>364</v>
      </c>
      <c r="D166" s="26">
        <v>1</v>
      </c>
      <c r="E166" s="3">
        <v>7.7834698099429278E-2</v>
      </c>
      <c r="F166" s="3">
        <v>7.4848313992131821E-2</v>
      </c>
      <c r="G166" s="3">
        <v>7.6678334287285016E-2</v>
      </c>
      <c r="H166" s="27">
        <f t="shared" si="24"/>
        <v>7.6453782126282038E-2</v>
      </c>
      <c r="I166" s="27">
        <f t="shared" si="25"/>
        <v>1.5058021994398992E-3</v>
      </c>
      <c r="J166" s="3">
        <v>7.1591890793216081E-2</v>
      </c>
      <c r="K166" s="3">
        <v>7.4729626415222086E-2</v>
      </c>
      <c r="L166" s="3">
        <v>7.6401349657768278E-2</v>
      </c>
      <c r="M166" s="28">
        <f t="shared" si="26"/>
        <v>7.4240955622068824E-2</v>
      </c>
      <c r="N166" s="28">
        <f t="shared" si="27"/>
        <v>2.4416844596539724E-3</v>
      </c>
      <c r="O166" s="3">
        <v>6.7107962759119552E-2</v>
      </c>
      <c r="P166" s="3">
        <v>8.2417600022974144E-2</v>
      </c>
      <c r="Q166" s="3">
        <v>7.7675354070322833E-2</v>
      </c>
      <c r="R166" s="29">
        <f t="shared" si="28"/>
        <v>7.573363895080551E-2</v>
      </c>
      <c r="S166" s="29">
        <f t="shared" si="29"/>
        <v>7.8373427570652358E-3</v>
      </c>
      <c r="T166" s="3"/>
      <c r="U166" s="3">
        <v>0.41327701885264589</v>
      </c>
      <c r="V166" s="3">
        <v>0.41741534611497572</v>
      </c>
      <c r="W166" s="3">
        <v>0.4223446429946856</v>
      </c>
      <c r="X166" s="27">
        <f t="shared" si="30"/>
        <v>0.4176790026541024</v>
      </c>
      <c r="Y166" s="27">
        <f t="shared" si="31"/>
        <v>4.5395581253348371E-3</v>
      </c>
      <c r="Z166" s="3">
        <v>0.42237996225983226</v>
      </c>
      <c r="AA166" s="3">
        <v>0.4353836725341606</v>
      </c>
      <c r="AB166" s="3">
        <v>0.432894716569729</v>
      </c>
      <c r="AC166" s="28">
        <f t="shared" si="32"/>
        <v>0.43021945045457394</v>
      </c>
      <c r="AD166" s="28">
        <f t="shared" si="33"/>
        <v>6.9023117007884155E-3</v>
      </c>
      <c r="AE166" s="3">
        <v>0.42824148054282896</v>
      </c>
      <c r="AF166" s="3">
        <v>0.43984793343844447</v>
      </c>
      <c r="AG166" s="3">
        <v>0.43262016050032126</v>
      </c>
      <c r="AH166" s="29">
        <f t="shared" si="34"/>
        <v>0.43356985816053156</v>
      </c>
      <c r="AI166" s="29">
        <f t="shared" si="35"/>
        <v>5.8612184261373629E-3</v>
      </c>
    </row>
    <row r="167" spans="1:35" x14ac:dyDescent="0.3">
      <c r="A167" s="26" t="s">
        <v>76</v>
      </c>
      <c r="B167" s="26" t="s">
        <v>72</v>
      </c>
      <c r="C167" s="26">
        <v>364</v>
      </c>
      <c r="D167" s="26">
        <v>2</v>
      </c>
      <c r="E167" s="3">
        <v>0.21040239536741875</v>
      </c>
      <c r="F167" s="3">
        <v>0.21549031184330866</v>
      </c>
      <c r="G167" s="3">
        <v>0.21380882968390036</v>
      </c>
      <c r="H167" s="27">
        <f t="shared" si="24"/>
        <v>0.21323384563154257</v>
      </c>
      <c r="I167" s="27">
        <f t="shared" si="25"/>
        <v>2.5922342702304735E-3</v>
      </c>
      <c r="J167" s="3">
        <v>0.22282707431176976</v>
      </c>
      <c r="K167" s="3">
        <v>0.22353080295530828</v>
      </c>
      <c r="L167" s="3">
        <v>0.21512211794107516</v>
      </c>
      <c r="M167" s="28">
        <f t="shared" si="26"/>
        <v>0.22049333173605104</v>
      </c>
      <c r="N167" s="28">
        <f t="shared" si="27"/>
        <v>4.6648967538884213E-3</v>
      </c>
      <c r="O167" s="3">
        <v>0.22163429021918113</v>
      </c>
      <c r="P167" s="3">
        <v>0.22073863822793335</v>
      </c>
      <c r="Q167" s="3">
        <v>0.21905985795829189</v>
      </c>
      <c r="R167" s="29">
        <f t="shared" si="28"/>
        <v>0.22047759546846879</v>
      </c>
      <c r="S167" s="29">
        <f t="shared" si="29"/>
        <v>1.3069173111480616E-3</v>
      </c>
      <c r="T167" s="3"/>
      <c r="U167" s="3">
        <v>0.26787942030161482</v>
      </c>
      <c r="V167" s="3">
        <v>0.26954874664926165</v>
      </c>
      <c r="W167" s="3">
        <v>0.26404310462110897</v>
      </c>
      <c r="X167" s="27">
        <f t="shared" si="30"/>
        <v>0.26715709052399511</v>
      </c>
      <c r="Y167" s="27">
        <f t="shared" si="31"/>
        <v>2.8230026153490107E-3</v>
      </c>
      <c r="Z167" s="3">
        <v>0.26955898712487503</v>
      </c>
      <c r="AA167" s="3">
        <v>0.27646501731239964</v>
      </c>
      <c r="AB167" s="3">
        <v>0.27688948683851994</v>
      </c>
      <c r="AC167" s="28">
        <f t="shared" si="32"/>
        <v>0.2743044970919315</v>
      </c>
      <c r="AD167" s="28">
        <f t="shared" si="33"/>
        <v>4.1152086496586892E-3</v>
      </c>
      <c r="AE167" s="3">
        <v>0.27770379575242454</v>
      </c>
      <c r="AF167" s="3">
        <v>0.24520076665964419</v>
      </c>
      <c r="AG167" s="3">
        <v>0.27776248566354322</v>
      </c>
      <c r="AH167" s="29">
        <f t="shared" si="34"/>
        <v>0.26688901602520398</v>
      </c>
      <c r="AI167" s="29">
        <f t="shared" si="35"/>
        <v>1.878259783771791E-2</v>
      </c>
    </row>
    <row r="168" spans="1:35" x14ac:dyDescent="0.3">
      <c r="A168" s="26" t="s">
        <v>76</v>
      </c>
      <c r="B168" s="26" t="s">
        <v>72</v>
      </c>
      <c r="C168" s="26">
        <v>364</v>
      </c>
      <c r="D168" s="26">
        <v>3</v>
      </c>
      <c r="E168" s="3">
        <v>7.0787445548891825E-2</v>
      </c>
      <c r="F168" s="3">
        <v>7.0950877864549539E-2</v>
      </c>
      <c r="G168" s="3">
        <v>7.3141989003802518E-2</v>
      </c>
      <c r="H168" s="27">
        <f t="shared" si="24"/>
        <v>7.1626770805747961E-2</v>
      </c>
      <c r="I168" s="27">
        <f t="shared" si="25"/>
        <v>1.3147593586801678E-3</v>
      </c>
      <c r="J168" s="3">
        <v>7.0972062089880286E-2</v>
      </c>
      <c r="K168" s="3">
        <v>7.3047025976506433E-2</v>
      </c>
      <c r="L168" s="3">
        <v>7.5877662301176915E-2</v>
      </c>
      <c r="M168" s="28">
        <f t="shared" si="26"/>
        <v>7.3298916789187873E-2</v>
      </c>
      <c r="N168" s="28">
        <f t="shared" si="27"/>
        <v>2.4624814911798571E-3</v>
      </c>
      <c r="O168" s="3">
        <v>7.1223329107868383E-2</v>
      </c>
      <c r="P168" s="3">
        <v>7.1612246430379028E-2</v>
      </c>
      <c r="Q168" s="3">
        <v>7.246446505156269E-2</v>
      </c>
      <c r="R168" s="29">
        <f t="shared" si="28"/>
        <v>7.1766680196603372E-2</v>
      </c>
      <c r="S168" s="29">
        <f t="shared" si="29"/>
        <v>6.3481646859164353E-4</v>
      </c>
      <c r="T168" s="3"/>
      <c r="U168" s="3">
        <v>4.9269656465570411E-2</v>
      </c>
      <c r="V168" s="3">
        <v>5.40136057486163E-2</v>
      </c>
      <c r="W168" s="3">
        <v>5.1805493556799462E-2</v>
      </c>
      <c r="X168" s="27">
        <f t="shared" si="30"/>
        <v>5.1696251923662062E-2</v>
      </c>
      <c r="Y168" s="27">
        <f t="shared" si="31"/>
        <v>2.3738605689542507E-3</v>
      </c>
      <c r="Z168" s="3">
        <v>5.2333173704641398E-2</v>
      </c>
      <c r="AA168" s="3">
        <v>5.3447664120135581E-2</v>
      </c>
      <c r="AB168" s="3">
        <v>5.7016107263482024E-2</v>
      </c>
      <c r="AC168" s="28">
        <f t="shared" si="32"/>
        <v>5.4265648362753001E-2</v>
      </c>
      <c r="AD168" s="28">
        <f t="shared" si="33"/>
        <v>2.4462809211140755E-3</v>
      </c>
      <c r="AE168" s="3">
        <v>5.4667900663563633E-2</v>
      </c>
      <c r="AF168" s="3">
        <v>6.0238883029134542E-2</v>
      </c>
      <c r="AG168" s="3">
        <v>5.2486231845953982E-2</v>
      </c>
      <c r="AH168" s="29">
        <f t="shared" si="34"/>
        <v>5.5797671846217388E-2</v>
      </c>
      <c r="AI168" s="29">
        <f t="shared" si="35"/>
        <v>3.9978978583605513E-3</v>
      </c>
    </row>
    <row r="169" spans="1:35" x14ac:dyDescent="0.3">
      <c r="A169" s="26" t="s">
        <v>76</v>
      </c>
      <c r="B169" s="26" t="s">
        <v>72</v>
      </c>
      <c r="C169" s="26">
        <v>364</v>
      </c>
      <c r="D169" s="26">
        <v>4</v>
      </c>
      <c r="E169" s="3">
        <v>0.10103703190431594</v>
      </c>
      <c r="F169" s="3">
        <v>0.10248778300691082</v>
      </c>
      <c r="G169" s="3">
        <v>0.10206769135953743</v>
      </c>
      <c r="H169" s="27">
        <f t="shared" si="24"/>
        <v>0.10186416875692139</v>
      </c>
      <c r="I169" s="27">
        <f t="shared" si="25"/>
        <v>7.4648226887968742E-4</v>
      </c>
      <c r="J169" s="3">
        <v>0.10249836011849253</v>
      </c>
      <c r="K169" s="3">
        <v>0.10427177506192042</v>
      </c>
      <c r="L169" s="3">
        <v>0.10307006944649445</v>
      </c>
      <c r="M169" s="28">
        <f t="shared" si="26"/>
        <v>0.10328006820896914</v>
      </c>
      <c r="N169" s="28">
        <f t="shared" si="27"/>
        <v>9.0516559290221179E-4</v>
      </c>
      <c r="O169" s="3">
        <v>0.10553642295605471</v>
      </c>
      <c r="P169" s="3">
        <v>0.10499895866148375</v>
      </c>
      <c r="Q169" s="3">
        <v>0.10605786267981539</v>
      </c>
      <c r="R169" s="29">
        <f t="shared" si="28"/>
        <v>0.10553108143245128</v>
      </c>
      <c r="S169" s="29">
        <f t="shared" si="29"/>
        <v>5.2947221732167272E-4</v>
      </c>
      <c r="T169" s="3"/>
      <c r="U169" s="3">
        <v>1.022664158691133E-2</v>
      </c>
      <c r="V169" s="3">
        <v>8.2144650786688516E-3</v>
      </c>
      <c r="W169" s="3">
        <v>6.7721755711833706E-3</v>
      </c>
      <c r="X169" s="27">
        <f t="shared" si="30"/>
        <v>8.404427412254516E-3</v>
      </c>
      <c r="Y169" s="27">
        <f t="shared" si="31"/>
        <v>1.7350498925364753E-3</v>
      </c>
      <c r="Z169" s="3">
        <v>7.7532472290199736E-3</v>
      </c>
      <c r="AA169" s="3">
        <v>8.8365327559449917E-3</v>
      </c>
      <c r="AB169" s="3">
        <v>8.2790377192033162E-3</v>
      </c>
      <c r="AC169" s="28">
        <f t="shared" si="32"/>
        <v>8.2896059013894269E-3</v>
      </c>
      <c r="AD169" s="28">
        <f t="shared" si="33"/>
        <v>5.417200827616996E-4</v>
      </c>
      <c r="AE169" s="3">
        <v>6.3856484713820461E-3</v>
      </c>
      <c r="AF169" s="3">
        <v>1.5354646667866907E-2</v>
      </c>
      <c r="AG169" s="3">
        <v>4.9017384473045572E-3</v>
      </c>
      <c r="AH169" s="29">
        <f t="shared" si="34"/>
        <v>8.8806778621845026E-3</v>
      </c>
      <c r="AI169" s="29">
        <f t="shared" si="35"/>
        <v>5.6555018621339929E-3</v>
      </c>
    </row>
    <row r="170" spans="1:35" x14ac:dyDescent="0.3">
      <c r="A170" s="26" t="s">
        <v>76</v>
      </c>
      <c r="B170" s="26" t="s">
        <v>72</v>
      </c>
      <c r="C170" s="26">
        <v>364</v>
      </c>
      <c r="D170" s="26">
        <v>5</v>
      </c>
      <c r="E170" s="3">
        <v>2.434833037002088E-2</v>
      </c>
      <c r="F170" s="3">
        <v>2.5702306817323523E-2</v>
      </c>
      <c r="G170" s="3">
        <v>2.5644293325874444E-2</v>
      </c>
      <c r="H170" s="27">
        <f t="shared" si="24"/>
        <v>2.5231643504406282E-2</v>
      </c>
      <c r="I170" s="27">
        <f t="shared" si="25"/>
        <v>7.6552136569193866E-4</v>
      </c>
      <c r="J170" s="3">
        <v>2.6932905604933225E-2</v>
      </c>
      <c r="K170" s="3">
        <v>2.622653401871167E-2</v>
      </c>
      <c r="L170" s="3">
        <v>2.6489905652402015E-2</v>
      </c>
      <c r="M170" s="28">
        <f t="shared" si="26"/>
        <v>2.6549781758682306E-2</v>
      </c>
      <c r="N170" s="28">
        <f t="shared" si="27"/>
        <v>3.5697207948627455E-4</v>
      </c>
      <c r="O170" s="3">
        <v>2.7418011152580149E-2</v>
      </c>
      <c r="P170" s="3">
        <v>2.7934350019239405E-2</v>
      </c>
      <c r="Q170" s="3">
        <v>2.704826583335115E-2</v>
      </c>
      <c r="R170" s="29">
        <f t="shared" si="28"/>
        <v>2.7466875668390234E-2</v>
      </c>
      <c r="S170" s="29">
        <f t="shared" si="29"/>
        <v>4.4505853749740435E-4</v>
      </c>
      <c r="T170" s="3"/>
      <c r="U170" s="3">
        <v>2.7280032024468641E-3</v>
      </c>
      <c r="V170" s="3">
        <v>-4.5998615211629727E-4</v>
      </c>
      <c r="W170" s="3">
        <v>1.9451655885474673E-3</v>
      </c>
      <c r="X170" s="27">
        <f t="shared" si="30"/>
        <v>1.4043942129593446E-3</v>
      </c>
      <c r="Y170" s="27">
        <f t="shared" si="31"/>
        <v>1.6613681987126191E-3</v>
      </c>
      <c r="Z170" s="3">
        <v>4.3210605983144126E-3</v>
      </c>
      <c r="AA170" s="3">
        <v>2.0752550711599475E-3</v>
      </c>
      <c r="AB170" s="3">
        <v>5.5313525604500384E-4</v>
      </c>
      <c r="AC170" s="28">
        <f t="shared" si="32"/>
        <v>2.3164836418397877E-3</v>
      </c>
      <c r="AD170" s="28">
        <f t="shared" si="33"/>
        <v>1.8955101592218356E-3</v>
      </c>
      <c r="AE170" s="3">
        <v>2.8249776090221927E-3</v>
      </c>
      <c r="AF170" s="3">
        <v>3.0282109467696114E-3</v>
      </c>
      <c r="AG170" s="3">
        <v>2.3087645317677848E-3</v>
      </c>
      <c r="AH170" s="29">
        <f t="shared" si="34"/>
        <v>2.7206510291865292E-3</v>
      </c>
      <c r="AI170" s="29">
        <f t="shared" si="35"/>
        <v>3.708959590773407E-4</v>
      </c>
    </row>
    <row r="171" spans="1:35" x14ac:dyDescent="0.3">
      <c r="A171" s="26" t="s">
        <v>76</v>
      </c>
      <c r="B171" s="26" t="s">
        <v>72</v>
      </c>
      <c r="C171" s="26">
        <v>364</v>
      </c>
      <c r="D171" s="26">
        <v>6</v>
      </c>
      <c r="E171" s="3">
        <v>3.6243753881975753E-2</v>
      </c>
      <c r="F171" s="3">
        <v>3.6558531026226859E-2</v>
      </c>
      <c r="G171" s="3">
        <v>3.5192330994764286E-2</v>
      </c>
      <c r="H171" s="27">
        <f t="shared" si="24"/>
        <v>3.5998205300988968E-2</v>
      </c>
      <c r="I171" s="27">
        <f t="shared" si="25"/>
        <v>7.1543428119608078E-4</v>
      </c>
      <c r="J171" s="3">
        <v>3.674183052328385E-2</v>
      </c>
      <c r="K171" s="3">
        <v>3.5049080352445985E-2</v>
      </c>
      <c r="L171" s="3">
        <v>3.521731227342579E-2</v>
      </c>
      <c r="M171" s="28">
        <f t="shared" si="26"/>
        <v>3.5669407716385208E-2</v>
      </c>
      <c r="N171" s="28">
        <f t="shared" si="27"/>
        <v>9.3254678294250187E-4</v>
      </c>
      <c r="O171" s="3">
        <v>3.5104772062772946E-2</v>
      </c>
      <c r="P171" s="3">
        <v>2.990228727411379E-2</v>
      </c>
      <c r="Q171" s="3">
        <v>3.7117304484899923E-2</v>
      </c>
      <c r="R171" s="29">
        <f t="shared" si="28"/>
        <v>3.4041454607262218E-2</v>
      </c>
      <c r="S171" s="29">
        <f t="shared" si="29"/>
        <v>3.7231843019625522E-3</v>
      </c>
      <c r="T171" s="3"/>
      <c r="U171" s="3">
        <v>1.2344572677746807E-3</v>
      </c>
      <c r="V171" s="3">
        <v>3.485783037446258E-4</v>
      </c>
      <c r="W171" s="3">
        <v>-5.3194627170488054E-4</v>
      </c>
      <c r="X171" s="27">
        <f t="shared" si="30"/>
        <v>3.5036309993814198E-4</v>
      </c>
      <c r="Y171" s="27">
        <f t="shared" si="31"/>
        <v>8.8320312227401561E-4</v>
      </c>
      <c r="Z171" s="3">
        <v>3.8656700916668155E-3</v>
      </c>
      <c r="AA171" s="3">
        <v>6.0408243664401362E-4</v>
      </c>
      <c r="AB171" s="3">
        <v>-2.6104901201553263E-4</v>
      </c>
      <c r="AC171" s="28">
        <f t="shared" si="32"/>
        <v>1.4029011720984323E-3</v>
      </c>
      <c r="AD171" s="28">
        <f t="shared" si="33"/>
        <v>2.1762435914343225E-3</v>
      </c>
      <c r="AE171" s="3">
        <v>3.7552680810502701E-4</v>
      </c>
      <c r="AF171" s="3">
        <v>2.4197188570531541E-3</v>
      </c>
      <c r="AG171" s="3">
        <v>8.9634201310779605E-4</v>
      </c>
      <c r="AH171" s="29">
        <f t="shared" si="34"/>
        <v>1.230529226088659E-3</v>
      </c>
      <c r="AI171" s="29">
        <f t="shared" si="35"/>
        <v>1.062281084852603E-3</v>
      </c>
    </row>
    <row r="172" spans="1:35" x14ac:dyDescent="0.3">
      <c r="A172" s="26" t="s">
        <v>76</v>
      </c>
      <c r="B172" s="26" t="s">
        <v>72</v>
      </c>
      <c r="C172" s="26">
        <v>364</v>
      </c>
      <c r="D172" s="26">
        <v>7</v>
      </c>
      <c r="E172" s="3">
        <v>2.151273848271911E-3</v>
      </c>
      <c r="F172" s="3">
        <v>2.6970537608107907E-3</v>
      </c>
      <c r="G172" s="3">
        <v>3.8510644266832243E-4</v>
      </c>
      <c r="H172" s="27">
        <f t="shared" si="24"/>
        <v>1.7444780172503416E-3</v>
      </c>
      <c r="I172" s="27">
        <f t="shared" si="25"/>
        <v>1.208464826368122E-3</v>
      </c>
      <c r="J172" s="3">
        <v>2.1896535884322883E-3</v>
      </c>
      <c r="K172" s="3">
        <v>3.1002243663609259E-3</v>
      </c>
      <c r="L172" s="3">
        <v>7.3895760454075832E-4</v>
      </c>
      <c r="M172" s="28">
        <f t="shared" si="26"/>
        <v>2.0096118531113243E-3</v>
      </c>
      <c r="N172" s="28">
        <f t="shared" si="27"/>
        <v>1.1908847341209026E-3</v>
      </c>
      <c r="O172" s="3">
        <v>4.7789944545735463E-3</v>
      </c>
      <c r="P172" s="3">
        <v>4.6095840610283914E-3</v>
      </c>
      <c r="Q172" s="3">
        <v>1.581510711230482E-3</v>
      </c>
      <c r="R172" s="29">
        <f t="shared" si="28"/>
        <v>3.6566964089441399E-3</v>
      </c>
      <c r="S172" s="29">
        <f t="shared" si="29"/>
        <v>1.7991586173422209E-3</v>
      </c>
      <c r="T172" s="3"/>
      <c r="U172" s="3">
        <v>3.4936401419146578E-4</v>
      </c>
      <c r="V172" s="3">
        <v>1.13401629282484E-3</v>
      </c>
      <c r="W172" s="3">
        <v>1.3772266364350002E-4</v>
      </c>
      <c r="X172" s="27">
        <f t="shared" si="30"/>
        <v>5.403676568866019E-4</v>
      </c>
      <c r="Y172" s="27">
        <f t="shared" si="31"/>
        <v>5.2489241043183294E-4</v>
      </c>
      <c r="Z172" s="3">
        <v>1.0779929998820951E-3</v>
      </c>
      <c r="AA172" s="3">
        <v>9.5152885899516589E-4</v>
      </c>
      <c r="AB172" s="3">
        <v>-2.9326072312048997E-4</v>
      </c>
      <c r="AC172" s="28">
        <f t="shared" si="32"/>
        <v>5.7875371191892376E-4</v>
      </c>
      <c r="AD172" s="28">
        <f t="shared" si="33"/>
        <v>7.5782925248396029E-4</v>
      </c>
      <c r="AE172" s="3">
        <v>8.5620673509340627E-4</v>
      </c>
      <c r="AF172" s="3">
        <v>1.4453174650146984E-3</v>
      </c>
      <c r="AG172" s="3">
        <v>5.0867986645500762E-4</v>
      </c>
      <c r="AH172" s="29">
        <f t="shared" si="34"/>
        <v>9.3673468885437084E-4</v>
      </c>
      <c r="AI172" s="29">
        <f t="shared" si="35"/>
        <v>4.7348290493069776E-4</v>
      </c>
    </row>
    <row r="173" spans="1:35" x14ac:dyDescent="0.3">
      <c r="A173" s="26" t="s">
        <v>76</v>
      </c>
      <c r="B173" s="26" t="s">
        <v>72</v>
      </c>
      <c r="C173" s="26">
        <v>364</v>
      </c>
      <c r="D173" s="26">
        <v>8</v>
      </c>
      <c r="E173" s="3">
        <v>3.4081624989696904E-3</v>
      </c>
      <c r="F173" s="3">
        <v>4.7210893722826105E-3</v>
      </c>
      <c r="G173" s="3">
        <v>3.607261462617078E-3</v>
      </c>
      <c r="H173" s="27">
        <f t="shared" si="24"/>
        <v>3.9121711112897924E-3</v>
      </c>
      <c r="I173" s="27">
        <f t="shared" si="25"/>
        <v>7.075815600035793E-4</v>
      </c>
      <c r="J173" s="3">
        <v>5.0381401127195056E-3</v>
      </c>
      <c r="K173" s="3">
        <v>4.5129001031493053E-3</v>
      </c>
      <c r="L173" s="3">
        <v>2.066537551700384E-3</v>
      </c>
      <c r="M173" s="28">
        <f t="shared" si="26"/>
        <v>3.8725259225230648E-3</v>
      </c>
      <c r="N173" s="28">
        <f t="shared" si="27"/>
        <v>1.585927099072778E-3</v>
      </c>
      <c r="O173" s="3">
        <v>1.5961234699917919E-3</v>
      </c>
      <c r="P173" s="3">
        <v>1.2632108940463895E-3</v>
      </c>
      <c r="Q173" s="3">
        <v>4.1467151603446807E-3</v>
      </c>
      <c r="R173" s="29">
        <f t="shared" si="28"/>
        <v>2.3353498414609539E-3</v>
      </c>
      <c r="S173" s="29">
        <f t="shared" si="29"/>
        <v>1.5774951456808699E-3</v>
      </c>
      <c r="T173" s="3"/>
      <c r="U173" s="3">
        <v>1.3722866592379571E-3</v>
      </c>
      <c r="V173" s="3">
        <v>6.4320266871683409E-3</v>
      </c>
      <c r="W173" s="3">
        <v>2.4882267225186361E-3</v>
      </c>
      <c r="X173" s="27">
        <f t="shared" si="30"/>
        <v>3.430846689641645E-3</v>
      </c>
      <c r="Y173" s="27">
        <f t="shared" si="31"/>
        <v>2.6583155548908178E-3</v>
      </c>
      <c r="Z173" s="3">
        <v>-1.0488309286619014E-4</v>
      </c>
      <c r="AA173" s="3">
        <v>-3.6861161877970702E-4</v>
      </c>
      <c r="AB173" s="3">
        <v>5.6786679351664854E-4</v>
      </c>
      <c r="AC173" s="28">
        <f t="shared" si="32"/>
        <v>3.1457360623583798E-5</v>
      </c>
      <c r="AD173" s="28">
        <f t="shared" si="33"/>
        <v>4.8289698033599637E-4</v>
      </c>
      <c r="AE173" s="3">
        <v>-5.2940837475942671E-5</v>
      </c>
      <c r="AF173" s="3">
        <v>4.3357986464838683E-3</v>
      </c>
      <c r="AG173" s="3">
        <v>4.1424884955375757E-4</v>
      </c>
      <c r="AH173" s="29">
        <f t="shared" si="34"/>
        <v>1.5657022195205612E-3</v>
      </c>
      <c r="AI173" s="29">
        <f t="shared" si="35"/>
        <v>2.4103199397430388E-3</v>
      </c>
    </row>
    <row r="174" spans="1:35" x14ac:dyDescent="0.3">
      <c r="A174" s="26" t="s">
        <v>76</v>
      </c>
      <c r="B174" s="26" t="s">
        <v>72</v>
      </c>
      <c r="C174" s="26">
        <v>438</v>
      </c>
      <c r="D174" s="26">
        <v>0</v>
      </c>
      <c r="E174" s="3">
        <v>0.47901035851076362</v>
      </c>
      <c r="F174" s="3">
        <v>0.46941006883763758</v>
      </c>
      <c r="G174" s="3">
        <v>0.46690532128602885</v>
      </c>
      <c r="H174" s="27">
        <f t="shared" si="24"/>
        <v>0.47177524954480998</v>
      </c>
      <c r="I174" s="27">
        <f t="shared" si="25"/>
        <v>6.3897215421518296E-3</v>
      </c>
      <c r="J174" s="3">
        <v>0.45506184937679584</v>
      </c>
      <c r="K174" s="3">
        <v>0.43844362439131174</v>
      </c>
      <c r="L174" s="3">
        <v>0.4556093921624354</v>
      </c>
      <c r="M174" s="28">
        <f t="shared" si="26"/>
        <v>0.44970495531018101</v>
      </c>
      <c r="N174" s="28">
        <f t="shared" si="27"/>
        <v>9.7564405048017871E-3</v>
      </c>
      <c r="O174" s="3">
        <v>0.46407233969280781</v>
      </c>
      <c r="P174" s="3">
        <v>0.4474671996451226</v>
      </c>
      <c r="Q174" s="3">
        <v>0.46048692171952571</v>
      </c>
      <c r="R174" s="29">
        <f t="shared" si="28"/>
        <v>0.45734215368581871</v>
      </c>
      <c r="S174" s="29">
        <f t="shared" si="29"/>
        <v>8.7378397496279837E-3</v>
      </c>
      <c r="T174" s="3"/>
      <c r="U174" s="3">
        <v>0.2515380528287724</v>
      </c>
      <c r="V174" s="3">
        <v>0.24779598518132065</v>
      </c>
      <c r="W174" s="3">
        <v>0.25154287031599715</v>
      </c>
      <c r="X174" s="27">
        <f t="shared" si="30"/>
        <v>0.25029230277536341</v>
      </c>
      <c r="Y174" s="27">
        <f t="shared" si="31"/>
        <v>2.1618757942563033E-3</v>
      </c>
      <c r="Z174" s="3">
        <v>0.22036018680426306</v>
      </c>
      <c r="AA174" s="3">
        <v>0.2232302742657821</v>
      </c>
      <c r="AB174" s="3">
        <v>0.21972972418981293</v>
      </c>
      <c r="AC174" s="28">
        <f t="shared" si="32"/>
        <v>0.22110672841995271</v>
      </c>
      <c r="AD174" s="28">
        <f t="shared" si="33"/>
        <v>1.8658660178478264E-3</v>
      </c>
      <c r="AE174" s="3">
        <v>0.22198916673228422</v>
      </c>
      <c r="AF174" s="3">
        <v>0.23876943081376634</v>
      </c>
      <c r="AG174" s="3">
        <v>0.22308378601406995</v>
      </c>
      <c r="AH174" s="29">
        <f t="shared" si="34"/>
        <v>0.22794746118670683</v>
      </c>
      <c r="AI174" s="29">
        <f t="shared" si="35"/>
        <v>9.3880678416681171E-3</v>
      </c>
    </row>
    <row r="175" spans="1:35" x14ac:dyDescent="0.3">
      <c r="A175" s="26" t="s">
        <v>76</v>
      </c>
      <c r="B175" s="26" t="s">
        <v>72</v>
      </c>
      <c r="C175" s="26">
        <v>438</v>
      </c>
      <c r="D175" s="26">
        <v>1</v>
      </c>
      <c r="E175" s="3">
        <v>8.3834315251469241E-2</v>
      </c>
      <c r="F175" s="3">
        <v>8.3859359028179301E-2</v>
      </c>
      <c r="G175" s="3">
        <v>8.7161191774626307E-2</v>
      </c>
      <c r="H175" s="27">
        <f t="shared" si="24"/>
        <v>8.495162201809163E-2</v>
      </c>
      <c r="I175" s="27">
        <f t="shared" si="25"/>
        <v>1.9135845106586107E-3</v>
      </c>
      <c r="J175" s="3">
        <v>8.7468930594072347E-2</v>
      </c>
      <c r="K175" s="3">
        <v>8.7794117764229726E-2</v>
      </c>
      <c r="L175" s="3">
        <v>8.6719694939763448E-2</v>
      </c>
      <c r="M175" s="28">
        <f t="shared" si="26"/>
        <v>8.7327581099355178E-2</v>
      </c>
      <c r="N175" s="28">
        <f t="shared" si="27"/>
        <v>5.5098172490212777E-4</v>
      </c>
      <c r="O175" s="3">
        <v>9.041236888793143E-2</v>
      </c>
      <c r="P175" s="3">
        <v>8.7288381477791332E-2</v>
      </c>
      <c r="Q175" s="3">
        <v>8.7235484886239209E-2</v>
      </c>
      <c r="R175" s="29">
        <f t="shared" si="28"/>
        <v>8.8312078417320652E-2</v>
      </c>
      <c r="S175" s="29">
        <f t="shared" si="29"/>
        <v>1.8190971821354883E-3</v>
      </c>
      <c r="T175" s="3"/>
      <c r="U175" s="3">
        <v>0.41762595713084427</v>
      </c>
      <c r="V175" s="3">
        <v>0.42161317894737554</v>
      </c>
      <c r="W175" s="3">
        <v>0.42009615665800698</v>
      </c>
      <c r="X175" s="27">
        <f t="shared" si="30"/>
        <v>0.41977843091207562</v>
      </c>
      <c r="Y175" s="27">
        <f t="shared" si="31"/>
        <v>2.0125100473728013E-3</v>
      </c>
      <c r="Z175" s="3">
        <v>0.42869456465842165</v>
      </c>
      <c r="AA175" s="3">
        <v>0.43468322051680708</v>
      </c>
      <c r="AB175" s="3">
        <v>0.42938792258867325</v>
      </c>
      <c r="AC175" s="28">
        <f t="shared" si="32"/>
        <v>0.43092190258796731</v>
      </c>
      <c r="AD175" s="28">
        <f t="shared" si="33"/>
        <v>3.2757931446016565E-3</v>
      </c>
      <c r="AE175" s="3">
        <v>0.43529968081244719</v>
      </c>
      <c r="AF175" s="3">
        <v>0.42676029486411909</v>
      </c>
      <c r="AG175" s="3">
        <v>0.43728587056628104</v>
      </c>
      <c r="AH175" s="29">
        <f t="shared" si="34"/>
        <v>0.43311528208094913</v>
      </c>
      <c r="AI175" s="29">
        <f t="shared" si="35"/>
        <v>5.5924622778444656E-3</v>
      </c>
    </row>
    <row r="176" spans="1:35" x14ac:dyDescent="0.3">
      <c r="A176" s="26" t="s">
        <v>76</v>
      </c>
      <c r="B176" s="26" t="s">
        <v>72</v>
      </c>
      <c r="C176" s="26">
        <v>438</v>
      </c>
      <c r="D176" s="26">
        <v>2</v>
      </c>
      <c r="E176" s="3">
        <v>0.20701195728607746</v>
      </c>
      <c r="F176" s="3">
        <v>0.20514073098226743</v>
      </c>
      <c r="G176" s="3">
        <v>0.20666896573513649</v>
      </c>
      <c r="H176" s="27">
        <f t="shared" si="24"/>
        <v>0.20627388466782715</v>
      </c>
      <c r="I176" s="27">
        <f t="shared" si="25"/>
        <v>9.9621220496808375E-4</v>
      </c>
      <c r="J176" s="3">
        <v>0.21562180602411957</v>
      </c>
      <c r="K176" s="3">
        <v>0.22253346753320891</v>
      </c>
      <c r="L176" s="3">
        <v>0.21304876487853361</v>
      </c>
      <c r="M176" s="28">
        <f t="shared" si="26"/>
        <v>0.21706801281195401</v>
      </c>
      <c r="N176" s="28">
        <f t="shared" si="27"/>
        <v>4.9049497109333352E-3</v>
      </c>
      <c r="O176" s="3">
        <v>0.2102995029916401</v>
      </c>
      <c r="P176" s="3">
        <v>0.21328522060738667</v>
      </c>
      <c r="Q176" s="3">
        <v>0.21469415485147206</v>
      </c>
      <c r="R176" s="29">
        <f t="shared" si="28"/>
        <v>0.21275962615016628</v>
      </c>
      <c r="S176" s="29">
        <f t="shared" si="29"/>
        <v>2.2439760231287484E-3</v>
      </c>
      <c r="T176" s="3"/>
      <c r="U176" s="3">
        <v>0.26435092156862994</v>
      </c>
      <c r="V176" s="3">
        <v>0.26666678770953733</v>
      </c>
      <c r="W176" s="3">
        <v>0.26785018589909554</v>
      </c>
      <c r="X176" s="27">
        <f t="shared" si="30"/>
        <v>0.26628929839242094</v>
      </c>
      <c r="Y176" s="27">
        <f t="shared" si="31"/>
        <v>1.7799118944543213E-3</v>
      </c>
      <c r="Z176" s="3">
        <v>0.28350592397121605</v>
      </c>
      <c r="AA176" s="3">
        <v>0.27469321019865778</v>
      </c>
      <c r="AB176" s="3">
        <v>0.28295855604199943</v>
      </c>
      <c r="AC176" s="28">
        <f t="shared" si="32"/>
        <v>0.28038589673729103</v>
      </c>
      <c r="AD176" s="28">
        <f t="shared" si="33"/>
        <v>4.9376019415133462E-3</v>
      </c>
      <c r="AE176" s="3">
        <v>0.27809448191034952</v>
      </c>
      <c r="AF176" s="3">
        <v>0.28074890476563213</v>
      </c>
      <c r="AG176" s="3">
        <v>0.28391129261492742</v>
      </c>
      <c r="AH176" s="29">
        <f t="shared" si="34"/>
        <v>0.28091822643030301</v>
      </c>
      <c r="AI176" s="29">
        <f t="shared" si="35"/>
        <v>2.91209959699496E-3</v>
      </c>
    </row>
    <row r="177" spans="1:35" x14ac:dyDescent="0.3">
      <c r="A177" s="26" t="s">
        <v>76</v>
      </c>
      <c r="B177" s="26" t="s">
        <v>72</v>
      </c>
      <c r="C177" s="26">
        <v>438</v>
      </c>
      <c r="D177" s="26">
        <v>3</v>
      </c>
      <c r="E177" s="3">
        <v>6.730006816017936E-2</v>
      </c>
      <c r="F177" s="3">
        <v>7.2025230270078552E-2</v>
      </c>
      <c r="G177" s="3">
        <v>7.2627192926468173E-2</v>
      </c>
      <c r="H177" s="27">
        <f t="shared" si="24"/>
        <v>7.0650830452242033E-2</v>
      </c>
      <c r="I177" s="27">
        <f t="shared" si="25"/>
        <v>2.9174125031187674E-3</v>
      </c>
      <c r="J177" s="3">
        <v>7.2498875510851685E-2</v>
      </c>
      <c r="K177" s="3">
        <v>7.7709588569159244E-2</v>
      </c>
      <c r="L177" s="3">
        <v>7.3689386687921382E-2</v>
      </c>
      <c r="M177" s="28">
        <f t="shared" si="26"/>
        <v>7.4632616922644099E-2</v>
      </c>
      <c r="N177" s="28">
        <f t="shared" si="27"/>
        <v>2.7304111596562776E-3</v>
      </c>
      <c r="O177" s="3">
        <v>7.3352510781022034E-2</v>
      </c>
      <c r="P177" s="3">
        <v>8.0774779038646702E-2</v>
      </c>
      <c r="Q177" s="3">
        <v>7.5649312794814808E-2</v>
      </c>
      <c r="R177" s="29">
        <f t="shared" si="28"/>
        <v>7.6592200871494501E-2</v>
      </c>
      <c r="S177" s="29">
        <f t="shared" si="29"/>
        <v>3.7999072312221317E-3</v>
      </c>
      <c r="T177" s="3"/>
      <c r="U177" s="3">
        <v>5.4320774208362961E-2</v>
      </c>
      <c r="V177" s="3">
        <v>5.6412220768833239E-2</v>
      </c>
      <c r="W177" s="3">
        <v>5.2686378848222346E-2</v>
      </c>
      <c r="X177" s="27">
        <f t="shared" si="30"/>
        <v>5.4473124608472846E-2</v>
      </c>
      <c r="Y177" s="27">
        <f t="shared" si="31"/>
        <v>1.8675873440499645E-3</v>
      </c>
      <c r="Z177" s="3">
        <v>5.4599514780782746E-2</v>
      </c>
      <c r="AA177" s="3">
        <v>5.6596296739474618E-2</v>
      </c>
      <c r="AB177" s="3">
        <v>5.803432863206813E-2</v>
      </c>
      <c r="AC177" s="28">
        <f t="shared" si="32"/>
        <v>5.641004671744184E-2</v>
      </c>
      <c r="AD177" s="28">
        <f t="shared" si="33"/>
        <v>1.7249647391398739E-3</v>
      </c>
      <c r="AE177" s="3">
        <v>5.67283904806372E-2</v>
      </c>
      <c r="AF177" s="3">
        <v>4.4477698999189658E-2</v>
      </c>
      <c r="AG177" s="3">
        <v>4.9654645289979461E-2</v>
      </c>
      <c r="AH177" s="29">
        <f t="shared" si="34"/>
        <v>5.0286911589935444E-2</v>
      </c>
      <c r="AI177" s="29">
        <f t="shared" si="35"/>
        <v>6.1497708045867745E-3</v>
      </c>
    </row>
    <row r="178" spans="1:35" x14ac:dyDescent="0.3">
      <c r="A178" s="26" t="s">
        <v>76</v>
      </c>
      <c r="B178" s="26" t="s">
        <v>72</v>
      </c>
      <c r="C178" s="26">
        <v>438</v>
      </c>
      <c r="D178" s="26">
        <v>4</v>
      </c>
      <c r="E178" s="3">
        <v>0.10153395845569679</v>
      </c>
      <c r="F178" s="3">
        <v>0.10001698870017277</v>
      </c>
      <c r="G178" s="3">
        <v>0.10106751979981286</v>
      </c>
      <c r="H178" s="27">
        <f t="shared" si="24"/>
        <v>0.10087282231856082</v>
      </c>
      <c r="I178" s="27">
        <f t="shared" si="25"/>
        <v>7.7700041293301517E-4</v>
      </c>
      <c r="J178" s="3">
        <v>0.10213052603553112</v>
      </c>
      <c r="K178" s="3">
        <v>0.10082048832329378</v>
      </c>
      <c r="L178" s="3">
        <v>9.9080623818652416E-2</v>
      </c>
      <c r="M178" s="28">
        <f t="shared" si="26"/>
        <v>0.10067721272582576</v>
      </c>
      <c r="N178" s="28">
        <f t="shared" si="27"/>
        <v>1.5299907861659715E-3</v>
      </c>
      <c r="O178" s="3">
        <v>0.10347318768916276</v>
      </c>
      <c r="P178" s="3">
        <v>9.1717119199648922E-2</v>
      </c>
      <c r="Q178" s="3">
        <v>0.10044196978734388</v>
      </c>
      <c r="R178" s="29">
        <f t="shared" si="28"/>
        <v>9.8544092225385183E-2</v>
      </c>
      <c r="S178" s="29">
        <f t="shared" si="29"/>
        <v>6.1035023562438931E-3</v>
      </c>
      <c r="T178" s="3"/>
      <c r="U178" s="3">
        <v>6.2450401568850773E-3</v>
      </c>
      <c r="V178" s="3">
        <v>4.2898082377519197E-3</v>
      </c>
      <c r="W178" s="3">
        <v>3.9451125920229001E-3</v>
      </c>
      <c r="X178" s="27">
        <f t="shared" si="30"/>
        <v>4.8266536622199657E-3</v>
      </c>
      <c r="Y178" s="27">
        <f t="shared" si="31"/>
        <v>1.2403906474302456E-3</v>
      </c>
      <c r="Z178" s="3">
        <v>7.6372828115991668E-3</v>
      </c>
      <c r="AA178" s="3">
        <v>3.0600322402001409E-3</v>
      </c>
      <c r="AB178" s="3">
        <v>2.0349890494100213E-3</v>
      </c>
      <c r="AC178" s="28">
        <f t="shared" si="32"/>
        <v>4.2441013670697766E-3</v>
      </c>
      <c r="AD178" s="28">
        <f t="shared" si="33"/>
        <v>2.9829412703521697E-3</v>
      </c>
      <c r="AE178" s="3">
        <v>5.5990817067576373E-3</v>
      </c>
      <c r="AF178" s="3">
        <v>8.0650834603179077E-3</v>
      </c>
      <c r="AG178" s="3">
        <v>5.8091522887992195E-3</v>
      </c>
      <c r="AH178" s="29">
        <f t="shared" si="34"/>
        <v>6.4911058186249218E-3</v>
      </c>
      <c r="AI178" s="29">
        <f t="shared" si="35"/>
        <v>1.3671454292692798E-3</v>
      </c>
    </row>
    <row r="179" spans="1:35" x14ac:dyDescent="0.3">
      <c r="A179" s="26" t="s">
        <v>76</v>
      </c>
      <c r="B179" s="26" t="s">
        <v>72</v>
      </c>
      <c r="C179" s="26">
        <v>438</v>
      </c>
      <c r="D179" s="26">
        <v>5</v>
      </c>
      <c r="E179" s="3">
        <v>2.199741859156067E-2</v>
      </c>
      <c r="F179" s="3">
        <v>2.612709674271043E-2</v>
      </c>
      <c r="G179" s="3">
        <v>2.4039166320367344E-2</v>
      </c>
      <c r="H179" s="27">
        <f t="shared" si="24"/>
        <v>2.4054560551546148E-2</v>
      </c>
      <c r="I179" s="27">
        <f t="shared" si="25"/>
        <v>2.0648821140167098E-3</v>
      </c>
      <c r="J179" s="3">
        <v>2.4603231749643285E-2</v>
      </c>
      <c r="K179" s="3">
        <v>2.7890592599303571E-2</v>
      </c>
      <c r="L179" s="3">
        <v>2.8544127883468245E-2</v>
      </c>
      <c r="M179" s="28">
        <f t="shared" si="26"/>
        <v>2.7012650744138365E-2</v>
      </c>
      <c r="N179" s="28">
        <f t="shared" si="27"/>
        <v>2.1120492442619136E-3</v>
      </c>
      <c r="O179" s="3">
        <v>1.715198734590067E-2</v>
      </c>
      <c r="P179" s="3">
        <v>2.9297779752088735E-2</v>
      </c>
      <c r="Q179" s="3">
        <v>2.2223204741869427E-2</v>
      </c>
      <c r="R179" s="29">
        <f t="shared" si="28"/>
        <v>2.2890990613286279E-2</v>
      </c>
      <c r="S179" s="29">
        <f t="shared" si="29"/>
        <v>6.1003706257162643E-3</v>
      </c>
      <c r="T179" s="3"/>
      <c r="U179" s="3">
        <v>1.0180967663465546E-3</v>
      </c>
      <c r="V179" s="3">
        <v>-1.5154625402155691E-3</v>
      </c>
      <c r="W179" s="3">
        <v>1.7781894813486616E-3</v>
      </c>
      <c r="X179" s="27">
        <f t="shared" si="30"/>
        <v>4.2694123582654901E-4</v>
      </c>
      <c r="Y179" s="27">
        <f t="shared" si="31"/>
        <v>1.7245679330594166E-3</v>
      </c>
      <c r="Z179" s="3">
        <v>5.5475417163321878E-4</v>
      </c>
      <c r="AA179" s="3">
        <v>3.4562063793257664E-3</v>
      </c>
      <c r="AB179" s="3">
        <v>6.8851080247472017E-4</v>
      </c>
      <c r="AC179" s="28">
        <f t="shared" si="32"/>
        <v>1.5664904511445683E-3</v>
      </c>
      <c r="AD179" s="28">
        <f t="shared" si="33"/>
        <v>1.6379079418544292E-3</v>
      </c>
      <c r="AE179" s="3">
        <v>1.2429695524753895E-3</v>
      </c>
      <c r="AF179" s="3">
        <v>-2.4540183663174838E-3</v>
      </c>
      <c r="AG179" s="3">
        <v>-1.5661142497615889E-4</v>
      </c>
      <c r="AH179" s="29">
        <f t="shared" si="34"/>
        <v>-4.5588674627275108E-4</v>
      </c>
      <c r="AI179" s="29">
        <f t="shared" si="35"/>
        <v>1.8665755292454679E-3</v>
      </c>
    </row>
    <row r="180" spans="1:35" x14ac:dyDescent="0.3">
      <c r="A180" s="26" t="s">
        <v>76</v>
      </c>
      <c r="B180" s="26" t="s">
        <v>72</v>
      </c>
      <c r="C180" s="26">
        <v>438</v>
      </c>
      <c r="D180" s="26">
        <v>6</v>
      </c>
      <c r="E180" s="3">
        <v>3.398728029694989E-2</v>
      </c>
      <c r="F180" s="3">
        <v>3.5314299923135457E-2</v>
      </c>
      <c r="G180" s="3">
        <v>3.3944842524813661E-2</v>
      </c>
      <c r="H180" s="27">
        <f t="shared" si="24"/>
        <v>3.4415474248299667E-2</v>
      </c>
      <c r="I180" s="27">
        <f t="shared" si="25"/>
        <v>7.7869502145190258E-4</v>
      </c>
      <c r="J180" s="3">
        <v>3.3318771376911388E-2</v>
      </c>
      <c r="K180" s="3">
        <v>3.3496279976607861E-2</v>
      </c>
      <c r="L180" s="3">
        <v>3.4152660702887194E-2</v>
      </c>
      <c r="M180" s="28">
        <f t="shared" si="26"/>
        <v>3.3655904018802148E-2</v>
      </c>
      <c r="N180" s="28">
        <f t="shared" si="27"/>
        <v>4.3926384796489764E-4</v>
      </c>
      <c r="O180" s="3">
        <v>3.4857407612472205E-2</v>
      </c>
      <c r="P180" s="3">
        <v>3.5292979809532596E-2</v>
      </c>
      <c r="Q180" s="3">
        <v>3.220268801066483E-2</v>
      </c>
      <c r="R180" s="29">
        <f t="shared" si="28"/>
        <v>3.4117691810889882E-2</v>
      </c>
      <c r="S180" s="29">
        <f t="shared" si="29"/>
        <v>1.6726806183101071E-3</v>
      </c>
      <c r="T180" s="3"/>
      <c r="U180" s="3">
        <v>1.5802910757184712E-3</v>
      </c>
      <c r="V180" s="3">
        <v>7.8808795325330553E-4</v>
      </c>
      <c r="W180" s="3">
        <v>6.9873603922523101E-5</v>
      </c>
      <c r="X180" s="27">
        <f t="shared" si="30"/>
        <v>8.1275087763143323E-4</v>
      </c>
      <c r="Y180" s="27">
        <f t="shared" si="31"/>
        <v>7.5551070783661087E-4</v>
      </c>
      <c r="Z180" s="3">
        <v>-1.2658256001642802E-3</v>
      </c>
      <c r="AA180" s="3">
        <v>6.9620462519010603E-4</v>
      </c>
      <c r="AB180" s="3">
        <v>-9.021331216701135E-4</v>
      </c>
      <c r="AC180" s="28">
        <f t="shared" si="32"/>
        <v>-4.9058469888142925E-4</v>
      </c>
      <c r="AD180" s="28">
        <f t="shared" si="33"/>
        <v>1.043752714739433E-3</v>
      </c>
      <c r="AE180" s="3">
        <v>1.2888255561396264E-4</v>
      </c>
      <c r="AF180" s="3">
        <v>-3.4486891262282961E-3</v>
      </c>
      <c r="AG180" s="3">
        <v>2.759430104600514E-4</v>
      </c>
      <c r="AH180" s="29">
        <f t="shared" si="34"/>
        <v>-1.014621186718094E-3</v>
      </c>
      <c r="AI180" s="29">
        <f t="shared" si="35"/>
        <v>2.1092467245342507E-3</v>
      </c>
    </row>
    <row r="181" spans="1:35" x14ac:dyDescent="0.3">
      <c r="A181" s="26" t="s">
        <v>76</v>
      </c>
      <c r="B181" s="26" t="s">
        <v>72</v>
      </c>
      <c r="C181" s="26">
        <v>438</v>
      </c>
      <c r="D181" s="26">
        <v>7</v>
      </c>
      <c r="E181" s="3">
        <v>3.0749056158626067E-3</v>
      </c>
      <c r="F181" s="3">
        <v>1.3432536070108246E-3</v>
      </c>
      <c r="G181" s="3">
        <v>2.6372999208354076E-3</v>
      </c>
      <c r="H181" s="27">
        <f t="shared" si="24"/>
        <v>2.3518197145696129E-3</v>
      </c>
      <c r="I181" s="27">
        <f t="shared" si="25"/>
        <v>9.0043260773212434E-4</v>
      </c>
      <c r="J181" s="3">
        <v>4.6131783310629539E-3</v>
      </c>
      <c r="K181" s="3">
        <v>4.6188696089871344E-3</v>
      </c>
      <c r="L181" s="3">
        <v>3.6562401245700243E-3</v>
      </c>
      <c r="M181" s="28">
        <f t="shared" si="26"/>
        <v>4.2960960215400372E-3</v>
      </c>
      <c r="N181" s="28">
        <f t="shared" si="27"/>
        <v>5.5413876811370786E-4</v>
      </c>
      <c r="O181" s="3">
        <v>9.86632657037832E-4</v>
      </c>
      <c r="P181" s="3">
        <v>1.8487594258644511E-3</v>
      </c>
      <c r="Q181" s="3">
        <v>4.970057044254246E-3</v>
      </c>
      <c r="R181" s="29">
        <f t="shared" si="28"/>
        <v>2.601816375718843E-3</v>
      </c>
      <c r="S181" s="29">
        <f t="shared" si="29"/>
        <v>2.0957668141901226E-3</v>
      </c>
      <c r="T181" s="3"/>
      <c r="U181" s="3">
        <v>4.2130514856692343E-4</v>
      </c>
      <c r="V181" s="3">
        <v>8.1407140773847783E-4</v>
      </c>
      <c r="W181" s="3">
        <v>1.5056621004405664E-5</v>
      </c>
      <c r="X181" s="27">
        <f t="shared" si="30"/>
        <v>4.16811059103269E-4</v>
      </c>
      <c r="Y181" s="27">
        <f t="shared" si="31"/>
        <v>3.9952635080180154E-4</v>
      </c>
      <c r="Z181" s="3">
        <v>-3.1684818197073427E-4</v>
      </c>
      <c r="AA181" s="3">
        <v>5.4350202190886184E-4</v>
      </c>
      <c r="AB181" s="3">
        <v>1.065515611930915E-3</v>
      </c>
      <c r="AC181" s="28">
        <f t="shared" si="32"/>
        <v>4.3072315062301416E-4</v>
      </c>
      <c r="AD181" s="28">
        <f t="shared" si="33"/>
        <v>6.980485083637975E-4</v>
      </c>
      <c r="AE181" s="3">
        <v>6.088551524798477E-4</v>
      </c>
      <c r="AF181" s="3">
        <v>5.9953027498153479E-3</v>
      </c>
      <c r="AG181" s="3">
        <v>4.6381087547562948E-4</v>
      </c>
      <c r="AH181" s="29">
        <f t="shared" si="34"/>
        <v>2.3559895925902752E-3</v>
      </c>
      <c r="AI181" s="29">
        <f t="shared" si="35"/>
        <v>3.1525719108113246E-3</v>
      </c>
    </row>
    <row r="182" spans="1:35" x14ac:dyDescent="0.3">
      <c r="A182" s="26" t="s">
        <v>76</v>
      </c>
      <c r="B182" s="26" t="s">
        <v>72</v>
      </c>
      <c r="C182" s="26">
        <v>438</v>
      </c>
      <c r="D182" s="26">
        <v>8</v>
      </c>
      <c r="E182" s="3">
        <v>2.2497378314403926E-3</v>
      </c>
      <c r="F182" s="3">
        <v>6.7629719088075453E-3</v>
      </c>
      <c r="G182" s="3">
        <v>4.9484997119108812E-3</v>
      </c>
      <c r="H182" s="27">
        <f t="shared" si="24"/>
        <v>4.6537364840529396E-3</v>
      </c>
      <c r="I182" s="27">
        <f t="shared" si="25"/>
        <v>2.2710095727781422E-3</v>
      </c>
      <c r="J182" s="3">
        <v>4.6828310010119025E-3</v>
      </c>
      <c r="K182" s="3">
        <v>6.6929712338980284E-3</v>
      </c>
      <c r="L182" s="3">
        <v>5.4991088017685074E-3</v>
      </c>
      <c r="M182" s="28">
        <f t="shared" si="26"/>
        <v>5.6249703455594794E-3</v>
      </c>
      <c r="N182" s="28">
        <f t="shared" si="27"/>
        <v>1.0109632956348895E-3</v>
      </c>
      <c r="O182" s="3">
        <v>5.3940623420252196E-3</v>
      </c>
      <c r="P182" s="3">
        <v>1.3027781043918154E-2</v>
      </c>
      <c r="Q182" s="3">
        <v>2.0962061638158699E-3</v>
      </c>
      <c r="R182" s="29">
        <f t="shared" si="28"/>
        <v>6.8393498499197481E-3</v>
      </c>
      <c r="S182" s="29">
        <f t="shared" si="29"/>
        <v>5.6072697746031262E-3</v>
      </c>
      <c r="T182" s="3"/>
      <c r="U182" s="3">
        <v>2.899561115873367E-3</v>
      </c>
      <c r="V182" s="3">
        <v>3.1353223344052499E-3</v>
      </c>
      <c r="W182" s="3">
        <v>2.0161759803795946E-3</v>
      </c>
      <c r="X182" s="27">
        <f t="shared" si="30"/>
        <v>2.6836864768860704E-3</v>
      </c>
      <c r="Y182" s="27">
        <f t="shared" si="31"/>
        <v>5.8997757182002351E-4</v>
      </c>
      <c r="Z182" s="3">
        <v>6.2304465842193523E-3</v>
      </c>
      <c r="AA182" s="3">
        <v>3.0410530126535923E-3</v>
      </c>
      <c r="AB182" s="3">
        <v>7.0025862053006895E-3</v>
      </c>
      <c r="AC182" s="28">
        <f t="shared" si="32"/>
        <v>5.4246952673912109E-3</v>
      </c>
      <c r="AD182" s="28">
        <f t="shared" si="33"/>
        <v>2.1000863547813668E-3</v>
      </c>
      <c r="AE182" s="3">
        <v>3.0849109695503513E-4</v>
      </c>
      <c r="AF182" s="3">
        <v>1.085991839705231E-3</v>
      </c>
      <c r="AG182" s="3">
        <v>-3.2788923501663787E-4</v>
      </c>
      <c r="AH182" s="29">
        <f t="shared" si="34"/>
        <v>3.555312338812094E-4</v>
      </c>
      <c r="AI182" s="29">
        <f t="shared" si="35"/>
        <v>7.0811334136965088E-4</v>
      </c>
    </row>
    <row r="183" spans="1:35" x14ac:dyDescent="0.3">
      <c r="A183" s="26" t="s">
        <v>76</v>
      </c>
      <c r="B183" s="26" t="s">
        <v>73</v>
      </c>
      <c r="C183" s="26">
        <v>466</v>
      </c>
      <c r="D183" s="26">
        <v>0</v>
      </c>
      <c r="E183" s="3">
        <v>0.47528056657832024</v>
      </c>
      <c r="F183" s="3">
        <v>0.46727881633504376</v>
      </c>
      <c r="G183" s="3">
        <v>0.46427539115634769</v>
      </c>
      <c r="H183" s="27">
        <f t="shared" si="24"/>
        <v>0.46894492468990395</v>
      </c>
      <c r="I183" s="27">
        <f t="shared" si="25"/>
        <v>5.6886210371845146E-3</v>
      </c>
      <c r="J183" s="3">
        <v>0.45981854573463438</v>
      </c>
      <c r="K183" s="3">
        <v>0.45789130571811548</v>
      </c>
      <c r="L183" s="3">
        <v>0.463525852075516</v>
      </c>
      <c r="M183" s="28">
        <f t="shared" si="26"/>
        <v>0.4604119011760886</v>
      </c>
      <c r="N183" s="28">
        <f t="shared" si="27"/>
        <v>2.8637529874888609E-3</v>
      </c>
      <c r="O183" s="3">
        <v>0.45695402313015193</v>
      </c>
      <c r="P183" s="3">
        <v>0.45146209483768396</v>
      </c>
      <c r="Q183" s="3">
        <v>0.44964590592235187</v>
      </c>
      <c r="R183" s="29">
        <f t="shared" si="28"/>
        <v>0.45268734129672922</v>
      </c>
      <c r="S183" s="29">
        <f t="shared" si="29"/>
        <v>3.8050053803888513E-3</v>
      </c>
      <c r="T183" s="3"/>
      <c r="U183" s="3">
        <v>0.24854852065557884</v>
      </c>
      <c r="V183" s="3">
        <v>0.24652995494141114</v>
      </c>
      <c r="W183" s="3">
        <v>0.25151644034599385</v>
      </c>
      <c r="X183" s="27">
        <f t="shared" si="30"/>
        <v>0.24886497198099464</v>
      </c>
      <c r="Y183" s="27">
        <f t="shared" si="31"/>
        <v>2.5082594071481434E-3</v>
      </c>
      <c r="Z183" s="3">
        <v>0.22719735611536029</v>
      </c>
      <c r="AA183" s="3">
        <v>0.21693662668824551</v>
      </c>
      <c r="AB183" s="3">
        <v>0.22259882347834925</v>
      </c>
      <c r="AC183" s="28">
        <f t="shared" si="32"/>
        <v>0.2222442687606517</v>
      </c>
      <c r="AD183" s="28">
        <f t="shared" si="33"/>
        <v>5.139545104383852E-3</v>
      </c>
      <c r="AE183" s="3">
        <v>0.22788799946251162</v>
      </c>
      <c r="AF183" s="3">
        <v>0.24181026018670773</v>
      </c>
      <c r="AG183" s="3">
        <v>0.22449655373137273</v>
      </c>
      <c r="AH183" s="29">
        <f t="shared" si="34"/>
        <v>0.23139827112686404</v>
      </c>
      <c r="AI183" s="29">
        <f t="shared" si="35"/>
        <v>9.1751083466923601E-3</v>
      </c>
    </row>
    <row r="184" spans="1:35" x14ac:dyDescent="0.3">
      <c r="A184" s="26" t="s">
        <v>76</v>
      </c>
      <c r="B184" s="26" t="s">
        <v>73</v>
      </c>
      <c r="C184" s="26">
        <v>466</v>
      </c>
      <c r="D184" s="26">
        <v>1</v>
      </c>
      <c r="E184" s="3">
        <v>8.3970874279579263E-2</v>
      </c>
      <c r="F184" s="3">
        <v>8.4604852949165241E-2</v>
      </c>
      <c r="G184" s="3">
        <v>8.4982964077518486E-2</v>
      </c>
      <c r="H184" s="27">
        <f t="shared" si="24"/>
        <v>8.4519563768754316E-2</v>
      </c>
      <c r="I184" s="27">
        <f t="shared" si="25"/>
        <v>5.1140700327091497E-4</v>
      </c>
      <c r="J184" s="3">
        <v>8.4104103535392022E-2</v>
      </c>
      <c r="K184" s="3">
        <v>8.4819636015842387E-2</v>
      </c>
      <c r="L184" s="3">
        <v>8.8263357170045992E-2</v>
      </c>
      <c r="M184" s="28">
        <f t="shared" si="26"/>
        <v>8.5729032240426786E-2</v>
      </c>
      <c r="N184" s="28">
        <f t="shared" si="27"/>
        <v>2.2237578148961846E-3</v>
      </c>
      <c r="O184" s="3">
        <v>8.846034028676282E-2</v>
      </c>
      <c r="P184" s="3">
        <v>8.6645876234798067E-2</v>
      </c>
      <c r="Q184" s="3">
        <v>8.616644640846513E-2</v>
      </c>
      <c r="R184" s="29">
        <f t="shared" si="28"/>
        <v>8.709088764334201E-2</v>
      </c>
      <c r="S184" s="29">
        <f t="shared" si="29"/>
        <v>1.2099643162191188E-3</v>
      </c>
      <c r="T184" s="3"/>
      <c r="U184" s="3">
        <v>0.41756880100574878</v>
      </c>
      <c r="V184" s="3">
        <v>0.42129154715886658</v>
      </c>
      <c r="W184" s="3">
        <v>0.42466743829207482</v>
      </c>
      <c r="X184" s="27">
        <f t="shared" si="30"/>
        <v>0.42117592881889671</v>
      </c>
      <c r="Y184" s="27">
        <f t="shared" si="31"/>
        <v>3.5507307038281023E-3</v>
      </c>
      <c r="Z184" s="3">
        <v>0.42767710309650353</v>
      </c>
      <c r="AA184" s="3">
        <v>0.43552687446293648</v>
      </c>
      <c r="AB184" s="3">
        <v>0.43657065280093904</v>
      </c>
      <c r="AC184" s="28">
        <f t="shared" si="32"/>
        <v>0.43325821012012633</v>
      </c>
      <c r="AD184" s="28">
        <f t="shared" si="33"/>
        <v>4.8614745717292214E-3</v>
      </c>
      <c r="AE184" s="3">
        <v>0.4343502100312957</v>
      </c>
      <c r="AF184" s="3">
        <v>0.42336968919223356</v>
      </c>
      <c r="AG184" s="3">
        <v>0.43727729338624305</v>
      </c>
      <c r="AH184" s="29">
        <f t="shared" si="34"/>
        <v>0.4316657308699241</v>
      </c>
      <c r="AI184" s="29">
        <f t="shared" si="35"/>
        <v>7.3321337194698234E-3</v>
      </c>
    </row>
    <row r="185" spans="1:35" x14ac:dyDescent="0.3">
      <c r="A185" s="26" t="s">
        <v>76</v>
      </c>
      <c r="B185" s="26" t="s">
        <v>73</v>
      </c>
      <c r="C185" s="26">
        <v>466</v>
      </c>
      <c r="D185" s="26">
        <v>2</v>
      </c>
      <c r="E185" s="3">
        <v>0.11483004978489773</v>
      </c>
      <c r="F185" s="3">
        <v>0.11527619697950348</v>
      </c>
      <c r="G185" s="3">
        <v>0.11425490140441377</v>
      </c>
      <c r="H185" s="27">
        <f t="shared" si="24"/>
        <v>0.114787049389605</v>
      </c>
      <c r="I185" s="27">
        <f t="shared" si="25"/>
        <v>5.1200384609976417E-4</v>
      </c>
      <c r="J185" s="3">
        <v>0.11735948134767951</v>
      </c>
      <c r="K185" s="3">
        <v>0.11825515182655724</v>
      </c>
      <c r="L185" s="3">
        <v>0.11464233099310586</v>
      </c>
      <c r="M185" s="28">
        <f t="shared" si="26"/>
        <v>0.11675232138911422</v>
      </c>
      <c r="N185" s="28">
        <f t="shared" si="27"/>
        <v>1.8813827375414205E-3</v>
      </c>
      <c r="O185" s="3">
        <v>0.11323839770828656</v>
      </c>
      <c r="P185" s="3">
        <v>0.11832524628459833</v>
      </c>
      <c r="Q185" s="3">
        <v>0.118870232734395</v>
      </c>
      <c r="R185" s="29">
        <f t="shared" si="28"/>
        <v>0.11681129224242663</v>
      </c>
      <c r="S185" s="29">
        <f t="shared" si="29"/>
        <v>3.1061928580951755E-3</v>
      </c>
      <c r="T185" s="3"/>
      <c r="U185" s="3">
        <v>0.26332503073197372</v>
      </c>
      <c r="V185" s="3">
        <v>0.26911981448487959</v>
      </c>
      <c r="W185" s="3">
        <v>0.26670357339648526</v>
      </c>
      <c r="X185" s="27">
        <f t="shared" si="30"/>
        <v>0.26638280620444621</v>
      </c>
      <c r="Y185" s="27">
        <f t="shared" si="31"/>
        <v>2.9106783366342533E-3</v>
      </c>
      <c r="Z185" s="3">
        <v>0.28234091610530299</v>
      </c>
      <c r="AA185" s="3">
        <v>0.28238189027812827</v>
      </c>
      <c r="AB185" s="3">
        <v>0.28049605420135293</v>
      </c>
      <c r="AC185" s="28">
        <f t="shared" si="32"/>
        <v>0.2817396201949281</v>
      </c>
      <c r="AD185" s="28">
        <f t="shared" si="33"/>
        <v>1.0771545877876847E-3</v>
      </c>
      <c r="AE185" s="3">
        <v>0.27699487706060422</v>
      </c>
      <c r="AF185" s="3">
        <v>0.26629121964238922</v>
      </c>
      <c r="AG185" s="3">
        <v>0.27662249809405026</v>
      </c>
      <c r="AH185" s="29">
        <f t="shared" si="34"/>
        <v>0.2733028649323479</v>
      </c>
      <c r="AI185" s="29">
        <f t="shared" si="35"/>
        <v>6.0751167707158308E-3</v>
      </c>
    </row>
    <row r="186" spans="1:35" x14ac:dyDescent="0.3">
      <c r="A186" s="26" t="s">
        <v>76</v>
      </c>
      <c r="B186" s="26" t="s">
        <v>73</v>
      </c>
      <c r="C186" s="26">
        <v>466</v>
      </c>
      <c r="D186" s="26">
        <v>3</v>
      </c>
      <c r="E186" s="3">
        <v>0.15567747110963134</v>
      </c>
      <c r="F186" s="3">
        <v>0.15354574456054382</v>
      </c>
      <c r="G186" s="3">
        <v>0.15503670594912311</v>
      </c>
      <c r="H186" s="27">
        <f t="shared" si="24"/>
        <v>0.15475330720643277</v>
      </c>
      <c r="I186" s="27">
        <f t="shared" si="25"/>
        <v>1.0937552996625928E-3</v>
      </c>
      <c r="J186" s="3">
        <v>0.15419367470008877</v>
      </c>
      <c r="K186" s="3">
        <v>0.15656024406430696</v>
      </c>
      <c r="L186" s="3">
        <v>0.15840517276960242</v>
      </c>
      <c r="M186" s="28">
        <f t="shared" si="26"/>
        <v>0.15638636384466606</v>
      </c>
      <c r="N186" s="28">
        <f t="shared" si="27"/>
        <v>2.1111264162683593E-3</v>
      </c>
      <c r="O186" s="3">
        <v>0.15894134967564241</v>
      </c>
      <c r="P186" s="3">
        <v>0.15904779186798459</v>
      </c>
      <c r="Q186" s="3">
        <v>0.15970543033034704</v>
      </c>
      <c r="R186" s="29">
        <f t="shared" si="28"/>
        <v>0.15923152395799134</v>
      </c>
      <c r="S186" s="29">
        <f t="shared" si="29"/>
        <v>4.1385132885753676E-4</v>
      </c>
      <c r="T186" s="3"/>
      <c r="U186" s="3">
        <v>5.7398448759263317E-2</v>
      </c>
      <c r="V186" s="3">
        <v>5.6168426154673358E-2</v>
      </c>
      <c r="W186" s="3">
        <v>5.3245355887768062E-2</v>
      </c>
      <c r="X186" s="27">
        <f t="shared" si="30"/>
        <v>5.5604076933901576E-2</v>
      </c>
      <c r="Y186" s="27">
        <f t="shared" si="31"/>
        <v>2.1332868142974731E-3</v>
      </c>
      <c r="Z186" s="3">
        <v>5.5080199229216448E-2</v>
      </c>
      <c r="AA186" s="3">
        <v>5.7301091374225184E-2</v>
      </c>
      <c r="AB186" s="3">
        <v>5.606733231327013E-2</v>
      </c>
      <c r="AC186" s="28">
        <f t="shared" si="32"/>
        <v>5.6149540972237254E-2</v>
      </c>
      <c r="AD186" s="28">
        <f t="shared" si="33"/>
        <v>1.1127260119397121E-3</v>
      </c>
      <c r="AE186" s="3">
        <v>5.2994089910028921E-2</v>
      </c>
      <c r="AF186" s="3">
        <v>4.8403244089290656E-2</v>
      </c>
      <c r="AG186" s="3">
        <v>5.467367352966742E-2</v>
      </c>
      <c r="AH186" s="29">
        <f t="shared" si="34"/>
        <v>5.2023669176329002E-2</v>
      </c>
      <c r="AI186" s="29">
        <f t="shared" si="35"/>
        <v>3.2458987417943175E-3</v>
      </c>
    </row>
    <row r="187" spans="1:35" x14ac:dyDescent="0.3">
      <c r="A187" s="26" t="s">
        <v>76</v>
      </c>
      <c r="B187" s="26" t="s">
        <v>73</v>
      </c>
      <c r="C187" s="26">
        <v>466</v>
      </c>
      <c r="D187" s="26">
        <v>4</v>
      </c>
      <c r="E187" s="3">
        <v>8.5221780346764697E-2</v>
      </c>
      <c r="F187" s="3">
        <v>9.0172529251792102E-2</v>
      </c>
      <c r="G187" s="3">
        <v>8.9998004237533846E-2</v>
      </c>
      <c r="H187" s="27">
        <f t="shared" si="24"/>
        <v>8.8464104612030206E-2</v>
      </c>
      <c r="I187" s="27">
        <f t="shared" si="25"/>
        <v>2.8092907870132717E-3</v>
      </c>
      <c r="J187" s="3">
        <v>9.2261549538009316E-2</v>
      </c>
      <c r="K187" s="3">
        <v>9.3680099183083232E-2</v>
      </c>
      <c r="L187" s="3">
        <v>9.1069732797391084E-2</v>
      </c>
      <c r="M187" s="28">
        <f t="shared" si="26"/>
        <v>9.2337127172827868E-2</v>
      </c>
      <c r="N187" s="28">
        <f t="shared" si="27"/>
        <v>1.3068233052143843E-3</v>
      </c>
      <c r="O187" s="3">
        <v>9.0335029315709928E-2</v>
      </c>
      <c r="P187" s="3">
        <v>8.771547302550646E-2</v>
      </c>
      <c r="Q187" s="3">
        <v>9.3085613566894307E-2</v>
      </c>
      <c r="R187" s="29">
        <f t="shared" si="28"/>
        <v>9.0378705302703574E-2</v>
      </c>
      <c r="S187" s="29">
        <f t="shared" si="29"/>
        <v>2.6853366739469074E-3</v>
      </c>
      <c r="T187" s="3"/>
      <c r="U187" s="3">
        <v>6.3626668080854652E-3</v>
      </c>
      <c r="V187" s="3">
        <v>3.5261525522810341E-3</v>
      </c>
      <c r="W187" s="3">
        <v>3.6239698978089057E-3</v>
      </c>
      <c r="X187" s="27">
        <f t="shared" si="30"/>
        <v>4.5042630860584682E-3</v>
      </c>
      <c r="Y187" s="27">
        <f t="shared" si="31"/>
        <v>1.6101678029958172E-3</v>
      </c>
      <c r="Z187" s="3">
        <v>7.6218842919900127E-3</v>
      </c>
      <c r="AA187" s="3">
        <v>4.6617371481504624E-3</v>
      </c>
      <c r="AB187" s="3">
        <v>3.8202582199994973E-3</v>
      </c>
      <c r="AC187" s="28">
        <f t="shared" si="32"/>
        <v>5.3679598867133237E-3</v>
      </c>
      <c r="AD187" s="28">
        <f t="shared" si="33"/>
        <v>1.9967856958514425E-3</v>
      </c>
      <c r="AE187" s="3">
        <v>4.1389207812965864E-3</v>
      </c>
      <c r="AF187" s="3">
        <v>4.9179795585732279E-3</v>
      </c>
      <c r="AG187" s="3">
        <v>5.1818332091750768E-3</v>
      </c>
      <c r="AH187" s="29">
        <f t="shared" si="34"/>
        <v>4.7462445163482967E-3</v>
      </c>
      <c r="AI187" s="29">
        <f t="shared" si="35"/>
        <v>5.4225111950262578E-4</v>
      </c>
    </row>
    <row r="188" spans="1:35" x14ac:dyDescent="0.3">
      <c r="A188" s="26" t="s">
        <v>76</v>
      </c>
      <c r="B188" s="26" t="s">
        <v>73</v>
      </c>
      <c r="C188" s="26">
        <v>466</v>
      </c>
      <c r="D188" s="26">
        <v>5</v>
      </c>
      <c r="E188" s="3">
        <v>3.9235589485036866E-2</v>
      </c>
      <c r="F188" s="3">
        <v>3.8308973422097679E-2</v>
      </c>
      <c r="G188" s="3">
        <v>3.6227121260026508E-2</v>
      </c>
      <c r="H188" s="27">
        <f t="shared" si="24"/>
        <v>3.7923894722387018E-2</v>
      </c>
      <c r="I188" s="27">
        <f t="shared" si="25"/>
        <v>1.5407577580373833E-3</v>
      </c>
      <c r="J188" s="3">
        <v>3.8263095902615715E-2</v>
      </c>
      <c r="K188" s="3">
        <v>3.7851087349849676E-2</v>
      </c>
      <c r="L188" s="3">
        <v>3.8515327565129404E-2</v>
      </c>
      <c r="M188" s="28">
        <f t="shared" si="26"/>
        <v>3.8209836939198265E-2</v>
      </c>
      <c r="N188" s="28">
        <f t="shared" si="27"/>
        <v>3.3530755104372591E-4</v>
      </c>
      <c r="O188" s="3">
        <v>4.0946268735677444E-2</v>
      </c>
      <c r="P188" s="3">
        <v>4.0612636354295566E-2</v>
      </c>
      <c r="Q188" s="3">
        <v>4.0190916898518503E-2</v>
      </c>
      <c r="R188" s="29">
        <f t="shared" si="28"/>
        <v>4.0583273996163842E-2</v>
      </c>
      <c r="S188" s="29">
        <f t="shared" si="29"/>
        <v>3.7853099018592736E-4</v>
      </c>
      <c r="T188" s="3"/>
      <c r="U188" s="3">
        <v>1.6822198603521125E-3</v>
      </c>
      <c r="V188" s="3">
        <v>8.3875340540787949E-4</v>
      </c>
      <c r="W188" s="3">
        <v>6.0531270797294068E-4</v>
      </c>
      <c r="X188" s="27">
        <f t="shared" si="30"/>
        <v>1.0420953245776441E-3</v>
      </c>
      <c r="Y188" s="27">
        <f t="shared" si="31"/>
        <v>5.6651849553221694E-4</v>
      </c>
      <c r="Z188" s="3">
        <v>1.0579549970567213E-3</v>
      </c>
      <c r="AA188" s="3">
        <v>-1.3657660118975636E-4</v>
      </c>
      <c r="AB188" s="3">
        <v>1.5973906212129667E-3</v>
      </c>
      <c r="AC188" s="28">
        <f t="shared" si="32"/>
        <v>8.3958967235997722E-4</v>
      </c>
      <c r="AD188" s="28">
        <f t="shared" si="33"/>
        <v>8.8736866259981782E-4</v>
      </c>
      <c r="AE188" s="3">
        <v>7.4059061258047773E-4</v>
      </c>
      <c r="AF188" s="3">
        <v>1.8814678721860269E-3</v>
      </c>
      <c r="AG188" s="3">
        <v>1.1594726849697096E-3</v>
      </c>
      <c r="AH188" s="29">
        <f t="shared" si="34"/>
        <v>1.2605103899120714E-3</v>
      </c>
      <c r="AI188" s="29">
        <f t="shared" si="35"/>
        <v>5.7711064254290238E-4</v>
      </c>
    </row>
    <row r="189" spans="1:35" x14ac:dyDescent="0.3">
      <c r="A189" s="26" t="s">
        <v>76</v>
      </c>
      <c r="B189" s="26" t="s">
        <v>73</v>
      </c>
      <c r="C189" s="26">
        <v>466</v>
      </c>
      <c r="D189" s="26">
        <v>6</v>
      </c>
      <c r="E189" s="3">
        <v>2.8502629570632688E-2</v>
      </c>
      <c r="F189" s="3">
        <v>2.9102254873486087E-2</v>
      </c>
      <c r="G189" s="3">
        <v>3.0331602151488158E-2</v>
      </c>
      <c r="H189" s="27">
        <f t="shared" si="24"/>
        <v>2.9312162198535646E-2</v>
      </c>
      <c r="I189" s="27">
        <f t="shared" si="25"/>
        <v>9.3237920891254048E-4</v>
      </c>
      <c r="J189" s="3">
        <v>2.9240331467355943E-2</v>
      </c>
      <c r="K189" s="3">
        <v>3.0276036815198405E-2</v>
      </c>
      <c r="L189" s="3">
        <v>2.8300949429833331E-2</v>
      </c>
      <c r="M189" s="28">
        <f t="shared" si="26"/>
        <v>2.9272439237462561E-2</v>
      </c>
      <c r="N189" s="28">
        <f t="shared" si="27"/>
        <v>9.8793508219567508E-4</v>
      </c>
      <c r="O189" s="3">
        <v>2.8376873975290963E-2</v>
      </c>
      <c r="P189" s="3">
        <v>3.3410813054724466E-2</v>
      </c>
      <c r="Q189" s="3">
        <v>2.9802671332860131E-2</v>
      </c>
      <c r="R189" s="29">
        <f t="shared" si="28"/>
        <v>3.0530119454291852E-2</v>
      </c>
      <c r="S189" s="29">
        <f t="shared" si="29"/>
        <v>2.5946138905226074E-3</v>
      </c>
      <c r="T189" s="3"/>
      <c r="U189" s="3">
        <v>1.6318724825159507E-3</v>
      </c>
      <c r="V189" s="3">
        <v>5.4955276790946694E-4</v>
      </c>
      <c r="W189" s="3">
        <v>6.4257675344153535E-4</v>
      </c>
      <c r="X189" s="27">
        <f t="shared" si="30"/>
        <v>9.4133400128898438E-4</v>
      </c>
      <c r="Y189" s="27">
        <f t="shared" si="31"/>
        <v>5.998299017325676E-4</v>
      </c>
      <c r="Z189" s="3">
        <v>-1.2675663841043514E-4</v>
      </c>
      <c r="AA189" s="3">
        <v>4.053811816250046E-4</v>
      </c>
      <c r="AB189" s="3">
        <v>-7.1802569090005576E-4</v>
      </c>
      <c r="AC189" s="28">
        <f t="shared" si="32"/>
        <v>-1.4646704922849544E-4</v>
      </c>
      <c r="AD189" s="28">
        <f t="shared" si="33"/>
        <v>5.6196274389864749E-4</v>
      </c>
      <c r="AE189" s="3">
        <v>1.0381452784327438E-4</v>
      </c>
      <c r="AF189" s="3">
        <v>2.2375924045166026E-3</v>
      </c>
      <c r="AG189" s="3">
        <v>7.9144976831249108E-5</v>
      </c>
      <c r="AH189" s="29">
        <f t="shared" si="34"/>
        <v>8.0685063639704218E-4</v>
      </c>
      <c r="AI189" s="29">
        <f t="shared" si="35"/>
        <v>1.2391201120021409E-3</v>
      </c>
    </row>
    <row r="190" spans="1:35" x14ac:dyDescent="0.3">
      <c r="A190" s="26" t="s">
        <v>76</v>
      </c>
      <c r="B190" s="26" t="s">
        <v>73</v>
      </c>
      <c r="C190" s="26">
        <v>466</v>
      </c>
      <c r="D190" s="26">
        <v>7</v>
      </c>
      <c r="E190" s="3">
        <v>1.2935747956320371E-2</v>
      </c>
      <c r="F190" s="3">
        <v>1.6655984422840317E-2</v>
      </c>
      <c r="G190" s="3">
        <v>1.6569272699085629E-2</v>
      </c>
      <c r="H190" s="27">
        <f t="shared" si="24"/>
        <v>1.5387001692748772E-2</v>
      </c>
      <c r="I190" s="27">
        <f t="shared" si="25"/>
        <v>2.12329069866205E-3</v>
      </c>
      <c r="J190" s="3">
        <v>1.7857466955357833E-2</v>
      </c>
      <c r="K190" s="3">
        <v>1.3848771891797418E-2</v>
      </c>
      <c r="L190" s="3">
        <v>1.1089189437321909E-2</v>
      </c>
      <c r="M190" s="28">
        <f t="shared" si="26"/>
        <v>1.4265142761492386E-2</v>
      </c>
      <c r="N190" s="28">
        <f t="shared" si="27"/>
        <v>3.4032952657880775E-3</v>
      </c>
      <c r="O190" s="3">
        <v>1.8366732427590165E-2</v>
      </c>
      <c r="P190" s="3">
        <v>1.4330630602164591E-2</v>
      </c>
      <c r="Q190" s="3">
        <v>1.6151017502584325E-2</v>
      </c>
      <c r="R190" s="29">
        <f t="shared" si="28"/>
        <v>1.6282793510779693E-2</v>
      </c>
      <c r="S190" s="29">
        <f t="shared" si="29"/>
        <v>2.0212751355401476E-3</v>
      </c>
      <c r="T190" s="3"/>
      <c r="U190" s="3">
        <v>8.4242008984190678E-4</v>
      </c>
      <c r="V190" s="3">
        <v>1.8211227316537646E-3</v>
      </c>
      <c r="W190" s="3">
        <v>-1.2308298245222997E-3</v>
      </c>
      <c r="X190" s="27">
        <f t="shared" si="30"/>
        <v>4.775709989911239E-4</v>
      </c>
      <c r="Y190" s="27">
        <f t="shared" si="31"/>
        <v>1.5583451946242161E-3</v>
      </c>
      <c r="Z190" s="3">
        <v>-1.0818449260762918E-3</v>
      </c>
      <c r="AA190" s="3">
        <v>2.2603459503915497E-3</v>
      </c>
      <c r="AB190" s="3">
        <v>-5.666802877900462E-4</v>
      </c>
      <c r="AC190" s="28">
        <f t="shared" si="32"/>
        <v>2.0394024550840389E-4</v>
      </c>
      <c r="AD190" s="28">
        <f t="shared" si="33"/>
        <v>1.7994310124153441E-3</v>
      </c>
      <c r="AE190" s="3">
        <v>1.4790951714386872E-3</v>
      </c>
      <c r="AF190" s="3">
        <v>9.6313290393707136E-4</v>
      </c>
      <c r="AG190" s="3">
        <v>7.6717278324264803E-4</v>
      </c>
      <c r="AH190" s="29">
        <f t="shared" si="34"/>
        <v>1.0698002862061355E-3</v>
      </c>
      <c r="AI190" s="29">
        <f t="shared" si="35"/>
        <v>3.6775238888930276E-4</v>
      </c>
    </row>
    <row r="191" spans="1:35" x14ac:dyDescent="0.3">
      <c r="A191" s="26" t="s">
        <v>76</v>
      </c>
      <c r="B191" s="26" t="s">
        <v>73</v>
      </c>
      <c r="C191" s="26">
        <v>466</v>
      </c>
      <c r="D191" s="26">
        <v>8</v>
      </c>
      <c r="E191" s="3">
        <v>1.3300245668879283E-3</v>
      </c>
      <c r="F191" s="3">
        <v>1.8298315405674774E-3</v>
      </c>
      <c r="G191" s="3">
        <v>3.9781452754982074E-3</v>
      </c>
      <c r="H191" s="27">
        <f t="shared" si="24"/>
        <v>2.379333794317871E-3</v>
      </c>
      <c r="I191" s="27">
        <f t="shared" si="25"/>
        <v>1.4069827173779439E-3</v>
      </c>
      <c r="J191" s="3">
        <v>3.3402267131737704E-3</v>
      </c>
      <c r="K191" s="3">
        <v>2.3439064828208187E-3</v>
      </c>
      <c r="L191" s="3">
        <v>2.4359822641624876E-3</v>
      </c>
      <c r="M191" s="28">
        <f t="shared" si="26"/>
        <v>2.706705153385692E-3</v>
      </c>
      <c r="N191" s="28">
        <f t="shared" si="27"/>
        <v>5.5057393909870034E-4</v>
      </c>
      <c r="O191" s="3">
        <v>3.0724152745769768E-3</v>
      </c>
      <c r="P191" s="3">
        <v>4.3509583997512757E-3</v>
      </c>
      <c r="Q191" s="3">
        <v>2.552844094281657E-3</v>
      </c>
      <c r="R191" s="29">
        <f t="shared" si="28"/>
        <v>3.3254059228699697E-3</v>
      </c>
      <c r="S191" s="29">
        <f t="shared" si="29"/>
        <v>9.2536855629333126E-4</v>
      </c>
      <c r="T191" s="3"/>
      <c r="U191" s="3">
        <v>1.9269948663710634E-3</v>
      </c>
      <c r="V191" s="3">
        <v>5.9676466317951209E-5</v>
      </c>
      <c r="W191" s="3">
        <v>1.3174419358260846E-4</v>
      </c>
      <c r="X191" s="27">
        <f t="shared" si="30"/>
        <v>7.0613850875720762E-4</v>
      </c>
      <c r="Y191" s="27">
        <f t="shared" si="31"/>
        <v>1.0579064815818557E-3</v>
      </c>
      <c r="Z191" s="3">
        <v>1.5063093888962827E-4</v>
      </c>
      <c r="AA191" s="3">
        <v>3.5026976176577123E-4</v>
      </c>
      <c r="AB191" s="3">
        <v>8.6922428200008551E-5</v>
      </c>
      <c r="AC191" s="28">
        <f t="shared" si="32"/>
        <v>1.9594104295180266E-4</v>
      </c>
      <c r="AD191" s="28">
        <f t="shared" si="33"/>
        <v>1.3739617415213233E-4</v>
      </c>
      <c r="AE191" s="3">
        <v>9.5020500379794143E-4</v>
      </c>
      <c r="AF191" s="3">
        <v>9.2927590769603507E-3</v>
      </c>
      <c r="AG191" s="3">
        <v>-3.3806677696685016E-4</v>
      </c>
      <c r="AH191" s="29">
        <f t="shared" si="34"/>
        <v>3.3016324345971474E-3</v>
      </c>
      <c r="AI191" s="29">
        <f t="shared" si="35"/>
        <v>5.2282989469716011E-3</v>
      </c>
    </row>
    <row r="192" spans="1:35" x14ac:dyDescent="0.3">
      <c r="A192" s="26" t="s">
        <v>76</v>
      </c>
      <c r="B192" s="26" t="s">
        <v>73</v>
      </c>
      <c r="C192" s="26">
        <v>466</v>
      </c>
      <c r="D192" s="26">
        <v>9</v>
      </c>
      <c r="E192" s="3">
        <v>3.0152663219287163E-3</v>
      </c>
      <c r="F192" s="3">
        <v>3.2248156649599307E-3</v>
      </c>
      <c r="G192" s="3">
        <v>4.3458917889644981E-3</v>
      </c>
      <c r="H192" s="27">
        <f t="shared" si="24"/>
        <v>3.5286579252843814E-3</v>
      </c>
      <c r="I192" s="27">
        <f t="shared" si="25"/>
        <v>7.1545867997414902E-4</v>
      </c>
      <c r="J192" s="3">
        <v>3.5615241056928507E-3</v>
      </c>
      <c r="K192" s="3">
        <v>4.4737606524283217E-3</v>
      </c>
      <c r="L192" s="3">
        <v>3.7521054978914225E-3</v>
      </c>
      <c r="M192" s="28">
        <f t="shared" si="26"/>
        <v>3.9291300853375316E-3</v>
      </c>
      <c r="N192" s="28">
        <f t="shared" si="27"/>
        <v>4.8119347223368807E-4</v>
      </c>
      <c r="O192" s="3">
        <v>1.3085694703106484E-3</v>
      </c>
      <c r="P192" s="3">
        <v>4.0984793384925087E-3</v>
      </c>
      <c r="Q192" s="3">
        <v>3.8289212093021567E-3</v>
      </c>
      <c r="R192" s="29">
        <f t="shared" si="28"/>
        <v>3.0786566727017714E-3</v>
      </c>
      <c r="S192" s="29">
        <f t="shared" si="29"/>
        <v>1.5388540945472297E-3</v>
      </c>
      <c r="T192" s="3"/>
      <c r="U192" s="3">
        <v>7.1302474026891467E-4</v>
      </c>
      <c r="V192" s="3">
        <v>9.4999336599259197E-5</v>
      </c>
      <c r="W192" s="3">
        <v>9.4418349394405948E-5</v>
      </c>
      <c r="X192" s="27">
        <f t="shared" si="30"/>
        <v>3.0081414208752664E-4</v>
      </c>
      <c r="Y192" s="27">
        <f t="shared" si="31"/>
        <v>3.5698496792767949E-4</v>
      </c>
      <c r="Z192" s="3">
        <v>8.2556790167330669E-5</v>
      </c>
      <c r="AA192" s="3">
        <v>3.1235975572160553E-4</v>
      </c>
      <c r="AB192" s="3">
        <v>4.7271915366076572E-5</v>
      </c>
      <c r="AC192" s="28">
        <f t="shared" si="32"/>
        <v>1.4739615375167092E-4</v>
      </c>
      <c r="AD192" s="28">
        <f t="shared" si="33"/>
        <v>1.439479005703324E-4</v>
      </c>
      <c r="AE192" s="3">
        <v>3.6019743860261374E-4</v>
      </c>
      <c r="AF192" s="3">
        <v>8.3265507320550174E-4</v>
      </c>
      <c r="AG192" s="3">
        <v>8.0424381414448989E-5</v>
      </c>
      <c r="AH192" s="29">
        <f t="shared" si="34"/>
        <v>4.2442563107418816E-4</v>
      </c>
      <c r="AI192" s="29">
        <f t="shared" si="35"/>
        <v>3.8020612692227316E-4</v>
      </c>
    </row>
    <row r="193" spans="1:35" x14ac:dyDescent="0.3">
      <c r="A193" s="26" t="s">
        <v>77</v>
      </c>
      <c r="B193" s="26" t="s">
        <v>62</v>
      </c>
      <c r="C193" s="26">
        <v>186</v>
      </c>
      <c r="D193" s="26">
        <v>0</v>
      </c>
      <c r="E193" s="3">
        <v>0.60573525949798801</v>
      </c>
      <c r="F193" s="3">
        <v>0.60827062585333069</v>
      </c>
      <c r="G193" s="3">
        <v>0.61305918085284428</v>
      </c>
      <c r="H193" s="27">
        <f t="shared" si="24"/>
        <v>0.60902168873472096</v>
      </c>
      <c r="I193" s="27">
        <f t="shared" si="25"/>
        <v>3.7192778320369719E-3</v>
      </c>
      <c r="J193" s="3">
        <v>0.60087313526730857</v>
      </c>
      <c r="K193" s="3">
        <v>0.59668223554246735</v>
      </c>
      <c r="L193" s="3">
        <v>0.59600106019482257</v>
      </c>
      <c r="M193" s="28">
        <f t="shared" si="26"/>
        <v>0.5978521436681995</v>
      </c>
      <c r="N193" s="28">
        <f t="shared" si="27"/>
        <v>2.6383314130289663E-3</v>
      </c>
      <c r="O193" s="3">
        <v>0.59107512916569216</v>
      </c>
      <c r="P193" s="3">
        <v>0.58963532784309147</v>
      </c>
      <c r="Q193" s="3">
        <v>0.60163826033346746</v>
      </c>
      <c r="R193" s="29">
        <f t="shared" si="28"/>
        <v>0.59411623911408373</v>
      </c>
      <c r="S193" s="29">
        <f t="shared" si="29"/>
        <v>6.5539193907756706E-3</v>
      </c>
      <c r="T193" s="3"/>
      <c r="U193" s="3">
        <v>0.28950422456546937</v>
      </c>
      <c r="V193" s="3">
        <v>0.28849699488669528</v>
      </c>
      <c r="W193" s="3">
        <v>0.29252155689868792</v>
      </c>
      <c r="X193" s="27">
        <f t="shared" si="30"/>
        <v>0.29017425878361752</v>
      </c>
      <c r="Y193" s="27">
        <f t="shared" si="31"/>
        <v>2.0942741552171752E-3</v>
      </c>
      <c r="Z193" s="3">
        <v>0.26925796635367288</v>
      </c>
      <c r="AA193" s="3">
        <v>0.26738204942847282</v>
      </c>
      <c r="AB193" s="3">
        <v>0.26697213733798852</v>
      </c>
      <c r="AC193" s="28">
        <f t="shared" si="32"/>
        <v>0.26787071770671139</v>
      </c>
      <c r="AD193" s="28">
        <f t="shared" si="33"/>
        <v>1.2187498048630125E-3</v>
      </c>
      <c r="AE193" s="3">
        <v>0.27458686651292202</v>
      </c>
      <c r="AF193" s="3">
        <v>0.28628339366723565</v>
      </c>
      <c r="AG193" s="3">
        <v>0.27380180486175409</v>
      </c>
      <c r="AH193" s="29">
        <f t="shared" si="34"/>
        <v>0.27822402168063726</v>
      </c>
      <c r="AI193" s="29">
        <f t="shared" si="35"/>
        <v>6.9906500457975196E-3</v>
      </c>
    </row>
    <row r="194" spans="1:35" x14ac:dyDescent="0.3">
      <c r="A194" s="26" t="s">
        <v>77</v>
      </c>
      <c r="B194" s="26" t="s">
        <v>62</v>
      </c>
      <c r="C194" s="26">
        <v>186</v>
      </c>
      <c r="D194" s="26">
        <v>1</v>
      </c>
      <c r="E194" s="3">
        <v>3.5443610291938918E-2</v>
      </c>
      <c r="F194" s="3">
        <v>3.2783947192424855E-2</v>
      </c>
      <c r="G194" s="3">
        <v>3.6008710349963786E-2</v>
      </c>
      <c r="H194" s="27">
        <f t="shared" si="24"/>
        <v>3.4745422611442513E-2</v>
      </c>
      <c r="I194" s="27">
        <f t="shared" si="25"/>
        <v>1.7220260983657656E-3</v>
      </c>
      <c r="J194" s="3">
        <v>3.7481747022062174E-2</v>
      </c>
      <c r="K194" s="3">
        <v>3.5943980931913068E-2</v>
      </c>
      <c r="L194" s="3">
        <v>3.6349750365961227E-2</v>
      </c>
      <c r="M194" s="28">
        <f t="shared" si="26"/>
        <v>3.6591826106645492E-2</v>
      </c>
      <c r="N194" s="28">
        <f t="shared" si="27"/>
        <v>7.9695146349949893E-4</v>
      </c>
      <c r="O194" s="3">
        <v>3.7554756952167555E-2</v>
      </c>
      <c r="P194" s="3">
        <v>3.7825078802343301E-2</v>
      </c>
      <c r="Q194" s="3">
        <v>3.4797585537441576E-2</v>
      </c>
      <c r="R194" s="29">
        <f t="shared" si="28"/>
        <v>3.672580709731748E-2</v>
      </c>
      <c r="S194" s="29">
        <f t="shared" si="29"/>
        <v>1.6753498929024644E-3</v>
      </c>
      <c r="T194" s="3"/>
      <c r="U194" s="3">
        <v>0.45181129419243382</v>
      </c>
      <c r="V194" s="3">
        <v>0.44686872268337496</v>
      </c>
      <c r="W194" s="3">
        <v>0.45368698900280902</v>
      </c>
      <c r="X194" s="27">
        <f t="shared" si="30"/>
        <v>0.45078900195953925</v>
      </c>
      <c r="Y194" s="27">
        <f t="shared" si="31"/>
        <v>3.5222152060542231E-3</v>
      </c>
      <c r="Z194" s="3">
        <v>0.46130609301134218</v>
      </c>
      <c r="AA194" s="3">
        <v>0.46504619808848374</v>
      </c>
      <c r="AB194" s="3">
        <v>0.46601817617393076</v>
      </c>
      <c r="AC194" s="28">
        <f t="shared" si="32"/>
        <v>0.46412348909125223</v>
      </c>
      <c r="AD194" s="28">
        <f t="shared" si="33"/>
        <v>2.4878657224550334E-3</v>
      </c>
      <c r="AE194" s="3">
        <v>0.46784397507026892</v>
      </c>
      <c r="AF194" s="3">
        <v>0.45170252088490292</v>
      </c>
      <c r="AG194" s="3">
        <v>0.46883738114575962</v>
      </c>
      <c r="AH194" s="29">
        <f t="shared" si="34"/>
        <v>0.46279462570031044</v>
      </c>
      <c r="AI194" s="29">
        <f t="shared" si="35"/>
        <v>9.6188775766560333E-3</v>
      </c>
    </row>
    <row r="195" spans="1:35" x14ac:dyDescent="0.3">
      <c r="A195" s="26" t="s">
        <v>77</v>
      </c>
      <c r="B195" s="26" t="s">
        <v>62</v>
      </c>
      <c r="C195" s="26">
        <v>186</v>
      </c>
      <c r="D195" s="26">
        <v>2</v>
      </c>
      <c r="E195" s="3">
        <v>0.27954692351409544</v>
      </c>
      <c r="F195" s="3">
        <v>0.2818381188289199</v>
      </c>
      <c r="G195" s="3">
        <v>0.27690677558342081</v>
      </c>
      <c r="H195" s="27">
        <f t="shared" si="24"/>
        <v>0.2794306059754787</v>
      </c>
      <c r="I195" s="27">
        <f t="shared" si="25"/>
        <v>2.467728485586448E-3</v>
      </c>
      <c r="J195" s="3">
        <v>0.28195949208639098</v>
      </c>
      <c r="K195" s="3">
        <v>0.28585663005779605</v>
      </c>
      <c r="L195" s="3">
        <v>0.28588908978711647</v>
      </c>
      <c r="M195" s="28">
        <f t="shared" si="26"/>
        <v>0.2845684039771012</v>
      </c>
      <c r="N195" s="28">
        <f t="shared" si="27"/>
        <v>2.2594422649458478E-3</v>
      </c>
      <c r="O195" s="3">
        <v>0.29101968957955771</v>
      </c>
      <c r="P195" s="3">
        <v>0.28885110267458231</v>
      </c>
      <c r="Q195" s="3">
        <v>0.28496975409818343</v>
      </c>
      <c r="R195" s="29">
        <f t="shared" si="28"/>
        <v>0.28828018211744116</v>
      </c>
      <c r="S195" s="29">
        <f t="shared" si="29"/>
        <v>3.0651088959648136E-3</v>
      </c>
      <c r="T195" s="3"/>
      <c r="U195" s="3">
        <v>0.21597079448254125</v>
      </c>
      <c r="V195" s="3">
        <v>0.21419642344248971</v>
      </c>
      <c r="W195" s="3">
        <v>0.21282368248426051</v>
      </c>
      <c r="X195" s="27">
        <f t="shared" si="30"/>
        <v>0.21433030013643051</v>
      </c>
      <c r="Y195" s="27">
        <f t="shared" si="31"/>
        <v>1.5778215074323328E-3</v>
      </c>
      <c r="Z195" s="3">
        <v>0.22559788505241474</v>
      </c>
      <c r="AA195" s="3">
        <v>0.22366327772888861</v>
      </c>
      <c r="AB195" s="3">
        <v>0.22378651414255843</v>
      </c>
      <c r="AC195" s="28">
        <f t="shared" si="32"/>
        <v>0.22434922564128726</v>
      </c>
      <c r="AD195" s="28">
        <f t="shared" si="33"/>
        <v>1.0831248991512777E-3</v>
      </c>
      <c r="AE195" s="3">
        <v>0.21915431281039843</v>
      </c>
      <c r="AF195" s="3">
        <v>0.21785354206975982</v>
      </c>
      <c r="AG195" s="3">
        <v>0.21777961382696973</v>
      </c>
      <c r="AH195" s="29">
        <f t="shared" si="34"/>
        <v>0.21826248956904268</v>
      </c>
      <c r="AI195" s="29">
        <f t="shared" si="35"/>
        <v>7.732256246641378E-4</v>
      </c>
    </row>
    <row r="196" spans="1:35" x14ac:dyDescent="0.3">
      <c r="A196" s="26" t="s">
        <v>77</v>
      </c>
      <c r="B196" s="26" t="s">
        <v>62</v>
      </c>
      <c r="C196" s="26">
        <v>186</v>
      </c>
      <c r="D196" s="26">
        <v>3</v>
      </c>
      <c r="E196" s="3">
        <v>3.9985981103484336E-2</v>
      </c>
      <c r="F196" s="3">
        <v>3.7914162612017015E-2</v>
      </c>
      <c r="G196" s="3">
        <v>3.7330031602480718E-2</v>
      </c>
      <c r="H196" s="27">
        <f t="shared" si="24"/>
        <v>3.8410058439327356E-2</v>
      </c>
      <c r="I196" s="27">
        <f t="shared" si="25"/>
        <v>1.3956903100717573E-3</v>
      </c>
      <c r="J196" s="3">
        <v>3.9152148094950365E-2</v>
      </c>
      <c r="K196" s="3">
        <v>4.111037189088864E-2</v>
      </c>
      <c r="L196" s="3">
        <v>4.1873320978555333E-2</v>
      </c>
      <c r="M196" s="28">
        <f t="shared" si="26"/>
        <v>4.0711946988131444E-2</v>
      </c>
      <c r="N196" s="28">
        <f t="shared" si="27"/>
        <v>1.4036567486282229E-3</v>
      </c>
      <c r="O196" s="3">
        <v>3.9766385719910438E-2</v>
      </c>
      <c r="P196" s="3">
        <v>4.1885449382858438E-2</v>
      </c>
      <c r="Q196" s="3">
        <v>3.8943044771661807E-2</v>
      </c>
      <c r="R196" s="29">
        <f t="shared" si="28"/>
        <v>4.0198293291476894E-2</v>
      </c>
      <c r="S196" s="29">
        <f t="shared" si="29"/>
        <v>1.5180066985293983E-3</v>
      </c>
      <c r="T196" s="3"/>
      <c r="U196" s="3">
        <v>3.7951149870522644E-2</v>
      </c>
      <c r="V196" s="3">
        <v>4.6061864619650721E-2</v>
      </c>
      <c r="W196" s="3">
        <v>3.6689349892066833E-2</v>
      </c>
      <c r="X196" s="27">
        <f t="shared" si="30"/>
        <v>4.0234121460746737E-2</v>
      </c>
      <c r="Y196" s="27">
        <f t="shared" si="31"/>
        <v>5.0862537826008988E-3</v>
      </c>
      <c r="Z196" s="3">
        <v>3.8913561625966549E-2</v>
      </c>
      <c r="AA196" s="3">
        <v>3.918220452189769E-2</v>
      </c>
      <c r="AB196" s="3">
        <v>3.8793842545122317E-2</v>
      </c>
      <c r="AC196" s="28">
        <f t="shared" si="32"/>
        <v>3.8963202897662183E-2</v>
      </c>
      <c r="AD196" s="28">
        <f t="shared" si="33"/>
        <v>1.9888300114109496E-4</v>
      </c>
      <c r="AE196" s="3">
        <v>3.4722726479185173E-2</v>
      </c>
      <c r="AF196" s="3">
        <v>5.8627638509705746E-2</v>
      </c>
      <c r="AG196" s="3">
        <v>3.5385232739970157E-2</v>
      </c>
      <c r="AH196" s="29">
        <f t="shared" si="34"/>
        <v>4.2911865909620352E-2</v>
      </c>
      <c r="AI196" s="29">
        <f t="shared" si="35"/>
        <v>1.361428881541712E-2</v>
      </c>
    </row>
    <row r="197" spans="1:35" x14ac:dyDescent="0.3">
      <c r="A197" s="26" t="s">
        <v>77</v>
      </c>
      <c r="B197" s="26" t="s">
        <v>62</v>
      </c>
      <c r="C197" s="26">
        <v>186</v>
      </c>
      <c r="D197" s="26">
        <v>4</v>
      </c>
      <c r="E197" s="3">
        <v>3.9288225592493363E-2</v>
      </c>
      <c r="F197" s="3">
        <v>3.9193145513307548E-2</v>
      </c>
      <c r="G197" s="3">
        <v>3.6695301611290386E-2</v>
      </c>
      <c r="H197" s="27">
        <f t="shared" ref="H197:H211" si="36">AVERAGE(E197:G197)</f>
        <v>3.8392224239030437E-2</v>
      </c>
      <c r="I197" s="27">
        <f t="shared" ref="I197:I211" si="37">STDEV(E197:G197)</f>
        <v>1.4703468498169514E-3</v>
      </c>
      <c r="J197" s="3">
        <v>4.0533477529287813E-2</v>
      </c>
      <c r="K197" s="3">
        <v>4.0406781576934989E-2</v>
      </c>
      <c r="L197" s="3">
        <v>3.9886778673544461E-2</v>
      </c>
      <c r="M197" s="28">
        <f t="shared" ref="M197:M211" si="38">AVERAGE(J197:L197)</f>
        <v>4.0275679259922419E-2</v>
      </c>
      <c r="N197" s="28">
        <f t="shared" ref="N197:N211" si="39">STDEV(J197:L197)</f>
        <v>3.4270353900928439E-4</v>
      </c>
      <c r="O197" s="3">
        <v>4.0584038582672212E-2</v>
      </c>
      <c r="P197" s="3">
        <v>4.1803041297124539E-2</v>
      </c>
      <c r="Q197" s="3">
        <v>3.9651355259245853E-2</v>
      </c>
      <c r="R197" s="29">
        <f t="shared" ref="R197:R211" si="40">AVERAGE(O197:Q197)</f>
        <v>4.0679478379680868E-2</v>
      </c>
      <c r="S197" s="29">
        <f t="shared" ref="S197:S211" si="41">STDEV(O197:Q197)</f>
        <v>1.0790133305665457E-3</v>
      </c>
      <c r="T197" s="3"/>
      <c r="U197" s="3">
        <v>4.7625368890329405E-3</v>
      </c>
      <c r="V197" s="3">
        <v>4.3759943677893079E-3</v>
      </c>
      <c r="W197" s="3">
        <v>4.2784217221757447E-3</v>
      </c>
      <c r="X197" s="27">
        <f t="shared" ref="X197:X211" si="42">AVERAGE(U197:W197)</f>
        <v>4.472317659665998E-3</v>
      </c>
      <c r="Y197" s="27">
        <f t="shared" ref="Y197:Y211" si="43">STDEV(U197:W197)</f>
        <v>2.560283306858132E-4</v>
      </c>
      <c r="Z197" s="3">
        <v>4.924493956603616E-3</v>
      </c>
      <c r="AA197" s="3">
        <v>4.7262702322571201E-3</v>
      </c>
      <c r="AB197" s="3">
        <v>4.4293298004000493E-3</v>
      </c>
      <c r="AC197" s="28">
        <f t="shared" ref="AC197:AC211" si="44">AVERAGE(Z197:AB197)</f>
        <v>4.6933646630869285E-3</v>
      </c>
      <c r="AD197" s="28">
        <f t="shared" ref="AD197:AD211" si="45">STDEV(Z197:AB197)</f>
        <v>2.4921670842663872E-4</v>
      </c>
      <c r="AE197" s="3">
        <v>3.6921191272254643E-3</v>
      </c>
      <c r="AF197" s="3">
        <v>-1.4467095131604046E-2</v>
      </c>
      <c r="AG197" s="3">
        <v>4.1959674255463743E-3</v>
      </c>
      <c r="AH197" s="29">
        <f t="shared" ref="AH197:AH211" si="46">AVERAGE(AE197:AG197)</f>
        <v>-2.1930028596107362E-3</v>
      </c>
      <c r="AI197" s="29">
        <f t="shared" ref="AI197:AI211" si="47">STDEV(AE197:AG197)</f>
        <v>1.0632660607909229E-2</v>
      </c>
    </row>
    <row r="198" spans="1:35" x14ac:dyDescent="0.3">
      <c r="A198" s="26" t="s">
        <v>77</v>
      </c>
      <c r="B198" s="26" t="s">
        <v>62</v>
      </c>
      <c r="C198" s="26">
        <v>260</v>
      </c>
      <c r="D198" s="26">
        <v>0</v>
      </c>
      <c r="E198" s="3">
        <v>0.61718327992101318</v>
      </c>
      <c r="F198" s="3">
        <v>0.6134526282459527</v>
      </c>
      <c r="G198" s="3">
        <v>0.61183237696521486</v>
      </c>
      <c r="H198" s="27">
        <f t="shared" si="36"/>
        <v>0.61415609504406021</v>
      </c>
      <c r="I198" s="27">
        <f t="shared" si="37"/>
        <v>2.7439369093735671E-3</v>
      </c>
      <c r="J198" s="3">
        <v>0.60918710369176454</v>
      </c>
      <c r="K198" s="3">
        <v>0.60502275226039459</v>
      </c>
      <c r="L198" s="3">
        <v>0.61018596246934087</v>
      </c>
      <c r="M198" s="28">
        <f t="shared" si="38"/>
        <v>0.60813193947383337</v>
      </c>
      <c r="N198" s="28">
        <f t="shared" si="39"/>
        <v>2.7385604905759433E-3</v>
      </c>
      <c r="O198" s="3">
        <v>0.60854755627116153</v>
      </c>
      <c r="P198" s="3">
        <v>0.60579816076777282</v>
      </c>
      <c r="Q198" s="3">
        <v>0.60668860407472602</v>
      </c>
      <c r="R198" s="29">
        <f t="shared" si="40"/>
        <v>0.60701144037122001</v>
      </c>
      <c r="S198" s="29">
        <f t="shared" si="41"/>
        <v>1.402840462869542E-3</v>
      </c>
      <c r="T198" s="3"/>
      <c r="U198" s="3">
        <v>0.29226911323627425</v>
      </c>
      <c r="V198" s="3">
        <v>0.29030880334299441</v>
      </c>
      <c r="W198" s="3">
        <v>0.29109770674243363</v>
      </c>
      <c r="X198" s="27">
        <f t="shared" si="42"/>
        <v>0.29122520777390076</v>
      </c>
      <c r="Y198" s="27">
        <f t="shared" si="43"/>
        <v>9.8635495851725954E-4</v>
      </c>
      <c r="Z198" s="3">
        <v>0.27285059529071098</v>
      </c>
      <c r="AA198" s="3">
        <v>0.27116568385651285</v>
      </c>
      <c r="AB198" s="3">
        <v>0.26607361478236813</v>
      </c>
      <c r="AC198" s="28">
        <f t="shared" si="44"/>
        <v>0.27002996464319734</v>
      </c>
      <c r="AD198" s="28">
        <f t="shared" si="45"/>
        <v>3.5283508614132016E-3</v>
      </c>
      <c r="AE198" s="3">
        <v>0.27847862293487918</v>
      </c>
      <c r="AF198" s="3">
        <v>0.29328313583743931</v>
      </c>
      <c r="AG198" s="3">
        <v>0.27230870454865197</v>
      </c>
      <c r="AH198" s="29">
        <f t="shared" si="46"/>
        <v>0.28135682110699017</v>
      </c>
      <c r="AI198" s="29">
        <f t="shared" si="47"/>
        <v>1.0779365032805624E-2</v>
      </c>
    </row>
    <row r="199" spans="1:35" x14ac:dyDescent="0.3">
      <c r="A199" s="26" t="s">
        <v>77</v>
      </c>
      <c r="B199" s="26" t="s">
        <v>62</v>
      </c>
      <c r="C199" s="26">
        <v>260</v>
      </c>
      <c r="D199" s="26">
        <v>1</v>
      </c>
      <c r="E199" s="3">
        <v>5.5447869635723422E-2</v>
      </c>
      <c r="F199" s="3">
        <v>5.3803902041459642E-2</v>
      </c>
      <c r="G199" s="3">
        <v>5.4645312465614375E-2</v>
      </c>
      <c r="H199" s="27">
        <f t="shared" si="36"/>
        <v>5.4632361380932477E-2</v>
      </c>
      <c r="I199" s="27">
        <f t="shared" si="37"/>
        <v>8.2206031451055248E-4</v>
      </c>
      <c r="J199" s="3">
        <v>5.4010185397023389E-2</v>
      </c>
      <c r="K199" s="3">
        <v>5.5182867951513982E-2</v>
      </c>
      <c r="L199" s="3">
        <v>5.4643245274799232E-2</v>
      </c>
      <c r="M199" s="28">
        <f t="shared" si="38"/>
        <v>5.4612099541112201E-2</v>
      </c>
      <c r="N199" s="28">
        <f t="shared" si="39"/>
        <v>5.8696135813767467E-4</v>
      </c>
      <c r="O199" s="3">
        <v>5.3086643218896806E-2</v>
      </c>
      <c r="P199" s="3">
        <v>5.4763195872173855E-2</v>
      </c>
      <c r="Q199" s="3">
        <v>5.3193878424542027E-2</v>
      </c>
      <c r="R199" s="29">
        <f t="shared" si="40"/>
        <v>5.3681239171870898E-2</v>
      </c>
      <c r="S199" s="29">
        <f t="shared" si="41"/>
        <v>9.3853480134212025E-4</v>
      </c>
      <c r="T199" s="3"/>
      <c r="U199" s="3">
        <v>0.46958396879727143</v>
      </c>
      <c r="V199" s="3">
        <v>0.46985386939979035</v>
      </c>
      <c r="W199" s="3">
        <v>0.47168497463245262</v>
      </c>
      <c r="X199" s="27">
        <f t="shared" si="42"/>
        <v>0.47037427094317152</v>
      </c>
      <c r="Y199" s="27">
        <f t="shared" si="43"/>
        <v>1.1430965421308226E-3</v>
      </c>
      <c r="Z199" s="3">
        <v>0.48120141802494765</v>
      </c>
      <c r="AA199" s="3">
        <v>0.4801496976097987</v>
      </c>
      <c r="AB199" s="3">
        <v>0.48091372274034239</v>
      </c>
      <c r="AC199" s="28">
        <f t="shared" si="44"/>
        <v>0.48075494612502956</v>
      </c>
      <c r="AD199" s="28">
        <f t="shared" si="45"/>
        <v>5.4354067749149489E-4</v>
      </c>
      <c r="AE199" s="3">
        <v>0.47928282456565213</v>
      </c>
      <c r="AF199" s="3">
        <v>0.46719898832941759</v>
      </c>
      <c r="AG199" s="3">
        <v>0.48272742674369773</v>
      </c>
      <c r="AH199" s="29">
        <f t="shared" si="46"/>
        <v>0.47640307987958913</v>
      </c>
      <c r="AI199" s="29">
        <f t="shared" si="47"/>
        <v>8.1549247077581152E-3</v>
      </c>
    </row>
    <row r="200" spans="1:35" x14ac:dyDescent="0.3">
      <c r="A200" s="26" t="s">
        <v>77</v>
      </c>
      <c r="B200" s="26" t="s">
        <v>62</v>
      </c>
      <c r="C200" s="26">
        <v>260</v>
      </c>
      <c r="D200" s="26">
        <v>2</v>
      </c>
      <c r="E200" s="3">
        <v>0.2770685287459449</v>
      </c>
      <c r="F200" s="3">
        <v>0.2836682022169757</v>
      </c>
      <c r="G200" s="3">
        <v>0.28320061971875171</v>
      </c>
      <c r="H200" s="27">
        <f t="shared" si="36"/>
        <v>0.28131245022722412</v>
      </c>
      <c r="I200" s="27">
        <f t="shared" si="37"/>
        <v>3.682772122003838E-3</v>
      </c>
      <c r="J200" s="3">
        <v>0.28528561026202376</v>
      </c>
      <c r="K200" s="3">
        <v>0.28742217969448547</v>
      </c>
      <c r="L200" s="3">
        <v>0.28522199968786349</v>
      </c>
      <c r="M200" s="28">
        <f t="shared" si="38"/>
        <v>0.28597659654812424</v>
      </c>
      <c r="N200" s="28">
        <f t="shared" si="39"/>
        <v>1.2523156754864057E-3</v>
      </c>
      <c r="O200" s="3">
        <v>0.29008876846754095</v>
      </c>
      <c r="P200" s="3">
        <v>0.28838378705326906</v>
      </c>
      <c r="Q200" s="3">
        <v>0.28810618362456092</v>
      </c>
      <c r="R200" s="29">
        <f t="shared" si="40"/>
        <v>0.28885957971512366</v>
      </c>
      <c r="S200" s="29">
        <f t="shared" si="41"/>
        <v>1.0735197518953895E-3</v>
      </c>
      <c r="T200" s="3"/>
      <c r="U200" s="3">
        <v>0.22605604882942179</v>
      </c>
      <c r="V200" s="3">
        <v>0.2245112096403617</v>
      </c>
      <c r="W200" s="3">
        <v>0.22637787365175707</v>
      </c>
      <c r="X200" s="27">
        <f t="shared" si="42"/>
        <v>0.22564837737384688</v>
      </c>
      <c r="Y200" s="27">
        <f t="shared" si="43"/>
        <v>9.9787556570326381E-4</v>
      </c>
      <c r="Z200" s="3">
        <v>0.23052009537187182</v>
      </c>
      <c r="AA200" s="3">
        <v>0.23475185096448273</v>
      </c>
      <c r="AB200" s="3">
        <v>0.23806706632580735</v>
      </c>
      <c r="AC200" s="28">
        <f t="shared" si="44"/>
        <v>0.23444633755405397</v>
      </c>
      <c r="AD200" s="28">
        <f t="shared" si="45"/>
        <v>3.7827498566321426E-3</v>
      </c>
      <c r="AE200" s="3">
        <v>0.2297382189996067</v>
      </c>
      <c r="AF200" s="3">
        <v>0.22766548507141898</v>
      </c>
      <c r="AG200" s="3">
        <v>0.23244700341423929</v>
      </c>
      <c r="AH200" s="29">
        <f t="shared" si="46"/>
        <v>0.22995023582842167</v>
      </c>
      <c r="AI200" s="29">
        <f t="shared" si="47"/>
        <v>2.3977995678240789E-3</v>
      </c>
    </row>
    <row r="201" spans="1:35" x14ac:dyDescent="0.3">
      <c r="A201" s="26" t="s">
        <v>77</v>
      </c>
      <c r="B201" s="26" t="s">
        <v>62</v>
      </c>
      <c r="C201" s="26">
        <v>260</v>
      </c>
      <c r="D201" s="26">
        <v>3</v>
      </c>
      <c r="E201" s="3">
        <v>1.5988020962587949E-2</v>
      </c>
      <c r="F201" s="3">
        <v>1.5668825601479877E-2</v>
      </c>
      <c r="G201" s="3">
        <v>1.6435569713148898E-2</v>
      </c>
      <c r="H201" s="27">
        <f t="shared" si="36"/>
        <v>1.6030805425738908E-2</v>
      </c>
      <c r="I201" s="27">
        <f t="shared" si="37"/>
        <v>3.8515842962359774E-4</v>
      </c>
      <c r="J201" s="3">
        <v>1.6050888272507533E-2</v>
      </c>
      <c r="K201" s="3">
        <v>1.6697006656749631E-2</v>
      </c>
      <c r="L201" s="3">
        <v>1.5197235633410503E-2</v>
      </c>
      <c r="M201" s="28">
        <f t="shared" si="38"/>
        <v>1.5981710187555887E-2</v>
      </c>
      <c r="N201" s="28">
        <f t="shared" si="39"/>
        <v>7.5227487409198135E-4</v>
      </c>
      <c r="O201" s="3">
        <v>1.5538665728282816E-2</v>
      </c>
      <c r="P201" s="3">
        <v>1.5876537726427758E-2</v>
      </c>
      <c r="Q201" s="3">
        <v>1.7132519391705434E-2</v>
      </c>
      <c r="R201" s="29">
        <f t="shared" si="40"/>
        <v>1.6182574282138668E-2</v>
      </c>
      <c r="S201" s="29">
        <f t="shared" si="41"/>
        <v>8.3984293482470488E-4</v>
      </c>
      <c r="T201" s="3"/>
      <c r="U201" s="3">
        <v>1.0887838932766026E-2</v>
      </c>
      <c r="V201" s="3">
        <v>1.3437245063665634E-2</v>
      </c>
      <c r="W201" s="3">
        <v>1.0455387591134225E-2</v>
      </c>
      <c r="X201" s="27">
        <f t="shared" si="42"/>
        <v>1.1593490529188628E-2</v>
      </c>
      <c r="Y201" s="27">
        <f t="shared" si="43"/>
        <v>1.6113120828297588E-3</v>
      </c>
      <c r="Z201" s="3">
        <v>1.3357714686125555E-2</v>
      </c>
      <c r="AA201" s="3">
        <v>1.2567946783000288E-2</v>
      </c>
      <c r="AB201" s="3">
        <v>1.2785696568681301E-2</v>
      </c>
      <c r="AC201" s="28">
        <f t="shared" si="44"/>
        <v>1.2903786012602383E-2</v>
      </c>
      <c r="AD201" s="28">
        <f t="shared" si="45"/>
        <v>4.0791196694374264E-4</v>
      </c>
      <c r="AE201" s="3">
        <v>1.1825937088458189E-2</v>
      </c>
      <c r="AF201" s="3">
        <v>9.2275152180868736E-3</v>
      </c>
      <c r="AG201" s="3">
        <v>1.146612687451134E-2</v>
      </c>
      <c r="AH201" s="29">
        <f t="shared" si="46"/>
        <v>1.08398597270188E-2</v>
      </c>
      <c r="AI201" s="29">
        <f t="shared" si="47"/>
        <v>1.4078732042081495E-3</v>
      </c>
    </row>
    <row r="202" spans="1:35" x14ac:dyDescent="0.3">
      <c r="A202" s="26" t="s">
        <v>77</v>
      </c>
      <c r="B202" s="26" t="s">
        <v>62</v>
      </c>
      <c r="C202" s="26">
        <v>260</v>
      </c>
      <c r="D202" s="26">
        <v>4</v>
      </c>
      <c r="E202" s="3">
        <v>3.4312300734730558E-2</v>
      </c>
      <c r="F202" s="3">
        <v>3.3406441894132027E-2</v>
      </c>
      <c r="G202" s="3">
        <v>3.388612113727011E-2</v>
      </c>
      <c r="H202" s="27">
        <f t="shared" si="36"/>
        <v>3.3868287922044236E-2</v>
      </c>
      <c r="I202" s="27">
        <f t="shared" si="37"/>
        <v>4.5319264937396979E-4</v>
      </c>
      <c r="J202" s="3">
        <v>3.5466212376680732E-2</v>
      </c>
      <c r="K202" s="3">
        <v>3.5675193436856614E-2</v>
      </c>
      <c r="L202" s="3">
        <v>3.4751556934585696E-2</v>
      </c>
      <c r="M202" s="28">
        <f t="shared" si="38"/>
        <v>3.5297654249374345E-2</v>
      </c>
      <c r="N202" s="28">
        <f t="shared" si="39"/>
        <v>4.8433973488925137E-4</v>
      </c>
      <c r="O202" s="3">
        <v>3.2738366314117882E-2</v>
      </c>
      <c r="P202" s="3">
        <v>3.5178318580356402E-2</v>
      </c>
      <c r="Q202" s="3">
        <v>3.4878814484465649E-2</v>
      </c>
      <c r="R202" s="29">
        <f t="shared" si="40"/>
        <v>3.426516645964664E-2</v>
      </c>
      <c r="S202" s="29">
        <f t="shared" si="41"/>
        <v>1.3307008263143977E-3</v>
      </c>
      <c r="T202" s="3"/>
      <c r="U202" s="3">
        <v>1.2030302042665402E-3</v>
      </c>
      <c r="V202" s="3">
        <v>1.888872553187941E-3</v>
      </c>
      <c r="W202" s="3">
        <v>3.8405738222241576E-4</v>
      </c>
      <c r="X202" s="27">
        <f t="shared" si="42"/>
        <v>1.158653379892299E-3</v>
      </c>
      <c r="Y202" s="27">
        <f t="shared" si="43"/>
        <v>7.5338844668481437E-4</v>
      </c>
      <c r="Z202" s="3">
        <v>2.0701766263439693E-3</v>
      </c>
      <c r="AA202" s="3">
        <v>1.3648207862053945E-3</v>
      </c>
      <c r="AB202" s="3">
        <v>2.1598995828008938E-3</v>
      </c>
      <c r="AC202" s="28">
        <f t="shared" si="44"/>
        <v>1.8649656651167524E-3</v>
      </c>
      <c r="AD202" s="28">
        <f t="shared" si="45"/>
        <v>4.3545519534710515E-4</v>
      </c>
      <c r="AE202" s="3">
        <v>6.7439641140392488E-4</v>
      </c>
      <c r="AF202" s="3">
        <v>2.624875543637278E-3</v>
      </c>
      <c r="AG202" s="3">
        <v>1.0507384188996897E-3</v>
      </c>
      <c r="AH202" s="29">
        <f t="shared" si="46"/>
        <v>1.4500034579802976E-3</v>
      </c>
      <c r="AI202" s="29">
        <f t="shared" si="47"/>
        <v>1.0347229773680843E-3</v>
      </c>
    </row>
    <row r="203" spans="1:35" x14ac:dyDescent="0.3">
      <c r="A203" s="26" t="s">
        <v>77</v>
      </c>
      <c r="B203" s="26" t="s">
        <v>63</v>
      </c>
      <c r="C203" s="26">
        <v>288</v>
      </c>
      <c r="D203" s="26">
        <v>0</v>
      </c>
      <c r="E203" s="3">
        <v>0.61609763417048247</v>
      </c>
      <c r="F203" s="3">
        <v>0.61481464527215746</v>
      </c>
      <c r="G203" s="3">
        <v>0.61389663953062645</v>
      </c>
      <c r="H203" s="27">
        <f t="shared" si="36"/>
        <v>0.61493630632442209</v>
      </c>
      <c r="I203" s="27">
        <f t="shared" si="37"/>
        <v>1.1055294703884357E-3</v>
      </c>
      <c r="J203" s="3">
        <v>0.60830538774242215</v>
      </c>
      <c r="K203" s="3">
        <v>0.60417215818031311</v>
      </c>
      <c r="L203" s="3">
        <v>0.60663020600562279</v>
      </c>
      <c r="M203" s="28">
        <f t="shared" si="38"/>
        <v>0.60636925064278602</v>
      </c>
      <c r="N203" s="28">
        <f t="shared" si="39"/>
        <v>2.0789348064136062E-3</v>
      </c>
      <c r="O203" s="3">
        <v>0.60520842272609077</v>
      </c>
      <c r="P203" s="3">
        <v>0.60661373544006969</v>
      </c>
      <c r="Q203" s="3">
        <v>0.60219302280129661</v>
      </c>
      <c r="R203" s="29">
        <f t="shared" si="40"/>
        <v>0.60467172698915228</v>
      </c>
      <c r="S203" s="29">
        <f t="shared" si="41"/>
        <v>2.2586958171006378E-3</v>
      </c>
      <c r="T203" s="3"/>
      <c r="U203" s="3">
        <v>0.2899560596234122</v>
      </c>
      <c r="V203" s="3">
        <v>0.28606977048183152</v>
      </c>
      <c r="W203" s="3">
        <v>0.29158445529686561</v>
      </c>
      <c r="X203" s="27">
        <f t="shared" si="42"/>
        <v>0.28920342846736974</v>
      </c>
      <c r="Y203" s="27">
        <f t="shared" si="43"/>
        <v>2.8333332657977605E-3</v>
      </c>
      <c r="Z203" s="3">
        <v>0.26821931462394799</v>
      </c>
      <c r="AA203" s="3">
        <v>0.27298114877284108</v>
      </c>
      <c r="AB203" s="3">
        <v>0.26903864326270571</v>
      </c>
      <c r="AC203" s="28">
        <f t="shared" si="44"/>
        <v>0.27007970221983157</v>
      </c>
      <c r="AD203" s="28">
        <f t="shared" si="45"/>
        <v>2.5459023802082634E-3</v>
      </c>
      <c r="AE203" s="3">
        <v>0.27752114928149851</v>
      </c>
      <c r="AF203" s="3">
        <v>0.2824966615629953</v>
      </c>
      <c r="AG203" s="3">
        <v>0.27154680993204672</v>
      </c>
      <c r="AH203" s="29">
        <f t="shared" si="46"/>
        <v>0.27718820692551349</v>
      </c>
      <c r="AI203" s="29">
        <f t="shared" si="47"/>
        <v>5.4825131686347516E-3</v>
      </c>
    </row>
    <row r="204" spans="1:35" x14ac:dyDescent="0.3">
      <c r="A204" s="26" t="s">
        <v>77</v>
      </c>
      <c r="B204" s="26" t="s">
        <v>63</v>
      </c>
      <c r="C204" s="26">
        <v>288</v>
      </c>
      <c r="D204" s="26">
        <v>1</v>
      </c>
      <c r="E204" s="3">
        <v>4.7016411857765471E-2</v>
      </c>
      <c r="F204" s="3">
        <v>4.6274838101747907E-2</v>
      </c>
      <c r="G204" s="3">
        <v>4.612763633668393E-2</v>
      </c>
      <c r="H204" s="27">
        <f t="shared" si="36"/>
        <v>4.6472962098732438E-2</v>
      </c>
      <c r="I204" s="27">
        <f t="shared" si="37"/>
        <v>4.763615437399256E-4</v>
      </c>
      <c r="J204" s="3">
        <v>4.5594031223542594E-2</v>
      </c>
      <c r="K204" s="3">
        <v>4.5529349154360077E-2</v>
      </c>
      <c r="L204" s="3">
        <v>4.8970536328057493E-2</v>
      </c>
      <c r="M204" s="28">
        <f t="shared" si="38"/>
        <v>4.6697972235320052E-2</v>
      </c>
      <c r="N204" s="28">
        <f t="shared" si="39"/>
        <v>1.9683639422673044E-3</v>
      </c>
      <c r="O204" s="3">
        <v>4.5042767749988367E-2</v>
      </c>
      <c r="P204" s="3">
        <v>4.4875731936114105E-2</v>
      </c>
      <c r="Q204" s="3">
        <v>4.8439677596951024E-2</v>
      </c>
      <c r="R204" s="29">
        <f t="shared" si="40"/>
        <v>4.6119392427684501E-2</v>
      </c>
      <c r="S204" s="29">
        <f t="shared" si="41"/>
        <v>2.0111607819410658E-3</v>
      </c>
      <c r="T204" s="3"/>
      <c r="U204" s="3">
        <v>0.47509235042720627</v>
      </c>
      <c r="V204" s="3">
        <v>0.4798749783361152</v>
      </c>
      <c r="W204" s="3">
        <v>0.47821528356798804</v>
      </c>
      <c r="X204" s="27">
        <f t="shared" si="42"/>
        <v>0.47772753744376989</v>
      </c>
      <c r="Y204" s="27">
        <f t="shared" si="43"/>
        <v>2.4283337167770136E-3</v>
      </c>
      <c r="Z204" s="3">
        <v>0.4856323707316475</v>
      </c>
      <c r="AA204" s="3">
        <v>0.48678533246500083</v>
      </c>
      <c r="AB204" s="3">
        <v>0.48818217465816444</v>
      </c>
      <c r="AC204" s="28">
        <f t="shared" si="44"/>
        <v>0.48686662595160429</v>
      </c>
      <c r="AD204" s="28">
        <f t="shared" si="45"/>
        <v>1.2768443480485011E-3</v>
      </c>
      <c r="AE204" s="3">
        <v>0.48653727601761093</v>
      </c>
      <c r="AF204" s="3">
        <v>0.4741571934082931</v>
      </c>
      <c r="AG204" s="3">
        <v>0.48992578895029171</v>
      </c>
      <c r="AH204" s="29">
        <f t="shared" si="46"/>
        <v>0.48354008612539862</v>
      </c>
      <c r="AI204" s="29">
        <f t="shared" si="47"/>
        <v>8.3005729789737727E-3</v>
      </c>
    </row>
    <row r="205" spans="1:35" x14ac:dyDescent="0.3">
      <c r="A205" s="26" t="s">
        <v>77</v>
      </c>
      <c r="B205" s="26" t="s">
        <v>63</v>
      </c>
      <c r="C205" s="26">
        <v>288</v>
      </c>
      <c r="D205" s="26">
        <v>2</v>
      </c>
      <c r="E205" s="3">
        <v>0.1516903021709253</v>
      </c>
      <c r="F205" s="3">
        <v>0.15411678356389838</v>
      </c>
      <c r="G205" s="3">
        <v>0.15199523609621529</v>
      </c>
      <c r="H205" s="27">
        <f t="shared" si="36"/>
        <v>0.15260077394367966</v>
      </c>
      <c r="I205" s="27">
        <f t="shared" si="37"/>
        <v>1.3217261634487594E-3</v>
      </c>
      <c r="J205" s="3">
        <v>0.15663194009275863</v>
      </c>
      <c r="K205" s="3">
        <v>0.15837647708226557</v>
      </c>
      <c r="L205" s="3">
        <v>0.15577690755283113</v>
      </c>
      <c r="M205" s="28">
        <f t="shared" si="38"/>
        <v>0.15692844157595179</v>
      </c>
      <c r="N205" s="28">
        <f t="shared" si="39"/>
        <v>1.3249057633442452E-3</v>
      </c>
      <c r="O205" s="3">
        <v>0.15667723678199266</v>
      </c>
      <c r="P205" s="3">
        <v>0.15627609170062634</v>
      </c>
      <c r="Q205" s="3">
        <v>0.15730853588917895</v>
      </c>
      <c r="R205" s="29">
        <f t="shared" si="40"/>
        <v>0.15675395479059931</v>
      </c>
      <c r="S205" s="29">
        <f t="shared" si="41"/>
        <v>5.204800574973486E-4</v>
      </c>
      <c r="T205" s="3"/>
      <c r="U205" s="3">
        <v>0.22501243865238263</v>
      </c>
      <c r="V205" s="3">
        <v>0.22364072725393866</v>
      </c>
      <c r="W205" s="3">
        <v>0.21979809654762753</v>
      </c>
      <c r="X205" s="27">
        <f t="shared" si="42"/>
        <v>0.2228170874846496</v>
      </c>
      <c r="Y205" s="27">
        <f t="shared" si="43"/>
        <v>2.7029849700879521E-3</v>
      </c>
      <c r="Z205" s="3">
        <v>0.23795947103361068</v>
      </c>
      <c r="AA205" s="3">
        <v>0.23097429280239196</v>
      </c>
      <c r="AB205" s="3">
        <v>0.2340832827203051</v>
      </c>
      <c r="AC205" s="28">
        <f t="shared" si="44"/>
        <v>0.23433901551876923</v>
      </c>
      <c r="AD205" s="28">
        <f t="shared" si="45"/>
        <v>3.4996040031167381E-3</v>
      </c>
      <c r="AE205" s="3">
        <v>0.22682824155314882</v>
      </c>
      <c r="AF205" s="3">
        <v>0.22696712689050713</v>
      </c>
      <c r="AG205" s="3">
        <v>0.22978209099540073</v>
      </c>
      <c r="AH205" s="29">
        <f t="shared" si="46"/>
        <v>0.22785915314635222</v>
      </c>
      <c r="AI205" s="29">
        <f t="shared" si="47"/>
        <v>1.6667602595186698E-3</v>
      </c>
    </row>
    <row r="206" spans="1:35" x14ac:dyDescent="0.3">
      <c r="A206" s="26" t="s">
        <v>77</v>
      </c>
      <c r="B206" s="26" t="s">
        <v>63</v>
      </c>
      <c r="C206" s="26">
        <v>288</v>
      </c>
      <c r="D206" s="26">
        <v>3</v>
      </c>
      <c r="E206" s="3">
        <v>0.14449501603714157</v>
      </c>
      <c r="F206" s="3">
        <v>0.14564083840031811</v>
      </c>
      <c r="G206" s="3">
        <v>0.1472152685698398</v>
      </c>
      <c r="H206" s="27">
        <f t="shared" si="36"/>
        <v>0.14578370766909984</v>
      </c>
      <c r="I206" s="27">
        <f t="shared" si="37"/>
        <v>1.3657423554186362E-3</v>
      </c>
      <c r="J206" s="3">
        <v>0.14912761501706642</v>
      </c>
      <c r="K206" s="3">
        <v>0.15001740308142555</v>
      </c>
      <c r="L206" s="3">
        <v>0.14950699170569168</v>
      </c>
      <c r="M206" s="28">
        <f t="shared" si="38"/>
        <v>0.14955066993472788</v>
      </c>
      <c r="N206" s="28">
        <f t="shared" si="39"/>
        <v>4.4649920564072347E-4</v>
      </c>
      <c r="O206" s="3">
        <v>0.15062906864717179</v>
      </c>
      <c r="P206" s="3">
        <v>0.15159648512629939</v>
      </c>
      <c r="Q206" s="3">
        <v>0.14966164634815807</v>
      </c>
      <c r="R206" s="29">
        <f t="shared" si="40"/>
        <v>0.15062906670720974</v>
      </c>
      <c r="S206" s="29">
        <f t="shared" si="41"/>
        <v>9.6741938907212051E-4</v>
      </c>
      <c r="T206" s="3"/>
      <c r="U206" s="3">
        <v>8.8493420134160786E-3</v>
      </c>
      <c r="V206" s="3">
        <v>9.2216508911945102E-3</v>
      </c>
      <c r="W206" s="3">
        <v>9.8284224402999006E-3</v>
      </c>
      <c r="X206" s="27">
        <f t="shared" si="42"/>
        <v>9.2998051149701631E-3</v>
      </c>
      <c r="Y206" s="27">
        <f t="shared" si="43"/>
        <v>4.9419700787968447E-4</v>
      </c>
      <c r="Z206" s="3">
        <v>8.3784429104408458E-3</v>
      </c>
      <c r="AA206" s="3">
        <v>9.0030015722393116E-3</v>
      </c>
      <c r="AB206" s="3">
        <v>8.4173130560511889E-3</v>
      </c>
      <c r="AC206" s="28">
        <f t="shared" si="44"/>
        <v>8.5995858462437815E-3</v>
      </c>
      <c r="AD206" s="28">
        <f t="shared" si="45"/>
        <v>3.4990842807842938E-4</v>
      </c>
      <c r="AE206" s="3">
        <v>8.4662383864291257E-3</v>
      </c>
      <c r="AF206" s="3">
        <v>1.8161703254569561E-2</v>
      </c>
      <c r="AG206" s="3">
        <v>8.2710298982793095E-3</v>
      </c>
      <c r="AH206" s="29">
        <f t="shared" si="46"/>
        <v>1.1632990513092667E-2</v>
      </c>
      <c r="AI206" s="29">
        <f t="shared" si="47"/>
        <v>5.6548734852340868E-3</v>
      </c>
    </row>
    <row r="207" spans="1:35" x14ac:dyDescent="0.3">
      <c r="A207" s="26" t="s">
        <v>77</v>
      </c>
      <c r="B207" s="26" t="s">
        <v>63</v>
      </c>
      <c r="C207" s="26">
        <v>288</v>
      </c>
      <c r="D207" s="26">
        <v>4</v>
      </c>
      <c r="E207" s="3">
        <v>7.0134562980644832E-3</v>
      </c>
      <c r="F207" s="3">
        <v>5.8560125876233899E-3</v>
      </c>
      <c r="G207" s="3">
        <v>6.9430329813455994E-3</v>
      </c>
      <c r="H207" s="27">
        <f t="shared" si="36"/>
        <v>6.6041672890111572E-3</v>
      </c>
      <c r="I207" s="27">
        <f t="shared" si="37"/>
        <v>6.4887707140173073E-4</v>
      </c>
      <c r="J207" s="3">
        <v>5.9172807418724337E-3</v>
      </c>
      <c r="K207" s="3">
        <v>6.7471220857650161E-3</v>
      </c>
      <c r="L207" s="3">
        <v>6.1465113678434479E-3</v>
      </c>
      <c r="M207" s="28">
        <f t="shared" si="38"/>
        <v>6.2703047318269653E-3</v>
      </c>
      <c r="N207" s="28">
        <f t="shared" si="39"/>
        <v>4.2854726896006309E-4</v>
      </c>
      <c r="O207" s="3">
        <v>7.1285180362411589E-3</v>
      </c>
      <c r="P207" s="3">
        <v>6.2155699091909706E-3</v>
      </c>
      <c r="Q207" s="3">
        <v>7.0480253526396339E-3</v>
      </c>
      <c r="R207" s="29">
        <f t="shared" si="40"/>
        <v>6.797371099357255E-3</v>
      </c>
      <c r="S207" s="29">
        <f t="shared" si="41"/>
        <v>5.054594312974307E-4</v>
      </c>
      <c r="T207" s="3"/>
      <c r="U207" s="3">
        <v>6.0616385393372121E-4</v>
      </c>
      <c r="V207" s="3">
        <v>1.16663571590957E-3</v>
      </c>
      <c r="W207" s="3">
        <v>3.9908217463127541E-4</v>
      </c>
      <c r="X207" s="27">
        <f t="shared" si="42"/>
        <v>7.239605814915222E-4</v>
      </c>
      <c r="Y207" s="27">
        <f t="shared" si="43"/>
        <v>3.9710409397248443E-4</v>
      </c>
      <c r="Z207" s="3">
        <v>1.2535922822464048E-3</v>
      </c>
      <c r="AA207" s="3">
        <v>2.3299305910969842E-4</v>
      </c>
      <c r="AB207" s="3">
        <v>4.4882954751035333E-4</v>
      </c>
      <c r="AC207" s="28">
        <f t="shared" si="44"/>
        <v>6.4513829628881885E-4</v>
      </c>
      <c r="AD207" s="28">
        <f t="shared" si="45"/>
        <v>5.3787409047288866E-4</v>
      </c>
      <c r="AE207" s="3">
        <v>4.8304816029273755E-4</v>
      </c>
      <c r="AF207" s="3">
        <v>7.9671670329178022E-4</v>
      </c>
      <c r="AG207" s="3">
        <v>4.8457064606329279E-5</v>
      </c>
      <c r="AH207" s="29">
        <f t="shared" si="46"/>
        <v>4.4274064273028231E-4</v>
      </c>
      <c r="AI207" s="29">
        <f t="shared" si="47"/>
        <v>3.7575476537291729E-4</v>
      </c>
    </row>
    <row r="208" spans="1:35" x14ac:dyDescent="0.3">
      <c r="A208" s="26" t="s">
        <v>77</v>
      </c>
      <c r="B208" s="26" t="s">
        <v>63</v>
      </c>
      <c r="C208" s="26">
        <v>288</v>
      </c>
      <c r="D208" s="26">
        <v>5</v>
      </c>
      <c r="E208" s="3">
        <v>3.3687179465620561E-2</v>
      </c>
      <c r="F208" s="3">
        <v>3.3296882074254776E-2</v>
      </c>
      <c r="G208" s="3">
        <v>3.3822186485288772E-2</v>
      </c>
      <c r="H208" s="27">
        <f t="shared" si="36"/>
        <v>3.3602082675054705E-2</v>
      </c>
      <c r="I208" s="27">
        <f t="shared" si="37"/>
        <v>2.7279530583644655E-4</v>
      </c>
      <c r="J208" s="3">
        <v>3.4423745182337713E-2</v>
      </c>
      <c r="K208" s="3">
        <v>3.5157490415870546E-2</v>
      </c>
      <c r="L208" s="3">
        <v>3.29688470399533E-2</v>
      </c>
      <c r="M208" s="28">
        <f t="shared" si="38"/>
        <v>3.4183360879387184E-2</v>
      </c>
      <c r="N208" s="28">
        <f t="shared" si="39"/>
        <v>1.1139472234201078E-3</v>
      </c>
      <c r="O208" s="3">
        <v>3.5313986058515295E-2</v>
      </c>
      <c r="P208" s="3">
        <v>3.44223858876994E-2</v>
      </c>
      <c r="Q208" s="3">
        <v>3.5349092011775787E-2</v>
      </c>
      <c r="R208" s="29">
        <f t="shared" si="40"/>
        <v>3.502848798599683E-2</v>
      </c>
      <c r="S208" s="29">
        <f t="shared" si="41"/>
        <v>5.2519322364153788E-4</v>
      </c>
      <c r="T208" s="3"/>
      <c r="U208" s="3">
        <v>4.8364542964909093E-4</v>
      </c>
      <c r="V208" s="3">
        <v>2.623732101061495E-5</v>
      </c>
      <c r="W208" s="3">
        <v>1.7465997258763925E-4</v>
      </c>
      <c r="X208" s="27">
        <f t="shared" si="42"/>
        <v>2.2818090774911503E-4</v>
      </c>
      <c r="Y208" s="27">
        <f t="shared" si="43"/>
        <v>2.333536207935847E-4</v>
      </c>
      <c r="Z208" s="3">
        <v>-1.4431915818932219E-3</v>
      </c>
      <c r="AA208" s="3">
        <v>2.323132841720479E-5</v>
      </c>
      <c r="AB208" s="3">
        <v>-1.7024324473662684E-4</v>
      </c>
      <c r="AC208" s="28">
        <f t="shared" si="44"/>
        <v>-5.3006783273754803E-4</v>
      </c>
      <c r="AD208" s="28">
        <f t="shared" si="45"/>
        <v>7.9668333644450611E-4</v>
      </c>
      <c r="AE208" s="3">
        <v>1.6404660102001408E-4</v>
      </c>
      <c r="AF208" s="3">
        <v>-2.5794018196569342E-3</v>
      </c>
      <c r="AG208" s="3">
        <v>4.2582315937524123E-4</v>
      </c>
      <c r="AH208" s="29">
        <f t="shared" si="46"/>
        <v>-6.6317735308722627E-4</v>
      </c>
      <c r="AI208" s="29">
        <f t="shared" si="47"/>
        <v>1.6646527855190547E-3</v>
      </c>
    </row>
    <row r="209" spans="1:35" x14ac:dyDescent="0.3">
      <c r="A209" s="26" t="s">
        <v>77</v>
      </c>
      <c r="B209" s="26" t="s">
        <v>58</v>
      </c>
      <c r="C209" s="26">
        <v>302</v>
      </c>
      <c r="D209" s="26">
        <v>0</v>
      </c>
      <c r="E209" s="3">
        <v>0.78842293095414551</v>
      </c>
      <c r="F209" s="3">
        <v>0.78525443078382307</v>
      </c>
      <c r="G209" s="3">
        <v>0.78424427739338509</v>
      </c>
      <c r="H209" s="27">
        <f t="shared" si="36"/>
        <v>0.78597387971045107</v>
      </c>
      <c r="I209" s="27">
        <f t="shared" si="37"/>
        <v>2.1802503213470071E-3</v>
      </c>
      <c r="J209" s="3">
        <v>0.78106838375882204</v>
      </c>
      <c r="K209" s="3">
        <v>0.77869064315888314</v>
      </c>
      <c r="L209" s="3">
        <v>0.78748889676006506</v>
      </c>
      <c r="M209" s="28">
        <f t="shared" si="38"/>
        <v>0.78241597455925671</v>
      </c>
      <c r="N209" s="28">
        <f t="shared" si="39"/>
        <v>4.5512984226196195E-3</v>
      </c>
      <c r="O209" s="3">
        <v>0.78216217752459138</v>
      </c>
      <c r="P209" s="3">
        <v>0.77689977677709965</v>
      </c>
      <c r="Q209" s="3">
        <v>0.77996814596921871</v>
      </c>
      <c r="R209" s="29">
        <f t="shared" si="40"/>
        <v>0.77967670009030332</v>
      </c>
      <c r="S209" s="29">
        <f t="shared" si="41"/>
        <v>2.6432784439125966E-3</v>
      </c>
      <c r="T209" s="3"/>
      <c r="U209" s="3">
        <v>0.86079671478386122</v>
      </c>
      <c r="V209" s="3">
        <v>0.75296429483720451</v>
      </c>
      <c r="W209" s="3">
        <v>0.87255841896447484</v>
      </c>
      <c r="X209" s="27">
        <f t="shared" si="42"/>
        <v>0.82877314286184678</v>
      </c>
      <c r="Y209" s="27">
        <f t="shared" si="43"/>
        <v>6.5915252411149552E-2</v>
      </c>
      <c r="Z209" s="3">
        <v>0.86503438814660172</v>
      </c>
      <c r="AA209" s="3">
        <v>0.86395281259194945</v>
      </c>
      <c r="AB209" s="3">
        <v>0.86149259396274436</v>
      </c>
      <c r="AC209" s="28">
        <f t="shared" si="44"/>
        <v>0.86349326490043188</v>
      </c>
      <c r="AD209" s="28">
        <f t="shared" si="45"/>
        <v>1.8150659962617966E-3</v>
      </c>
      <c r="AE209" s="3">
        <v>0.86543392528554941</v>
      </c>
      <c r="AF209" s="3">
        <v>0.86039105649797087</v>
      </c>
      <c r="AG209" s="3">
        <v>0.86789479868102637</v>
      </c>
      <c r="AH209" s="29">
        <f t="shared" si="46"/>
        <v>0.86457326015484881</v>
      </c>
      <c r="AI209" s="29">
        <f t="shared" si="47"/>
        <v>3.8251921569830223E-3</v>
      </c>
    </row>
    <row r="210" spans="1:35" x14ac:dyDescent="0.3">
      <c r="A210" s="26" t="s">
        <v>77</v>
      </c>
      <c r="B210" s="26" t="s">
        <v>58</v>
      </c>
      <c r="C210" s="26">
        <v>302</v>
      </c>
      <c r="D210" s="26">
        <v>1</v>
      </c>
      <c r="E210" s="3">
        <v>2.451618625081765E-2</v>
      </c>
      <c r="F210" s="3">
        <v>2.8653652639719585E-2</v>
      </c>
      <c r="G210" s="3">
        <v>2.6099745175944572E-2</v>
      </c>
      <c r="H210" s="27">
        <f t="shared" si="36"/>
        <v>2.642319468882727E-2</v>
      </c>
      <c r="I210" s="27">
        <f t="shared" si="37"/>
        <v>2.0876114869298225E-3</v>
      </c>
      <c r="J210" s="3">
        <v>2.4573051374790496E-2</v>
      </c>
      <c r="K210" s="3">
        <v>2.735280033478963E-2</v>
      </c>
      <c r="L210" s="3">
        <v>2.3093870663235466E-2</v>
      </c>
      <c r="M210" s="28">
        <f t="shared" si="38"/>
        <v>2.5006574124271864E-2</v>
      </c>
      <c r="N210" s="28">
        <f t="shared" si="39"/>
        <v>2.162308249891659E-3</v>
      </c>
      <c r="O210" s="3">
        <v>2.4308791815046252E-2</v>
      </c>
      <c r="P210" s="3">
        <v>2.7475019015591497E-2</v>
      </c>
      <c r="Q210" s="3">
        <v>2.2760926758873073E-2</v>
      </c>
      <c r="R210" s="29">
        <f t="shared" si="40"/>
        <v>2.4848245863170276E-2</v>
      </c>
      <c r="S210" s="29">
        <f t="shared" si="41"/>
        <v>2.402899176774006E-3</v>
      </c>
      <c r="T210" s="3"/>
      <c r="U210" s="3">
        <v>0.10009856513334374</v>
      </c>
      <c r="V210" s="3">
        <v>0.18159670669962746</v>
      </c>
      <c r="W210" s="3">
        <v>9.7203205333645126E-2</v>
      </c>
      <c r="X210" s="27">
        <f t="shared" si="42"/>
        <v>0.12629949238887211</v>
      </c>
      <c r="Y210" s="27">
        <f t="shared" si="43"/>
        <v>4.7910669062220718E-2</v>
      </c>
      <c r="Z210" s="3">
        <v>0.10393108959613473</v>
      </c>
      <c r="AA210" s="3">
        <v>0.1071005271845079</v>
      </c>
      <c r="AB210" s="3">
        <v>0.10596417614451287</v>
      </c>
      <c r="AC210" s="28">
        <f t="shared" si="44"/>
        <v>0.10566526430838517</v>
      </c>
      <c r="AD210" s="28">
        <f t="shared" si="45"/>
        <v>1.6057225386040719E-3</v>
      </c>
      <c r="AE210" s="3">
        <v>0.10481241899297436</v>
      </c>
      <c r="AF210" s="3">
        <v>0.11300581855987607</v>
      </c>
      <c r="AG210" s="3">
        <v>0.10123557834356797</v>
      </c>
      <c r="AH210" s="29">
        <f t="shared" si="46"/>
        <v>0.1063512719654728</v>
      </c>
      <c r="AI210" s="29">
        <f t="shared" si="47"/>
        <v>6.0341271150535589E-3</v>
      </c>
    </row>
    <row r="211" spans="1:35" x14ac:dyDescent="0.3">
      <c r="A211" s="26" t="s">
        <v>77</v>
      </c>
      <c r="B211" s="26" t="s">
        <v>58</v>
      </c>
      <c r="C211" s="26">
        <v>302</v>
      </c>
      <c r="D211" s="26">
        <v>2</v>
      </c>
      <c r="E211" s="3">
        <v>0.18706088279503671</v>
      </c>
      <c r="F211" s="3">
        <v>0.18609191657645743</v>
      </c>
      <c r="G211" s="3">
        <v>0.1896559774306702</v>
      </c>
      <c r="H211" s="27">
        <f t="shared" si="36"/>
        <v>0.18760292560072145</v>
      </c>
      <c r="I211" s="27">
        <f t="shared" si="37"/>
        <v>1.8428212733547678E-3</v>
      </c>
      <c r="J211" s="3">
        <v>0.19435856486638753</v>
      </c>
      <c r="K211" s="3">
        <v>0.19395655650632729</v>
      </c>
      <c r="L211" s="3">
        <v>0.18941723257669954</v>
      </c>
      <c r="M211" s="28">
        <f t="shared" si="38"/>
        <v>0.19257745131647144</v>
      </c>
      <c r="N211" s="28">
        <f t="shared" si="39"/>
        <v>2.7442010755033531E-3</v>
      </c>
      <c r="O211" s="3">
        <v>0.19352903066036231</v>
      </c>
      <c r="P211" s="3">
        <v>0.19562520420730875</v>
      </c>
      <c r="Q211" s="3">
        <v>0.19727092727190837</v>
      </c>
      <c r="R211" s="29">
        <f t="shared" si="40"/>
        <v>0.19547505404652651</v>
      </c>
      <c r="S211" s="29">
        <f t="shared" si="41"/>
        <v>1.8754616407599958E-3</v>
      </c>
      <c r="T211" s="3"/>
      <c r="U211" s="3">
        <v>3.9104720082795037E-2</v>
      </c>
      <c r="V211" s="3">
        <v>6.5438998463167974E-2</v>
      </c>
      <c r="W211" s="3">
        <v>3.023837570188008E-2</v>
      </c>
      <c r="X211" s="27">
        <f t="shared" si="42"/>
        <v>4.492736474928103E-2</v>
      </c>
      <c r="Y211" s="27">
        <f t="shared" si="43"/>
        <v>1.8308423030936959E-2</v>
      </c>
      <c r="Z211" s="3">
        <v>3.1034522257263542E-2</v>
      </c>
      <c r="AA211" s="3">
        <v>2.8946660223542708E-2</v>
      </c>
      <c r="AB211" s="3">
        <v>3.2543229892742893E-2</v>
      </c>
      <c r="AC211" s="28">
        <f t="shared" si="44"/>
        <v>3.0841470791183045E-2</v>
      </c>
      <c r="AD211" s="28">
        <f t="shared" si="45"/>
        <v>1.8060398660521186E-3</v>
      </c>
      <c r="AE211" s="3">
        <v>2.9753655721476261E-2</v>
      </c>
      <c r="AF211" s="3">
        <v>2.6603124942153049E-2</v>
      </c>
      <c r="AG211" s="3">
        <v>3.0869622975405631E-2</v>
      </c>
      <c r="AH211" s="29">
        <f t="shared" si="46"/>
        <v>2.9075467879678314E-2</v>
      </c>
      <c r="AI211" s="29">
        <f t="shared" si="47"/>
        <v>2.2126241046569466E-3</v>
      </c>
    </row>
    <row r="212" spans="1:35" x14ac:dyDescent="0.3">
      <c r="U212" s="31"/>
      <c r="V212" s="31"/>
      <c r="X212" s="21"/>
      <c r="Y212" s="21"/>
      <c r="Z212" s="31"/>
      <c r="AA212" s="31"/>
      <c r="AC212" s="21"/>
      <c r="AD212" s="21"/>
      <c r="AE212" s="31"/>
      <c r="AF212" s="31"/>
      <c r="AG212" s="31"/>
      <c r="AH212" s="21"/>
      <c r="AI212" s="21"/>
    </row>
    <row r="213" spans="1:35" x14ac:dyDescent="0.3">
      <c r="U213" s="31"/>
      <c r="V213" s="31"/>
      <c r="X213" s="21"/>
      <c r="Y213" s="21"/>
      <c r="Z213" s="31"/>
      <c r="AA213" s="31"/>
      <c r="AC213" s="21"/>
      <c r="AD213" s="21"/>
      <c r="AE213" s="31"/>
      <c r="AF213" s="31"/>
      <c r="AG213" s="31"/>
      <c r="AH213" s="21"/>
      <c r="AI213" s="21"/>
    </row>
    <row r="214" spans="1:35" x14ac:dyDescent="0.3">
      <c r="U214" s="31"/>
      <c r="V214" s="31"/>
      <c r="X214" s="21"/>
      <c r="Y214" s="21"/>
      <c r="Z214" s="31"/>
      <c r="AA214" s="31"/>
      <c r="AC214" s="21"/>
      <c r="AD214" s="21"/>
      <c r="AE214" s="31"/>
      <c r="AF214" s="31"/>
      <c r="AG214" s="31"/>
      <c r="AH214" s="21"/>
      <c r="AI214" s="21"/>
    </row>
    <row r="215" spans="1:35" x14ac:dyDescent="0.3">
      <c r="U215" s="31"/>
      <c r="V215" s="31"/>
      <c r="X215" s="21"/>
      <c r="Y215" s="21"/>
      <c r="Z215" s="31"/>
      <c r="AA215" s="31"/>
      <c r="AC215" s="21"/>
      <c r="AD215" s="21"/>
      <c r="AE215" s="31"/>
      <c r="AF215" s="31"/>
      <c r="AG215" s="31"/>
      <c r="AH215" s="21"/>
      <c r="AI215" s="21"/>
    </row>
    <row r="216" spans="1:35" x14ac:dyDescent="0.3">
      <c r="U216" s="31"/>
      <c r="V216" s="31"/>
      <c r="X216" s="21"/>
      <c r="Y216" s="21"/>
      <c r="Z216" s="31"/>
      <c r="AA216" s="31"/>
      <c r="AC216" s="21"/>
      <c r="AD216" s="21"/>
      <c r="AE216" s="31"/>
      <c r="AF216" s="31"/>
      <c r="AG216" s="31"/>
      <c r="AH216" s="21"/>
      <c r="AI216" s="21"/>
    </row>
    <row r="217" spans="1:35" x14ac:dyDescent="0.3">
      <c r="U217" s="31"/>
      <c r="V217" s="31"/>
      <c r="X217" s="21"/>
      <c r="Y217" s="21"/>
      <c r="Z217" s="31"/>
      <c r="AA217" s="31"/>
      <c r="AC217" s="21"/>
      <c r="AD217" s="21"/>
      <c r="AE217" s="31"/>
      <c r="AF217" s="31"/>
      <c r="AG217" s="31"/>
      <c r="AH217" s="21"/>
      <c r="AI217" s="21"/>
    </row>
    <row r="218" spans="1:35" x14ac:dyDescent="0.3">
      <c r="U218" s="31"/>
      <c r="V218" s="31"/>
      <c r="X218" s="21"/>
      <c r="Y218" s="21"/>
      <c r="Z218" s="31"/>
      <c r="AA218" s="31"/>
      <c r="AC218" s="21"/>
      <c r="AD218" s="21"/>
      <c r="AE218" s="31"/>
      <c r="AF218" s="31"/>
      <c r="AG218" s="31"/>
      <c r="AH218" s="21"/>
      <c r="AI218" s="21"/>
    </row>
    <row r="219" spans="1:35" x14ac:dyDescent="0.3">
      <c r="U219" s="31"/>
      <c r="V219" s="31"/>
      <c r="X219" s="21"/>
      <c r="Y219" s="21"/>
      <c r="Z219" s="31"/>
      <c r="AA219" s="31"/>
      <c r="AC219" s="21"/>
      <c r="AD219" s="21"/>
      <c r="AE219" s="31"/>
      <c r="AF219" s="31"/>
      <c r="AG219" s="31"/>
      <c r="AH219" s="21"/>
      <c r="AI219" s="21"/>
    </row>
    <row r="220" spans="1:35" x14ac:dyDescent="0.3">
      <c r="U220" s="31"/>
      <c r="V220" s="31"/>
      <c r="X220" s="21"/>
      <c r="Y220" s="21"/>
      <c r="Z220" s="31"/>
      <c r="AA220" s="31"/>
      <c r="AC220" s="21"/>
      <c r="AD220" s="21"/>
      <c r="AE220" s="31"/>
      <c r="AF220" s="31"/>
      <c r="AG220" s="31"/>
      <c r="AH220" s="21"/>
      <c r="AI220" s="21"/>
    </row>
    <row r="221" spans="1:35" x14ac:dyDescent="0.3">
      <c r="U221" s="31"/>
      <c r="V221" s="31"/>
      <c r="X221" s="21"/>
      <c r="Y221" s="21"/>
      <c r="Z221" s="31"/>
      <c r="AA221" s="31"/>
      <c r="AC221" s="21"/>
      <c r="AD221" s="21"/>
      <c r="AE221" s="31"/>
      <c r="AF221" s="31"/>
      <c r="AG221" s="31"/>
      <c r="AH221" s="21"/>
      <c r="AI221" s="21"/>
    </row>
    <row r="222" spans="1:35" x14ac:dyDescent="0.3">
      <c r="U222" s="31"/>
      <c r="V222" s="31"/>
      <c r="X222" s="21"/>
      <c r="Y222" s="21"/>
      <c r="Z222" s="31"/>
      <c r="AA222" s="31"/>
      <c r="AC222" s="21"/>
      <c r="AD222" s="21"/>
      <c r="AE222" s="31"/>
      <c r="AF222" s="31"/>
      <c r="AG222" s="31"/>
      <c r="AH222" s="21"/>
      <c r="AI222" s="21"/>
    </row>
    <row r="223" spans="1:35" x14ac:dyDescent="0.3">
      <c r="U223" s="31"/>
      <c r="V223" s="31"/>
      <c r="X223" s="21"/>
      <c r="Y223" s="21"/>
      <c r="Z223" s="31"/>
      <c r="AA223" s="31"/>
      <c r="AC223" s="21"/>
      <c r="AD223" s="21"/>
      <c r="AE223" s="31"/>
      <c r="AF223" s="31"/>
      <c r="AG223" s="31"/>
      <c r="AH223" s="21"/>
      <c r="AI223" s="21"/>
    </row>
    <row r="224" spans="1:35" x14ac:dyDescent="0.3">
      <c r="U224" s="31"/>
      <c r="V224" s="31"/>
      <c r="X224" s="21"/>
      <c r="Y224" s="21"/>
      <c r="Z224" s="31"/>
      <c r="AA224" s="31"/>
      <c r="AC224" s="21"/>
      <c r="AD224" s="21"/>
      <c r="AE224" s="31"/>
      <c r="AF224" s="31"/>
      <c r="AG224" s="31"/>
      <c r="AH224" s="21"/>
      <c r="AI224" s="21"/>
    </row>
    <row r="225" spans="21:35" x14ac:dyDescent="0.3">
      <c r="U225" s="31"/>
      <c r="V225" s="31"/>
      <c r="X225" s="21"/>
      <c r="Y225" s="21"/>
      <c r="Z225" s="31"/>
      <c r="AA225" s="31"/>
      <c r="AC225" s="21"/>
      <c r="AD225" s="21"/>
      <c r="AE225" s="31"/>
      <c r="AF225" s="31"/>
      <c r="AG225" s="31"/>
      <c r="AH225" s="21"/>
      <c r="AI225" s="21"/>
    </row>
    <row r="226" spans="21:35" x14ac:dyDescent="0.3">
      <c r="U226" s="31"/>
      <c r="V226" s="31"/>
      <c r="X226" s="21"/>
      <c r="Y226" s="21"/>
      <c r="Z226" s="31"/>
      <c r="AA226" s="31"/>
      <c r="AC226" s="21"/>
      <c r="AD226" s="21"/>
      <c r="AE226" s="31"/>
      <c r="AF226" s="31"/>
      <c r="AG226" s="31"/>
      <c r="AH226" s="21"/>
      <c r="AI226" s="21"/>
    </row>
    <row r="227" spans="21:35" x14ac:dyDescent="0.3">
      <c r="U227" s="31"/>
      <c r="V227" s="31"/>
      <c r="X227" s="21"/>
      <c r="Y227" s="21"/>
      <c r="Z227" s="31"/>
      <c r="AA227" s="31"/>
      <c r="AC227" s="21"/>
      <c r="AD227" s="21"/>
      <c r="AE227" s="31"/>
      <c r="AF227" s="31"/>
      <c r="AG227" s="31"/>
      <c r="AH227" s="21"/>
      <c r="AI227" s="21"/>
    </row>
    <row r="228" spans="21:35" x14ac:dyDescent="0.3">
      <c r="U228" s="31"/>
      <c r="V228" s="31"/>
      <c r="X228" s="21"/>
      <c r="Y228" s="21"/>
      <c r="Z228" s="31"/>
      <c r="AA228" s="31"/>
      <c r="AC228" s="21"/>
      <c r="AD228" s="21"/>
      <c r="AE228" s="31"/>
      <c r="AF228" s="31"/>
      <c r="AG228" s="31"/>
      <c r="AH228" s="21"/>
      <c r="AI228" s="21"/>
    </row>
    <row r="229" spans="21:35" x14ac:dyDescent="0.3">
      <c r="U229" s="31"/>
      <c r="V229" s="31"/>
      <c r="X229" s="21"/>
      <c r="Y229" s="21"/>
      <c r="Z229" s="31"/>
      <c r="AA229" s="31"/>
      <c r="AC229" s="21"/>
      <c r="AD229" s="21"/>
      <c r="AE229" s="31"/>
      <c r="AF229" s="31"/>
      <c r="AG229" s="31"/>
      <c r="AH229" s="21"/>
      <c r="AI229" s="21"/>
    </row>
  </sheetData>
  <mergeCells count="9">
    <mergeCell ref="A2:D2"/>
    <mergeCell ref="E1:S1"/>
    <mergeCell ref="U1:AI1"/>
    <mergeCell ref="E2:I2"/>
    <mergeCell ref="O2:S2"/>
    <mergeCell ref="J2:N2"/>
    <mergeCell ref="U2:Y2"/>
    <mergeCell ref="Z2:AD2"/>
    <mergeCell ref="AE2:AI2"/>
  </mergeCells>
  <conditionalFormatting sqref="H1:I1048576 M1:N1048576 R1:S1048576 X1:Y1 AC1:AD1 AH1:AI1 AH3:AI1048576 AC3:AD1048576 X3:Y1048576">
    <cfRule type="dataBar" priority="2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597217F2-7897-4D7D-97B0-2851E812535B}</x14:id>
        </ext>
      </extLst>
    </cfRule>
  </conditionalFormatting>
  <conditionalFormatting sqref="X2:Y2 AC2:AD2 AH2:AI2">
    <cfRule type="dataBar" priority="1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A78B96B2-1A8F-4D81-BFB3-FB5BA8C5C6E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97217F2-7897-4D7D-97B0-2851E812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I1048576 M1:N1048576 R1:S1048576 X1:Y1 AC1:AD1 AH1:AI1 AH3:AI1048576 AC3:AD1048576 X3:Y1048576</xm:sqref>
        </x14:conditionalFormatting>
        <x14:conditionalFormatting xmlns:xm="http://schemas.microsoft.com/office/excel/2006/main">
          <x14:cfRule type="dataBar" id="{A78B96B2-1A8F-4D81-BFB3-FB5BA8C5C6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2:Y2 AC2:AD2 AH2:AI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sqref="A1:G1"/>
    </sheetView>
  </sheetViews>
  <sheetFormatPr defaultRowHeight="13.2" x14ac:dyDescent="0.25"/>
  <cols>
    <col min="1" max="1" width="11.44140625" style="34" bestFit="1" customWidth="1"/>
    <col min="2" max="10" width="8.88671875" style="34"/>
    <col min="11" max="11" width="8.88671875" style="37"/>
    <col min="12" max="13" width="12.77734375" style="36" customWidth="1"/>
    <col min="14" max="14" width="12.77734375" style="38" customWidth="1"/>
    <col min="15" max="16384" width="8.88671875" style="34"/>
  </cols>
  <sheetData>
    <row r="1" spans="1:14" x14ac:dyDescent="0.25">
      <c r="A1" s="42" t="s">
        <v>153</v>
      </c>
      <c r="B1" s="42"/>
      <c r="C1" s="42"/>
      <c r="D1" s="42"/>
      <c r="E1" s="42"/>
      <c r="F1" s="42"/>
      <c r="G1" s="42"/>
      <c r="I1" s="42" t="s">
        <v>122</v>
      </c>
      <c r="J1" s="42"/>
      <c r="K1" s="42"/>
      <c r="L1" s="42"/>
      <c r="M1" s="42"/>
      <c r="N1" s="42"/>
    </row>
    <row r="2" spans="1:14" x14ac:dyDescent="0.25">
      <c r="A2" s="35" t="s">
        <v>115</v>
      </c>
      <c r="B2" s="41" t="s">
        <v>90</v>
      </c>
      <c r="C2" s="41"/>
      <c r="D2" s="41" t="s">
        <v>88</v>
      </c>
      <c r="E2" s="41"/>
      <c r="F2" s="41" t="s">
        <v>89</v>
      </c>
      <c r="G2" s="41"/>
      <c r="I2" s="32" t="s">
        <v>84</v>
      </c>
      <c r="J2" s="32" t="s">
        <v>118</v>
      </c>
      <c r="K2" s="46" t="s">
        <v>117</v>
      </c>
      <c r="L2" s="35" t="s">
        <v>118</v>
      </c>
      <c r="M2" s="35" t="s">
        <v>123</v>
      </c>
      <c r="N2" s="47" t="s">
        <v>124</v>
      </c>
    </row>
    <row r="3" spans="1:14" x14ac:dyDescent="0.25">
      <c r="A3" s="35" t="s">
        <v>116</v>
      </c>
      <c r="B3" s="35" t="s">
        <v>114</v>
      </c>
      <c r="C3" s="35" t="s">
        <v>81</v>
      </c>
      <c r="D3" s="35" t="s">
        <v>114</v>
      </c>
      <c r="E3" s="35" t="s">
        <v>81</v>
      </c>
      <c r="F3" s="35" t="s">
        <v>114</v>
      </c>
      <c r="G3" s="35" t="s">
        <v>81</v>
      </c>
      <c r="I3" s="32"/>
      <c r="J3" s="32"/>
      <c r="K3" s="46"/>
      <c r="L3" s="35" t="s">
        <v>121</v>
      </c>
      <c r="M3" s="35"/>
      <c r="N3" s="47"/>
    </row>
    <row r="4" spans="1:14" x14ac:dyDescent="0.25">
      <c r="A4" s="36">
        <v>-2.2222222222225696E-3</v>
      </c>
      <c r="B4" s="37">
        <v>7.5499999999999998E-2</v>
      </c>
      <c r="C4" s="37">
        <v>6.3639610306789303E-3</v>
      </c>
      <c r="D4" s="37">
        <v>7.2499999999999995E-2</v>
      </c>
      <c r="E4" s="37">
        <v>3.5355339059327299E-3</v>
      </c>
      <c r="F4" s="37">
        <v>7.2499999999999995E-2</v>
      </c>
      <c r="G4" s="37">
        <v>2.1213203435596398E-3</v>
      </c>
      <c r="I4" s="34" t="s">
        <v>90</v>
      </c>
      <c r="J4" s="34" t="s">
        <v>119</v>
      </c>
      <c r="K4" s="37">
        <v>0.49199999999999999</v>
      </c>
      <c r="L4" s="36">
        <v>8.1999999999999993</v>
      </c>
      <c r="M4" s="36">
        <v>3.1150000000000002</v>
      </c>
      <c r="N4" s="39" t="s">
        <v>125</v>
      </c>
    </row>
    <row r="5" spans="1:14" x14ac:dyDescent="0.25">
      <c r="A5" s="36">
        <v>1.6644444444444417</v>
      </c>
      <c r="B5" s="37">
        <v>7.2499999999999995E-2</v>
      </c>
      <c r="C5" s="37">
        <v>6.3639610306789199E-3</v>
      </c>
      <c r="D5" s="37">
        <v>6.5500000000000003E-2</v>
      </c>
      <c r="E5" s="37">
        <v>2.1213203435596398E-3</v>
      </c>
      <c r="F5" s="37">
        <v>6.5500000000000003E-2</v>
      </c>
      <c r="G5" s="37">
        <v>4.9497474683058403E-3</v>
      </c>
      <c r="I5" s="34" t="s">
        <v>90</v>
      </c>
      <c r="J5" s="34" t="s">
        <v>119</v>
      </c>
      <c r="K5" s="37">
        <v>0.505</v>
      </c>
      <c r="L5" s="36">
        <v>9.4499999999999993</v>
      </c>
      <c r="M5" s="36">
        <v>2.8450000000000002</v>
      </c>
      <c r="N5" s="39" t="s">
        <v>125</v>
      </c>
    </row>
    <row r="6" spans="1:14" x14ac:dyDescent="0.25">
      <c r="A6" s="36">
        <v>3.3311111111111131</v>
      </c>
      <c r="B6" s="37">
        <v>7.4999999999999997E-2</v>
      </c>
      <c r="C6" s="37">
        <v>8.4852813742385697E-3</v>
      </c>
      <c r="D6" s="37">
        <v>7.1499999999999994E-2</v>
      </c>
      <c r="E6" s="37">
        <v>2.1213203435596299E-3</v>
      </c>
      <c r="F6" s="37">
        <v>6.9500000000000006E-2</v>
      </c>
      <c r="G6" s="37">
        <v>2.1213203435596299E-3</v>
      </c>
      <c r="I6" s="34" t="s">
        <v>90</v>
      </c>
      <c r="J6" s="34" t="s">
        <v>119</v>
      </c>
      <c r="K6" s="37">
        <v>0.54900000000000004</v>
      </c>
      <c r="L6" s="36">
        <v>10.505000000000001</v>
      </c>
      <c r="M6" s="36">
        <v>3.2349999999999999</v>
      </c>
      <c r="N6" s="39" t="s">
        <v>125</v>
      </c>
    </row>
    <row r="7" spans="1:14" x14ac:dyDescent="0.25">
      <c r="A7" s="36">
        <v>4.9977777777777774</v>
      </c>
      <c r="B7" s="37">
        <v>7.2999999999999995E-2</v>
      </c>
      <c r="C7" s="37">
        <v>5.6568542494923801E-3</v>
      </c>
      <c r="D7" s="37">
        <v>7.6499999999999999E-2</v>
      </c>
      <c r="E7" s="37">
        <v>3.5355339059327398E-3</v>
      </c>
      <c r="F7" s="37">
        <v>7.3499999999999996E-2</v>
      </c>
      <c r="G7" s="37">
        <v>7.0710678118654795E-4</v>
      </c>
      <c r="I7" s="34" t="s">
        <v>90</v>
      </c>
      <c r="J7" s="34" t="s">
        <v>119</v>
      </c>
      <c r="K7" s="37">
        <v>0.61799999999999999</v>
      </c>
      <c r="L7" s="36">
        <v>10.75</v>
      </c>
      <c r="M7" s="36">
        <v>3.11</v>
      </c>
      <c r="N7" s="39" t="s">
        <v>125</v>
      </c>
    </row>
    <row r="8" spans="1:14" x14ac:dyDescent="0.25">
      <c r="A8" s="36">
        <v>6.6644444444444417</v>
      </c>
      <c r="B8" s="37">
        <v>7.2499999999999995E-2</v>
      </c>
      <c r="C8" s="37">
        <v>4.9497474683058299E-3</v>
      </c>
      <c r="D8" s="37">
        <v>8.9499999999999996E-2</v>
      </c>
      <c r="E8" s="37">
        <v>2.1213203435596398E-3</v>
      </c>
      <c r="F8" s="37">
        <v>9.2499999999999999E-2</v>
      </c>
      <c r="G8" s="37">
        <v>7.7781745930520299E-3</v>
      </c>
      <c r="I8" s="34" t="s">
        <v>90</v>
      </c>
      <c r="J8" s="34" t="s">
        <v>119</v>
      </c>
      <c r="K8" s="37">
        <v>0.63200000000000001</v>
      </c>
      <c r="L8" s="36">
        <v>13.365</v>
      </c>
      <c r="M8" s="36">
        <v>3.9849999999999999</v>
      </c>
      <c r="N8" s="39" t="s">
        <v>125</v>
      </c>
    </row>
    <row r="9" spans="1:14" x14ac:dyDescent="0.25">
      <c r="A9" s="36">
        <v>8.3311111111111131</v>
      </c>
      <c r="B9" s="37">
        <v>7.0999999999999994E-2</v>
      </c>
      <c r="C9" s="37">
        <v>4.2426406871192797E-3</v>
      </c>
      <c r="D9" s="37">
        <v>0.11</v>
      </c>
      <c r="E9" s="37">
        <v>1.4142135623731E-3</v>
      </c>
      <c r="F9" s="37">
        <v>0.1115</v>
      </c>
      <c r="G9" s="37">
        <v>2.1213203435596398E-3</v>
      </c>
      <c r="I9" s="34" t="s">
        <v>90</v>
      </c>
      <c r="J9" s="34" t="s">
        <v>119</v>
      </c>
      <c r="K9" s="37">
        <v>0.622</v>
      </c>
      <c r="L9" s="36">
        <v>13.34</v>
      </c>
      <c r="M9" s="36">
        <v>4.0750000000000002</v>
      </c>
      <c r="N9" s="39" t="s">
        <v>125</v>
      </c>
    </row>
    <row r="10" spans="1:14" x14ac:dyDescent="0.25">
      <c r="A10" s="36">
        <v>9.9977777777777774</v>
      </c>
      <c r="B10" s="37">
        <v>6.8500000000000005E-2</v>
      </c>
      <c r="C10" s="37">
        <v>3.5355339059327299E-3</v>
      </c>
      <c r="D10" s="37">
        <v>0.14050000000000001</v>
      </c>
      <c r="E10" s="37">
        <v>2.1213203435596199E-3</v>
      </c>
      <c r="F10" s="37">
        <v>0.14799999999999999</v>
      </c>
      <c r="G10" s="37">
        <v>5.6568542494923896E-3</v>
      </c>
      <c r="I10" s="34" t="s">
        <v>89</v>
      </c>
      <c r="J10" s="34" t="s">
        <v>119</v>
      </c>
      <c r="K10" s="37">
        <v>0.53100000000000003</v>
      </c>
      <c r="L10" s="36">
        <v>12.77</v>
      </c>
      <c r="M10" s="36">
        <v>2.84</v>
      </c>
      <c r="N10" s="39" t="s">
        <v>125</v>
      </c>
    </row>
    <row r="11" spans="1:14" x14ac:dyDescent="0.25">
      <c r="A11" s="36">
        <v>11.664444444444442</v>
      </c>
      <c r="B11" s="37">
        <v>7.0000000000000007E-2</v>
      </c>
      <c r="C11" s="37">
        <v>4.2426406871192797E-3</v>
      </c>
      <c r="D11" s="37">
        <v>0.18049999999999999</v>
      </c>
      <c r="E11" s="37">
        <v>7.0710678118654795E-4</v>
      </c>
      <c r="F11" s="37">
        <v>0.20349999999999999</v>
      </c>
      <c r="G11" s="37">
        <v>7.77817459305201E-3</v>
      </c>
      <c r="I11" s="34" t="s">
        <v>89</v>
      </c>
      <c r="J11" s="34" t="s">
        <v>119</v>
      </c>
      <c r="K11" s="37">
        <v>0.52600000000000002</v>
      </c>
      <c r="L11" s="36">
        <v>12.39</v>
      </c>
      <c r="M11" s="36">
        <v>2.335</v>
      </c>
      <c r="N11" s="39" t="s">
        <v>125</v>
      </c>
    </row>
    <row r="12" spans="1:14" x14ac:dyDescent="0.25">
      <c r="A12" s="36">
        <v>13.331111111111113</v>
      </c>
      <c r="B12" s="37">
        <v>7.2499999999999995E-2</v>
      </c>
      <c r="C12" s="37">
        <v>3.5355339059327299E-3</v>
      </c>
      <c r="D12" s="37">
        <v>0.22</v>
      </c>
      <c r="E12" s="37">
        <v>2.8284271247461901E-3</v>
      </c>
      <c r="F12" s="37">
        <v>0.249</v>
      </c>
      <c r="G12" s="37">
        <v>7.0710678118654797E-3</v>
      </c>
      <c r="I12" s="34" t="s">
        <v>89</v>
      </c>
      <c r="J12" s="34" t="s">
        <v>119</v>
      </c>
      <c r="K12" s="37">
        <v>0.58299999999999996</v>
      </c>
      <c r="L12" s="36">
        <v>15.355</v>
      </c>
      <c r="M12" s="36">
        <v>3.1349999999999998</v>
      </c>
      <c r="N12" s="39" t="s">
        <v>125</v>
      </c>
    </row>
    <row r="13" spans="1:14" x14ac:dyDescent="0.25">
      <c r="A13" s="36">
        <v>14.997777777777777</v>
      </c>
      <c r="B13" s="37">
        <v>8.1500000000000003E-2</v>
      </c>
      <c r="C13" s="37">
        <v>6.3639610306789199E-3</v>
      </c>
      <c r="D13" s="37">
        <v>0.26950000000000002</v>
      </c>
      <c r="E13" s="37">
        <v>2.1213203435596398E-3</v>
      </c>
      <c r="F13" s="37">
        <v>0.30099999999999999</v>
      </c>
      <c r="G13" s="37">
        <v>5.6568542494923896E-3</v>
      </c>
      <c r="I13" s="34" t="s">
        <v>89</v>
      </c>
      <c r="J13" s="34" t="s">
        <v>119</v>
      </c>
      <c r="K13" s="37">
        <v>0.60499999999999998</v>
      </c>
      <c r="L13" s="36">
        <v>15.015000000000001</v>
      </c>
      <c r="M13" s="36">
        <v>3.0649999999999999</v>
      </c>
      <c r="N13" s="39" t="s">
        <v>125</v>
      </c>
    </row>
    <row r="14" spans="1:14" x14ac:dyDescent="0.25">
      <c r="A14" s="36">
        <v>16.69361111111111</v>
      </c>
      <c r="B14" s="37">
        <v>0.1125</v>
      </c>
      <c r="C14" s="37">
        <v>1.06066017177982E-2</v>
      </c>
      <c r="D14" s="37">
        <v>0.32600000000000001</v>
      </c>
      <c r="E14" s="37">
        <v>4.2426406871192901E-3</v>
      </c>
      <c r="F14" s="37">
        <v>0.36749999999999999</v>
      </c>
      <c r="G14" s="37">
        <v>1.34350288425444E-2</v>
      </c>
      <c r="I14" s="34" t="s">
        <v>90</v>
      </c>
      <c r="J14" s="34" t="s">
        <v>120</v>
      </c>
      <c r="K14" s="37">
        <v>0.13200000000000001</v>
      </c>
      <c r="L14" s="36">
        <v>3.8</v>
      </c>
      <c r="M14" s="36">
        <v>0.58850000000000002</v>
      </c>
      <c r="N14" s="38">
        <v>349.30479830000002</v>
      </c>
    </row>
    <row r="15" spans="1:14" x14ac:dyDescent="0.25">
      <c r="A15" s="36">
        <v>18.367777777777775</v>
      </c>
      <c r="B15" s="37">
        <v>0.14599999999999999</v>
      </c>
      <c r="C15" s="37">
        <v>1.6970562748477101E-2</v>
      </c>
      <c r="D15" s="37">
        <v>0.38700000000000001</v>
      </c>
      <c r="E15" s="37">
        <v>1.4142135623731E-3</v>
      </c>
      <c r="F15" s="37">
        <v>0.42599999999999999</v>
      </c>
      <c r="G15" s="37">
        <v>1.2727922061357901E-2</v>
      </c>
      <c r="I15" s="34" t="s">
        <v>90</v>
      </c>
      <c r="J15" s="34" t="s">
        <v>120</v>
      </c>
      <c r="K15" s="37">
        <v>0.13600000000000001</v>
      </c>
      <c r="L15" s="36">
        <v>5.75</v>
      </c>
      <c r="M15" s="36">
        <v>0.39800000000000002</v>
      </c>
      <c r="N15" s="38">
        <v>79.317467440000001</v>
      </c>
    </row>
    <row r="16" spans="1:14" x14ac:dyDescent="0.25">
      <c r="A16" s="36">
        <v>19.953611111111108</v>
      </c>
      <c r="B16" s="37">
        <v>0.192</v>
      </c>
      <c r="C16" s="37">
        <v>2.1213203435596399E-2</v>
      </c>
      <c r="D16" s="37">
        <v>0.51500000000000001</v>
      </c>
      <c r="E16" s="37">
        <v>2.54558441227157E-2</v>
      </c>
      <c r="F16" s="37">
        <v>0.50649999999999995</v>
      </c>
      <c r="G16" s="37">
        <v>1.34350288425444E-2</v>
      </c>
      <c r="I16" s="34" t="s">
        <v>90</v>
      </c>
      <c r="J16" s="34" t="s">
        <v>120</v>
      </c>
      <c r="K16" s="37">
        <v>0.13700000000000001</v>
      </c>
      <c r="M16" s="36">
        <v>0.40100000000000002</v>
      </c>
      <c r="N16" s="38">
        <v>468.49328850000001</v>
      </c>
    </row>
    <row r="17" spans="1:14" x14ac:dyDescent="0.25">
      <c r="A17" s="36">
        <v>20.286944444444444</v>
      </c>
      <c r="B17" s="37">
        <v>0.2</v>
      </c>
      <c r="C17" s="37">
        <v>1.6970562748477101E-2</v>
      </c>
      <c r="D17" s="37">
        <v>0.50149999999999995</v>
      </c>
      <c r="E17" s="37">
        <v>4.1719300090006302E-2</v>
      </c>
      <c r="F17" s="37">
        <v>0.51100000000000001</v>
      </c>
      <c r="G17" s="37">
        <v>1.2727922061357901E-2</v>
      </c>
      <c r="I17" s="34" t="s">
        <v>90</v>
      </c>
      <c r="J17" s="34" t="s">
        <v>120</v>
      </c>
      <c r="K17" s="37">
        <v>0.16400000000000001</v>
      </c>
      <c r="L17" s="36">
        <v>2.1</v>
      </c>
      <c r="M17" s="36">
        <v>0.48749999999999999</v>
      </c>
      <c r="N17" s="38">
        <v>297.13604900000001</v>
      </c>
    </row>
    <row r="18" spans="1:14" x14ac:dyDescent="0.25">
      <c r="I18" s="34" t="s">
        <v>90</v>
      </c>
      <c r="J18" s="34" t="s">
        <v>120</v>
      </c>
      <c r="K18" s="37">
        <v>0.24</v>
      </c>
      <c r="L18" s="36">
        <v>3.6</v>
      </c>
      <c r="M18" s="36">
        <v>0.65249999999999997</v>
      </c>
      <c r="N18" s="38">
        <v>500.59671780000002</v>
      </c>
    </row>
    <row r="19" spans="1:14" x14ac:dyDescent="0.25">
      <c r="I19" s="34" t="s">
        <v>90</v>
      </c>
      <c r="J19" s="34" t="s">
        <v>120</v>
      </c>
      <c r="K19" s="37">
        <v>0.23799999999999999</v>
      </c>
      <c r="L19" s="36">
        <v>11.465</v>
      </c>
      <c r="M19" s="36">
        <v>0.76700000000000002</v>
      </c>
      <c r="N19" s="38">
        <v>272.44885749999997</v>
      </c>
    </row>
    <row r="20" spans="1:14" x14ac:dyDescent="0.25">
      <c r="I20" s="34" t="s">
        <v>90</v>
      </c>
      <c r="J20" s="34" t="s">
        <v>120</v>
      </c>
      <c r="K20" s="37">
        <v>0.188</v>
      </c>
      <c r="L20" s="36">
        <v>12.244999999999999</v>
      </c>
      <c r="M20" s="39" t="s">
        <v>125</v>
      </c>
      <c r="N20" s="38">
        <v>122.14508120000001</v>
      </c>
    </row>
    <row r="21" spans="1:14" x14ac:dyDescent="0.25">
      <c r="I21" s="34" t="s">
        <v>90</v>
      </c>
      <c r="J21" s="34" t="s">
        <v>120</v>
      </c>
      <c r="K21" s="37">
        <v>0.21199999999999999</v>
      </c>
      <c r="L21" s="36">
        <v>12.88</v>
      </c>
      <c r="M21" s="39" t="s">
        <v>125</v>
      </c>
      <c r="N21" s="38">
        <v>73.530819190000003</v>
      </c>
    </row>
    <row r="22" spans="1:14" x14ac:dyDescent="0.25">
      <c r="I22" s="34" t="s">
        <v>88</v>
      </c>
      <c r="J22" s="34" t="s">
        <v>120</v>
      </c>
      <c r="K22" s="37">
        <v>0.27500000000000002</v>
      </c>
      <c r="L22" s="36">
        <v>6.5</v>
      </c>
      <c r="M22" s="36">
        <v>0.71050000000000002</v>
      </c>
      <c r="N22" s="38">
        <v>250.4338961</v>
      </c>
    </row>
    <row r="23" spans="1:14" x14ac:dyDescent="0.25">
      <c r="I23" s="34" t="s">
        <v>88</v>
      </c>
      <c r="J23" s="34" t="s">
        <v>120</v>
      </c>
      <c r="K23" s="37">
        <v>0.28499999999999998</v>
      </c>
      <c r="L23" s="36">
        <v>7.75</v>
      </c>
      <c r="M23" s="36">
        <v>1.08</v>
      </c>
      <c r="N23" s="38">
        <v>294.6774375</v>
      </c>
    </row>
    <row r="24" spans="1:14" x14ac:dyDescent="0.25">
      <c r="I24" s="34" t="s">
        <v>88</v>
      </c>
      <c r="J24" s="34" t="s">
        <v>120</v>
      </c>
      <c r="K24" s="37">
        <v>0.32</v>
      </c>
      <c r="L24" s="36">
        <v>4.9000000000000004</v>
      </c>
      <c r="M24" s="36">
        <v>0.97599999999999998</v>
      </c>
      <c r="N24" s="38">
        <v>552.13667989999999</v>
      </c>
    </row>
    <row r="25" spans="1:14" x14ac:dyDescent="0.25">
      <c r="I25" s="34" t="s">
        <v>88</v>
      </c>
      <c r="J25" s="34" t="s">
        <v>120</v>
      </c>
      <c r="K25" s="37">
        <v>0.32800000000000001</v>
      </c>
      <c r="L25" s="36">
        <v>6.95</v>
      </c>
      <c r="M25" s="36">
        <v>0.97599999999999998</v>
      </c>
      <c r="N25" s="38">
        <v>324.3042863</v>
      </c>
    </row>
    <row r="26" spans="1:14" x14ac:dyDescent="0.25">
      <c r="I26" s="34" t="s">
        <v>88</v>
      </c>
      <c r="J26" s="34" t="s">
        <v>120</v>
      </c>
      <c r="K26" s="37">
        <v>0.40300000000000002</v>
      </c>
      <c r="L26" s="36">
        <v>7.85</v>
      </c>
      <c r="M26" s="36">
        <v>0.98650000000000004</v>
      </c>
      <c r="N26" s="39" t="s">
        <v>125</v>
      </c>
    </row>
    <row r="27" spans="1:14" x14ac:dyDescent="0.25">
      <c r="I27" s="34" t="s">
        <v>88</v>
      </c>
      <c r="J27" s="34" t="s">
        <v>120</v>
      </c>
      <c r="K27" s="37">
        <v>0.36699999999999999</v>
      </c>
      <c r="L27" s="36">
        <v>6.1</v>
      </c>
      <c r="M27" s="36">
        <v>1.1100000000000001</v>
      </c>
      <c r="N27" s="39" t="s">
        <v>125</v>
      </c>
    </row>
    <row r="28" spans="1:14" x14ac:dyDescent="0.25">
      <c r="I28" s="34" t="s">
        <v>88</v>
      </c>
      <c r="J28" s="34" t="s">
        <v>120</v>
      </c>
      <c r="K28" s="37">
        <v>0.53600000000000003</v>
      </c>
      <c r="L28" s="36">
        <v>8.25</v>
      </c>
      <c r="M28" s="39" t="s">
        <v>125</v>
      </c>
      <c r="N28" s="39" t="s">
        <v>125</v>
      </c>
    </row>
    <row r="29" spans="1:14" x14ac:dyDescent="0.25">
      <c r="I29" s="34" t="s">
        <v>88</v>
      </c>
      <c r="J29" s="34" t="s">
        <v>120</v>
      </c>
      <c r="K29" s="37">
        <v>0.49399999999999999</v>
      </c>
      <c r="L29" s="36">
        <v>7.2</v>
      </c>
      <c r="M29" s="39" t="s">
        <v>125</v>
      </c>
      <c r="N29" s="39" t="s">
        <v>125</v>
      </c>
    </row>
    <row r="30" spans="1:14" x14ac:dyDescent="0.25">
      <c r="I30" s="34" t="s">
        <v>89</v>
      </c>
      <c r="J30" s="34" t="s">
        <v>120</v>
      </c>
      <c r="K30" s="37">
        <v>0.30099999999999999</v>
      </c>
      <c r="L30" s="36">
        <v>3.9</v>
      </c>
      <c r="M30" s="36">
        <v>1.38</v>
      </c>
      <c r="N30" s="38">
        <v>1048.4516149999999</v>
      </c>
    </row>
    <row r="31" spans="1:14" x14ac:dyDescent="0.25">
      <c r="I31" s="34" t="s">
        <v>89</v>
      </c>
      <c r="J31" s="34" t="s">
        <v>120</v>
      </c>
      <c r="K31" s="37">
        <v>0.30399999999999999</v>
      </c>
      <c r="L31" s="36">
        <v>7.2</v>
      </c>
      <c r="M31" s="36">
        <v>1.2150000000000001</v>
      </c>
      <c r="N31" s="38">
        <v>175.14843089999999</v>
      </c>
    </row>
    <row r="32" spans="1:14" x14ac:dyDescent="0.25">
      <c r="I32" s="34" t="s">
        <v>89</v>
      </c>
      <c r="J32" s="34" t="s">
        <v>120</v>
      </c>
      <c r="K32" s="37">
        <v>0.33700000000000002</v>
      </c>
      <c r="L32" s="36">
        <v>6.1</v>
      </c>
      <c r="M32" s="36">
        <v>1.49</v>
      </c>
      <c r="N32" s="38">
        <v>96.929527739999997</v>
      </c>
    </row>
    <row r="33" spans="9:14" x14ac:dyDescent="0.25">
      <c r="I33" s="34" t="s">
        <v>89</v>
      </c>
      <c r="J33" s="34" t="s">
        <v>120</v>
      </c>
      <c r="K33" s="37">
        <v>0.38</v>
      </c>
      <c r="L33" s="36">
        <v>8.65</v>
      </c>
      <c r="M33" s="36">
        <v>1.5</v>
      </c>
      <c r="N33" s="38">
        <v>139.72411080000001</v>
      </c>
    </row>
    <row r="34" spans="9:14" x14ac:dyDescent="0.25">
      <c r="I34" s="34" t="s">
        <v>89</v>
      </c>
      <c r="J34" s="34" t="s">
        <v>120</v>
      </c>
      <c r="K34" s="37">
        <v>0.433</v>
      </c>
      <c r="L34" s="36">
        <v>6.85</v>
      </c>
      <c r="M34" s="36">
        <v>1.7050000000000001</v>
      </c>
      <c r="N34" s="38">
        <v>130.03558290000001</v>
      </c>
    </row>
    <row r="35" spans="9:14" x14ac:dyDescent="0.25">
      <c r="I35" s="34" t="s">
        <v>89</v>
      </c>
      <c r="J35" s="34" t="s">
        <v>120</v>
      </c>
      <c r="K35" s="37">
        <v>0.39900000000000002</v>
      </c>
      <c r="L35" s="36">
        <v>4.3499999999999996</v>
      </c>
      <c r="M35" s="36">
        <v>1.016</v>
      </c>
      <c r="N35" s="38">
        <v>146.0040233</v>
      </c>
    </row>
    <row r="36" spans="9:14" x14ac:dyDescent="0.25">
      <c r="I36" s="34" t="s">
        <v>89</v>
      </c>
      <c r="J36" s="34" t="s">
        <v>120</v>
      </c>
      <c r="K36" s="37">
        <v>0.53300000000000003</v>
      </c>
      <c r="L36" s="36">
        <v>8.9</v>
      </c>
      <c r="M36" s="36">
        <v>1.4350000000000001</v>
      </c>
      <c r="N36" s="38">
        <v>112.27086250000001</v>
      </c>
    </row>
    <row r="37" spans="9:14" x14ac:dyDescent="0.25">
      <c r="I37" s="34" t="s">
        <v>89</v>
      </c>
      <c r="J37" s="34" t="s">
        <v>120</v>
      </c>
      <c r="K37" s="37">
        <v>0.502</v>
      </c>
      <c r="L37" s="36">
        <v>12.295</v>
      </c>
      <c r="M37" s="36">
        <v>1.72</v>
      </c>
      <c r="N37" s="38">
        <v>97.567122019999999</v>
      </c>
    </row>
  </sheetData>
  <mergeCells count="5">
    <mergeCell ref="B2:C2"/>
    <mergeCell ref="D2:E2"/>
    <mergeCell ref="F2:G2"/>
    <mergeCell ref="A1:G1"/>
    <mergeCell ref="I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1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 sqref="A1:H2"/>
    </sheetView>
  </sheetViews>
  <sheetFormatPr defaultColWidth="0" defaultRowHeight="14.4" x14ac:dyDescent="0.3"/>
  <cols>
    <col min="1" max="1" width="11.6640625" style="16" customWidth="1"/>
    <col min="2" max="2" width="6.6640625" style="16" bestFit="1" customWidth="1"/>
    <col min="3" max="3" width="2.109375" style="16" bestFit="1" customWidth="1"/>
    <col min="4" max="4" width="6.44140625" style="16" bestFit="1" customWidth="1"/>
    <col min="5" max="5" width="2.77734375" style="16" bestFit="1" customWidth="1"/>
    <col min="6" max="6" width="6.6640625" style="16" bestFit="1" customWidth="1"/>
    <col min="7" max="7" width="2.109375" style="16" bestFit="1" customWidth="1"/>
    <col min="8" max="8" width="6.109375" style="16" bestFit="1" customWidth="1"/>
    <col min="9" max="14" width="8.77734375" style="23" customWidth="1"/>
    <col min="15" max="15" width="0" style="23" hidden="1" customWidth="1"/>
    <col min="16" max="16" width="0" style="21" hidden="1" customWidth="1"/>
    <col min="17" max="20" width="0" style="22" hidden="1" customWidth="1"/>
    <col min="21" max="22" width="0" style="21" hidden="1" customWidth="1"/>
    <col min="23" max="25" width="0" style="22" hidden="1"/>
    <col min="26" max="16384" width="6.77734375" style="22" hidden="1"/>
  </cols>
  <sheetData>
    <row r="1" spans="1:22" s="6" customFormat="1" ht="14.4" customHeight="1" x14ac:dyDescent="0.25">
      <c r="A1" s="44" t="s">
        <v>152</v>
      </c>
      <c r="B1" s="44"/>
      <c r="C1" s="44"/>
      <c r="D1" s="44"/>
      <c r="E1" s="44"/>
      <c r="F1" s="44"/>
      <c r="G1" s="44"/>
      <c r="H1" s="44"/>
      <c r="I1" s="43" t="s">
        <v>90</v>
      </c>
      <c r="J1" s="43"/>
      <c r="K1" s="43" t="s">
        <v>88</v>
      </c>
      <c r="L1" s="43"/>
      <c r="M1" s="43" t="s">
        <v>89</v>
      </c>
      <c r="N1" s="43"/>
      <c r="O1" s="4"/>
      <c r="P1" s="5"/>
      <c r="U1" s="5"/>
      <c r="V1" s="5"/>
    </row>
    <row r="2" spans="1:22" s="10" customFormat="1" ht="13.8" x14ac:dyDescent="0.25">
      <c r="A2" s="44"/>
      <c r="B2" s="44"/>
      <c r="C2" s="44"/>
      <c r="D2" s="44"/>
      <c r="E2" s="44"/>
      <c r="F2" s="44"/>
      <c r="G2" s="44"/>
      <c r="H2" s="44"/>
      <c r="I2" s="43" t="s">
        <v>91</v>
      </c>
      <c r="J2" s="43"/>
      <c r="K2" s="43" t="s">
        <v>92</v>
      </c>
      <c r="L2" s="43"/>
      <c r="M2" s="43" t="s">
        <v>93</v>
      </c>
      <c r="N2" s="43"/>
      <c r="O2" s="7"/>
      <c r="P2" s="8"/>
      <c r="Q2" s="9"/>
      <c r="R2" s="9"/>
      <c r="S2" s="9"/>
      <c r="T2" s="9"/>
      <c r="U2" s="8"/>
      <c r="V2" s="8"/>
    </row>
    <row r="3" spans="1:22" s="16" customFormat="1" x14ac:dyDescent="0.3">
      <c r="A3" s="11" t="s">
        <v>0</v>
      </c>
      <c r="B3" s="45" t="s">
        <v>151</v>
      </c>
      <c r="C3" s="45"/>
      <c r="D3" s="45"/>
      <c r="E3" s="45"/>
      <c r="F3" s="45"/>
      <c r="G3" s="45"/>
      <c r="H3" s="45"/>
      <c r="I3" s="12" t="s">
        <v>1</v>
      </c>
      <c r="J3" s="12" t="s">
        <v>81</v>
      </c>
      <c r="K3" s="12" t="s">
        <v>1</v>
      </c>
      <c r="L3" s="12" t="s">
        <v>81</v>
      </c>
      <c r="M3" s="12" t="s">
        <v>1</v>
      </c>
      <c r="N3" s="12" t="s">
        <v>81</v>
      </c>
      <c r="O3" s="13"/>
      <c r="P3" s="14"/>
      <c r="Q3" s="15"/>
      <c r="R3" s="15"/>
      <c r="S3" s="15"/>
      <c r="T3" s="15"/>
      <c r="U3" s="14"/>
      <c r="V3" s="14"/>
    </row>
    <row r="4" spans="1:22" x14ac:dyDescent="0.3">
      <c r="A4" s="17" t="s">
        <v>2</v>
      </c>
      <c r="B4" s="17"/>
      <c r="C4" s="17"/>
      <c r="D4" s="17"/>
      <c r="E4" s="17" t="s">
        <v>150</v>
      </c>
      <c r="F4" s="17" t="s">
        <v>132</v>
      </c>
      <c r="G4" s="17"/>
      <c r="H4" s="17"/>
      <c r="I4" s="18">
        <v>1.0418564356435644</v>
      </c>
      <c r="J4" s="18">
        <v>2.8910193412848645E-2</v>
      </c>
      <c r="K4" s="19">
        <v>1.054149504950495</v>
      </c>
      <c r="L4" s="19">
        <v>2.7507412178401573E-2</v>
      </c>
      <c r="M4" s="20">
        <v>1.05314554455446</v>
      </c>
      <c r="N4" s="20">
        <v>2.7773975317741156E-2</v>
      </c>
      <c r="O4" s="21"/>
      <c r="Q4" s="21"/>
      <c r="R4" s="21"/>
      <c r="S4" s="21"/>
      <c r="T4" s="21"/>
    </row>
    <row r="5" spans="1:22" x14ac:dyDescent="0.3">
      <c r="A5" s="17" t="s">
        <v>3</v>
      </c>
      <c r="B5" s="17" t="s">
        <v>133</v>
      </c>
      <c r="C5" s="17"/>
      <c r="D5" s="17"/>
      <c r="E5" s="17" t="s">
        <v>150</v>
      </c>
      <c r="F5" s="17"/>
      <c r="G5" s="17"/>
      <c r="H5" s="17"/>
      <c r="I5" s="18">
        <v>2.1563099009900988</v>
      </c>
      <c r="J5" s="18">
        <v>6.6285699068427267E-2</v>
      </c>
      <c r="K5" s="19">
        <v>2.139032673267327</v>
      </c>
      <c r="L5" s="19">
        <v>7.354162509614659E-2</v>
      </c>
      <c r="M5" s="20">
        <v>2.2018059405940593</v>
      </c>
      <c r="N5" s="20">
        <v>7.062928970587512E-2</v>
      </c>
      <c r="O5" s="21"/>
      <c r="Q5" s="21"/>
      <c r="R5" s="21"/>
      <c r="S5" s="21"/>
      <c r="T5" s="21"/>
    </row>
    <row r="6" spans="1:22" x14ac:dyDescent="0.3">
      <c r="A6" s="17" t="s">
        <v>4</v>
      </c>
      <c r="B6" s="17"/>
      <c r="C6" s="17"/>
      <c r="D6" s="17"/>
      <c r="E6" s="17" t="s">
        <v>150</v>
      </c>
      <c r="F6" s="17" t="s">
        <v>133</v>
      </c>
      <c r="G6" s="17"/>
      <c r="H6" s="17"/>
      <c r="I6" s="18">
        <v>0.57208019801980192</v>
      </c>
      <c r="J6" s="18">
        <v>1.9002005261561108E-2</v>
      </c>
      <c r="K6" s="19">
        <v>0.4793</v>
      </c>
      <c r="L6" s="19">
        <v>1.823136308672503E-2</v>
      </c>
      <c r="M6" s="20">
        <v>0.46476435643564373</v>
      </c>
      <c r="N6" s="20">
        <v>1.5466826333533431E-2</v>
      </c>
      <c r="O6" s="21"/>
      <c r="Q6" s="21"/>
      <c r="R6" s="21"/>
      <c r="S6" s="21"/>
      <c r="T6" s="21"/>
    </row>
    <row r="7" spans="1:22" x14ac:dyDescent="0.3">
      <c r="A7" s="17" t="s">
        <v>5</v>
      </c>
      <c r="B7" s="17" t="s">
        <v>132</v>
      </c>
      <c r="C7" s="17"/>
      <c r="D7" s="17"/>
      <c r="E7" s="17" t="s">
        <v>150</v>
      </c>
      <c r="F7" s="17" t="s">
        <v>134</v>
      </c>
      <c r="G7" s="17"/>
      <c r="H7" s="17"/>
      <c r="I7" s="18">
        <v>0.87914752475247515</v>
      </c>
      <c r="J7" s="18">
        <v>2.710245226565082E-2</v>
      </c>
      <c r="K7" s="19">
        <v>0.90290693069306949</v>
      </c>
      <c r="L7" s="19">
        <v>2.5828961486771957E-2</v>
      </c>
      <c r="M7" s="20">
        <v>0.87198910891089132</v>
      </c>
      <c r="N7" s="20">
        <v>2.634791794806602E-2</v>
      </c>
      <c r="O7" s="21"/>
      <c r="Q7" s="21"/>
      <c r="R7" s="21"/>
      <c r="S7" s="21"/>
      <c r="T7" s="21"/>
    </row>
    <row r="8" spans="1:22" x14ac:dyDescent="0.3">
      <c r="A8" s="17" t="s">
        <v>6</v>
      </c>
      <c r="B8" s="17" t="s">
        <v>134</v>
      </c>
      <c r="C8" s="17"/>
      <c r="D8" s="17"/>
      <c r="E8" s="17" t="s">
        <v>150</v>
      </c>
      <c r="F8" s="17" t="s">
        <v>132</v>
      </c>
      <c r="G8" s="17"/>
      <c r="H8" s="17"/>
      <c r="I8" s="18">
        <v>0.35569108910891084</v>
      </c>
      <c r="J8" s="18">
        <v>0.28185746720603672</v>
      </c>
      <c r="K8" s="19">
        <v>0.46976138613861401</v>
      </c>
      <c r="L8" s="19">
        <v>0.31350152949237642</v>
      </c>
      <c r="M8" s="20">
        <v>0.2783386138613862</v>
      </c>
      <c r="N8" s="20">
        <v>0.22811906801944318</v>
      </c>
      <c r="O8" s="21"/>
      <c r="Q8" s="21"/>
      <c r="R8" s="21"/>
      <c r="S8" s="21"/>
      <c r="T8" s="21"/>
    </row>
    <row r="9" spans="1:22" x14ac:dyDescent="0.3">
      <c r="A9" s="17" t="s">
        <v>7</v>
      </c>
      <c r="B9" s="17" t="s">
        <v>132</v>
      </c>
      <c r="C9" s="17"/>
      <c r="D9" s="17"/>
      <c r="E9" s="17" t="s">
        <v>150</v>
      </c>
      <c r="F9" s="17" t="s">
        <v>135</v>
      </c>
      <c r="G9" s="17" t="s">
        <v>149</v>
      </c>
      <c r="H9" s="17" t="s">
        <v>133</v>
      </c>
      <c r="I9" s="18">
        <v>0.12075742574257428</v>
      </c>
      <c r="J9" s="18">
        <v>6.2453398071626717E-3</v>
      </c>
      <c r="K9" s="19">
        <v>0.10930495049504957</v>
      </c>
      <c r="L9" s="19">
        <v>7.3411494500197141E-3</v>
      </c>
      <c r="M9" s="20">
        <v>0.13921485148514853</v>
      </c>
      <c r="N9" s="20">
        <v>6.1511525121494739E-3</v>
      </c>
      <c r="O9" s="21"/>
      <c r="Q9" s="21"/>
      <c r="R9" s="21"/>
      <c r="S9" s="21"/>
      <c r="T9" s="21"/>
    </row>
    <row r="10" spans="1:22" x14ac:dyDescent="0.3">
      <c r="A10" s="17" t="s">
        <v>8</v>
      </c>
      <c r="B10" s="17" t="s">
        <v>135</v>
      </c>
      <c r="C10" s="17" t="s">
        <v>149</v>
      </c>
      <c r="D10" s="17" t="s">
        <v>135</v>
      </c>
      <c r="E10" s="17" t="s">
        <v>150</v>
      </c>
      <c r="F10" s="17" t="s">
        <v>136</v>
      </c>
      <c r="G10" s="17" t="s">
        <v>149</v>
      </c>
      <c r="H10" s="17" t="s">
        <v>137</v>
      </c>
      <c r="I10" s="18">
        <v>4.1073267326732679E-2</v>
      </c>
      <c r="J10" s="18">
        <v>2.08585191656114E-3</v>
      </c>
      <c r="K10" s="19">
        <v>3.7231683168316841E-2</v>
      </c>
      <c r="L10" s="19">
        <v>2.4545847181578107E-3</v>
      </c>
      <c r="M10" s="20">
        <v>4.7222772277227709E-2</v>
      </c>
      <c r="N10" s="20">
        <v>2.048505854915666E-3</v>
      </c>
      <c r="O10" s="21"/>
      <c r="Q10" s="21"/>
      <c r="R10" s="21"/>
      <c r="S10" s="21"/>
      <c r="T10" s="21"/>
    </row>
    <row r="11" spans="1:22" x14ac:dyDescent="0.3">
      <c r="A11" s="17" t="s">
        <v>9</v>
      </c>
      <c r="B11" s="17" t="s">
        <v>136</v>
      </c>
      <c r="C11" s="17" t="s">
        <v>149</v>
      </c>
      <c r="D11" s="17" t="s">
        <v>137</v>
      </c>
      <c r="E11" s="17" t="s">
        <v>150</v>
      </c>
      <c r="F11" s="17" t="s">
        <v>135</v>
      </c>
      <c r="G11" s="17" t="s">
        <v>149</v>
      </c>
      <c r="H11" s="17" t="s">
        <v>135</v>
      </c>
      <c r="I11" s="18">
        <v>0.50960891089108917</v>
      </c>
      <c r="J11" s="18">
        <v>0.27331694133332052</v>
      </c>
      <c r="K11" s="19">
        <v>0.52190792079207926</v>
      </c>
      <c r="L11" s="19">
        <v>0.2990093566038251</v>
      </c>
      <c r="M11" s="20">
        <v>0.34837227722772285</v>
      </c>
      <c r="N11" s="20">
        <v>0.28967506386253261</v>
      </c>
      <c r="O11" s="21"/>
      <c r="Q11" s="21"/>
      <c r="R11" s="21"/>
      <c r="S11" s="21"/>
      <c r="T11" s="21"/>
    </row>
    <row r="12" spans="1:22" x14ac:dyDescent="0.3">
      <c r="A12" s="17" t="s">
        <v>10</v>
      </c>
      <c r="B12" s="17" t="s">
        <v>136</v>
      </c>
      <c r="C12" s="17" t="s">
        <v>149</v>
      </c>
      <c r="D12" s="17" t="s">
        <v>137</v>
      </c>
      <c r="E12" s="17" t="s">
        <v>150</v>
      </c>
      <c r="F12" s="17" t="s">
        <v>134</v>
      </c>
      <c r="G12" s="17" t="s">
        <v>149</v>
      </c>
      <c r="H12" s="17" t="s">
        <v>138</v>
      </c>
      <c r="I12" s="18">
        <v>4.1073267326732679E-2</v>
      </c>
      <c r="J12" s="18">
        <v>2.08585191656114E-3</v>
      </c>
      <c r="K12" s="19">
        <v>3.7231683168316841E-2</v>
      </c>
      <c r="L12" s="19">
        <v>2.4545847181578107E-3</v>
      </c>
      <c r="M12" s="20">
        <v>4.7222772277227709E-2</v>
      </c>
      <c r="N12" s="20">
        <v>2.048505854915666E-3</v>
      </c>
      <c r="O12" s="21"/>
      <c r="Q12" s="21"/>
      <c r="R12" s="21"/>
      <c r="S12" s="21"/>
      <c r="T12" s="21"/>
    </row>
    <row r="13" spans="1:22" x14ac:dyDescent="0.3">
      <c r="A13" s="17" t="s">
        <v>11</v>
      </c>
      <c r="B13" s="17" t="s">
        <v>134</v>
      </c>
      <c r="C13" s="17" t="s">
        <v>149</v>
      </c>
      <c r="D13" s="17" t="s">
        <v>138</v>
      </c>
      <c r="E13" s="17" t="s">
        <v>150</v>
      </c>
      <c r="F13" s="17" t="s">
        <v>136</v>
      </c>
      <c r="G13" s="17" t="s">
        <v>149</v>
      </c>
      <c r="H13" s="17" t="s">
        <v>137</v>
      </c>
      <c r="I13" s="18">
        <v>0.46645940594059399</v>
      </c>
      <c r="J13" s="18">
        <v>0.31373572419417539</v>
      </c>
      <c r="K13" s="19">
        <v>0.47823366336633666</v>
      </c>
      <c r="L13" s="19">
        <v>0.27805759952830922</v>
      </c>
      <c r="M13" s="20">
        <v>0.27813564356435638</v>
      </c>
      <c r="N13" s="20">
        <v>0.30078214860066366</v>
      </c>
      <c r="O13" s="21"/>
      <c r="Q13" s="21"/>
      <c r="R13" s="21"/>
      <c r="S13" s="21"/>
      <c r="T13" s="21"/>
    </row>
    <row r="14" spans="1:22" x14ac:dyDescent="0.3">
      <c r="A14" s="17" t="s">
        <v>12</v>
      </c>
      <c r="B14" s="17" t="s">
        <v>135</v>
      </c>
      <c r="C14" s="17" t="s">
        <v>149</v>
      </c>
      <c r="D14" s="17" t="s">
        <v>138</v>
      </c>
      <c r="E14" s="17" t="s">
        <v>150</v>
      </c>
      <c r="F14" s="17" t="s">
        <v>134</v>
      </c>
      <c r="G14" s="17" t="s">
        <v>149</v>
      </c>
      <c r="H14" s="17" t="s">
        <v>137</v>
      </c>
      <c r="I14" s="18">
        <v>3.4948514851485146E-2</v>
      </c>
      <c r="J14" s="18">
        <v>2.0973132270305328E-3</v>
      </c>
      <c r="K14" s="19">
        <v>3.1174257425742567E-2</v>
      </c>
      <c r="L14" s="19">
        <v>2.4451852062920111E-3</v>
      </c>
      <c r="M14" s="20">
        <v>4.1120792079207935E-2</v>
      </c>
      <c r="N14" s="20">
        <v>2.0521850224423321E-3</v>
      </c>
      <c r="O14" s="21"/>
      <c r="Q14" s="21"/>
      <c r="R14" s="21"/>
      <c r="S14" s="21"/>
      <c r="T14" s="21"/>
    </row>
    <row r="15" spans="1:22" x14ac:dyDescent="0.3">
      <c r="A15" s="17" t="s">
        <v>13</v>
      </c>
      <c r="B15" s="17" t="s">
        <v>134</v>
      </c>
      <c r="C15" s="17" t="s">
        <v>149</v>
      </c>
      <c r="D15" s="17" t="s">
        <v>137</v>
      </c>
      <c r="E15" s="17" t="s">
        <v>150</v>
      </c>
      <c r="F15" s="17" t="s">
        <v>135</v>
      </c>
      <c r="G15" s="17" t="s">
        <v>149</v>
      </c>
      <c r="H15" s="17" t="s">
        <v>138</v>
      </c>
      <c r="I15" s="18">
        <v>0.20795643564356439</v>
      </c>
      <c r="J15" s="18">
        <v>0.16052025879361229</v>
      </c>
      <c r="K15" s="19">
        <v>0.21931485148514845</v>
      </c>
      <c r="L15" s="19">
        <v>0.16435195063408209</v>
      </c>
      <c r="M15" s="20">
        <v>0.12943663366336636</v>
      </c>
      <c r="N15" s="20">
        <v>0.12174760673029449</v>
      </c>
      <c r="O15" s="21"/>
      <c r="Q15" s="21"/>
      <c r="R15" s="21"/>
      <c r="S15" s="21"/>
      <c r="T15" s="21"/>
    </row>
    <row r="16" spans="1:22" x14ac:dyDescent="0.3">
      <c r="A16" s="17" t="s">
        <v>14</v>
      </c>
      <c r="B16" s="17" t="s">
        <v>134</v>
      </c>
      <c r="C16" s="17"/>
      <c r="D16" s="17"/>
      <c r="E16" s="17" t="s">
        <v>150</v>
      </c>
      <c r="F16" s="17" t="s">
        <v>137</v>
      </c>
      <c r="G16" s="17" t="s">
        <v>149</v>
      </c>
      <c r="H16" s="17" t="s">
        <v>137</v>
      </c>
      <c r="I16" s="18">
        <v>0.95517920792079247</v>
      </c>
      <c r="J16" s="18">
        <v>2.8159006789415297E-2</v>
      </c>
      <c r="K16" s="19">
        <v>0.97131188118811906</v>
      </c>
      <c r="L16" s="19">
        <v>2.6725835018306589E-2</v>
      </c>
      <c r="M16" s="20">
        <v>0.96032178217821806</v>
      </c>
      <c r="N16" s="20">
        <v>2.7171634488784055E-2</v>
      </c>
      <c r="O16" s="21"/>
      <c r="Q16" s="21"/>
      <c r="R16" s="21"/>
      <c r="S16" s="21"/>
      <c r="T16" s="21"/>
    </row>
    <row r="17" spans="1:20" x14ac:dyDescent="0.3">
      <c r="A17" s="17" t="s">
        <v>15</v>
      </c>
      <c r="B17" s="17" t="s">
        <v>137</v>
      </c>
      <c r="C17" s="17" t="s">
        <v>149</v>
      </c>
      <c r="D17" s="17" t="s">
        <v>137</v>
      </c>
      <c r="E17" s="17" t="s">
        <v>150</v>
      </c>
      <c r="F17" s="17" t="s">
        <v>134</v>
      </c>
      <c r="G17" s="17"/>
      <c r="H17" s="17"/>
      <c r="I17" s="18">
        <v>0.13681386138613857</v>
      </c>
      <c r="J17" s="18">
        <v>0.17643517564800004</v>
      </c>
      <c r="K17" s="19">
        <v>0.18093366336633662</v>
      </c>
      <c r="L17" s="19">
        <v>0.21827628560025836</v>
      </c>
      <c r="M17" s="20">
        <v>0.23625346534653455</v>
      </c>
      <c r="N17" s="20">
        <v>0.26775215949245196</v>
      </c>
      <c r="O17" s="21"/>
      <c r="Q17" s="21"/>
      <c r="R17" s="21"/>
      <c r="S17" s="21"/>
      <c r="T17" s="21"/>
    </row>
    <row r="18" spans="1:20" x14ac:dyDescent="0.3">
      <c r="A18" s="17" t="s">
        <v>16</v>
      </c>
      <c r="B18" s="17" t="s">
        <v>137</v>
      </c>
      <c r="C18" s="17"/>
      <c r="D18" s="17"/>
      <c r="E18" s="17" t="s">
        <v>150</v>
      </c>
      <c r="F18" s="17" t="s">
        <v>139</v>
      </c>
      <c r="G18" s="17"/>
      <c r="H18" s="17"/>
      <c r="I18" s="18">
        <v>1.8939990099009902</v>
      </c>
      <c r="J18" s="18">
        <v>5.6636550910254949E-2</v>
      </c>
      <c r="K18" s="19">
        <v>1.9242821782178217</v>
      </c>
      <c r="L18" s="19">
        <v>5.4449292733771297E-2</v>
      </c>
      <c r="M18" s="20">
        <v>1.9105346534653456</v>
      </c>
      <c r="N18" s="20">
        <v>5.5062942957389338E-2</v>
      </c>
      <c r="O18" s="21"/>
      <c r="Q18" s="21"/>
      <c r="R18" s="21"/>
      <c r="S18" s="21"/>
      <c r="T18" s="21"/>
    </row>
    <row r="19" spans="1:20" x14ac:dyDescent="0.3">
      <c r="A19" s="17" t="s">
        <v>17</v>
      </c>
      <c r="B19" s="17" t="s">
        <v>139</v>
      </c>
      <c r="C19" s="17"/>
      <c r="D19" s="17"/>
      <c r="E19" s="17" t="s">
        <v>150</v>
      </c>
      <c r="F19" s="17" t="s">
        <v>137</v>
      </c>
      <c r="G19" s="17"/>
      <c r="H19" s="17"/>
      <c r="I19" s="18">
        <v>0.65472871287128698</v>
      </c>
      <c r="J19" s="18">
        <v>0.34286953534446146</v>
      </c>
      <c r="K19" s="19">
        <v>0.51470891089108906</v>
      </c>
      <c r="L19" s="19">
        <v>0.37910258455964441</v>
      </c>
      <c r="M19" s="20">
        <v>0.49158019801980207</v>
      </c>
      <c r="N19" s="20">
        <v>0.36615066626180037</v>
      </c>
      <c r="O19" s="21"/>
      <c r="Q19" s="21"/>
      <c r="R19" s="21"/>
      <c r="S19" s="21"/>
      <c r="T19" s="21"/>
    </row>
    <row r="20" spans="1:20" x14ac:dyDescent="0.3">
      <c r="A20" s="17" t="s">
        <v>18</v>
      </c>
      <c r="B20" s="17" t="s">
        <v>139</v>
      </c>
      <c r="C20" s="17"/>
      <c r="D20" s="17"/>
      <c r="E20" s="17" t="s">
        <v>150</v>
      </c>
      <c r="F20" s="17" t="s">
        <v>140</v>
      </c>
      <c r="G20" s="17"/>
      <c r="H20" s="17"/>
      <c r="I20" s="18">
        <v>1.8939990099009902</v>
      </c>
      <c r="J20" s="18">
        <v>5.6636550910254949E-2</v>
      </c>
      <c r="K20" s="19">
        <v>1.9242821782178217</v>
      </c>
      <c r="L20" s="19">
        <v>5.4449292733771297E-2</v>
      </c>
      <c r="M20" s="20">
        <v>1.9105346534653456</v>
      </c>
      <c r="N20" s="20">
        <v>5.5062942957389338E-2</v>
      </c>
      <c r="O20" s="21"/>
      <c r="Q20" s="21"/>
      <c r="R20" s="21"/>
      <c r="S20" s="21"/>
      <c r="T20" s="21"/>
    </row>
    <row r="21" spans="1:20" x14ac:dyDescent="0.3">
      <c r="A21" s="17" t="s">
        <v>19</v>
      </c>
      <c r="B21" s="17" t="s">
        <v>140</v>
      </c>
      <c r="C21" s="17"/>
      <c r="D21" s="17"/>
      <c r="E21" s="17" t="s">
        <v>150</v>
      </c>
      <c r="F21" s="17" t="s">
        <v>141</v>
      </c>
      <c r="G21" s="17"/>
      <c r="H21" s="17"/>
      <c r="I21" s="18">
        <v>0.16513564356435642</v>
      </c>
      <c r="J21" s="18">
        <v>2.1290920995384113E-2</v>
      </c>
      <c r="K21" s="19">
        <v>0.14717425742574256</v>
      </c>
      <c r="L21" s="19">
        <v>1.7834049755820217E-2</v>
      </c>
      <c r="M21" s="20">
        <v>0.17062178217821783</v>
      </c>
      <c r="N21" s="20">
        <v>1.5485571374414288E-2</v>
      </c>
      <c r="O21" s="21"/>
      <c r="Q21" s="21"/>
      <c r="R21" s="21"/>
      <c r="S21" s="21"/>
      <c r="T21" s="21"/>
    </row>
    <row r="22" spans="1:20" x14ac:dyDescent="0.3">
      <c r="A22" s="17" t="s">
        <v>20</v>
      </c>
      <c r="B22" s="17" t="s">
        <v>141</v>
      </c>
      <c r="C22" s="17"/>
      <c r="D22" s="17"/>
      <c r="E22" s="17" t="s">
        <v>150</v>
      </c>
      <c r="F22" s="17" t="s">
        <v>140</v>
      </c>
      <c r="G22" s="17"/>
      <c r="H22" s="17"/>
      <c r="I22" s="18">
        <v>0.56560495049504955</v>
      </c>
      <c r="J22" s="18">
        <v>5.4469551817942524E-2</v>
      </c>
      <c r="K22" s="19">
        <v>0.6006128712871287</v>
      </c>
      <c r="L22" s="19">
        <v>6.4813305213308539E-2</v>
      </c>
      <c r="M22" s="20">
        <v>0.63090891089108925</v>
      </c>
      <c r="N22" s="20">
        <v>3.3110418599014722E-2</v>
      </c>
      <c r="O22" s="21"/>
      <c r="Q22" s="21"/>
      <c r="R22" s="21"/>
      <c r="S22" s="21"/>
      <c r="T22" s="21"/>
    </row>
    <row r="23" spans="1:20" x14ac:dyDescent="0.3">
      <c r="A23" s="17" t="s">
        <v>21</v>
      </c>
      <c r="B23" s="17" t="s">
        <v>141</v>
      </c>
      <c r="C23" s="17"/>
      <c r="D23" s="17"/>
      <c r="E23" s="17" t="s">
        <v>150</v>
      </c>
      <c r="F23" s="17" t="s">
        <v>42</v>
      </c>
      <c r="G23" s="17" t="s">
        <v>149</v>
      </c>
      <c r="H23" s="17" t="s">
        <v>133</v>
      </c>
      <c r="I23" s="18">
        <v>0.14342772277227722</v>
      </c>
      <c r="J23" s="18">
        <v>2.1266349563626722E-2</v>
      </c>
      <c r="K23" s="19">
        <v>0.12542574257425743</v>
      </c>
      <c r="L23" s="19">
        <v>1.7923000047231647E-2</v>
      </c>
      <c r="M23" s="20">
        <v>0.14883861386138614</v>
      </c>
      <c r="N23" s="20">
        <v>1.5483358616895858E-2</v>
      </c>
      <c r="O23" s="21"/>
      <c r="Q23" s="21"/>
      <c r="R23" s="21"/>
      <c r="S23" s="21"/>
      <c r="T23" s="21"/>
    </row>
    <row r="24" spans="1:20" x14ac:dyDescent="0.3">
      <c r="A24" s="17" t="s">
        <v>22</v>
      </c>
      <c r="B24" s="17" t="s">
        <v>42</v>
      </c>
      <c r="C24" s="17" t="s">
        <v>149</v>
      </c>
      <c r="D24" s="17" t="s">
        <v>43</v>
      </c>
      <c r="E24" s="17" t="s">
        <v>150</v>
      </c>
      <c r="F24" s="17" t="s">
        <v>44</v>
      </c>
      <c r="G24" s="17" t="s">
        <v>149</v>
      </c>
      <c r="H24" s="17" t="s">
        <v>133</v>
      </c>
      <c r="I24" s="18">
        <v>0.11820495049504956</v>
      </c>
      <c r="J24" s="18">
        <v>2.1257922646569061E-2</v>
      </c>
      <c r="K24" s="19">
        <v>0.10022277227722773</v>
      </c>
      <c r="L24" s="19">
        <v>1.7940590186435439E-2</v>
      </c>
      <c r="M24" s="20">
        <v>0.12361881188118816</v>
      </c>
      <c r="N24" s="20">
        <v>1.542449813038484E-2</v>
      </c>
      <c r="O24" s="21"/>
      <c r="Q24" s="21"/>
      <c r="R24" s="21"/>
      <c r="S24" s="21"/>
      <c r="T24" s="21"/>
    </row>
    <row r="25" spans="1:20" x14ac:dyDescent="0.3">
      <c r="A25" s="17" t="s">
        <v>23</v>
      </c>
      <c r="B25" s="17" t="s">
        <v>44</v>
      </c>
      <c r="C25" s="17"/>
      <c r="D25" s="17"/>
      <c r="E25" s="17" t="s">
        <v>150</v>
      </c>
      <c r="F25" s="17" t="s">
        <v>142</v>
      </c>
      <c r="G25" s="17" t="s">
        <v>149</v>
      </c>
      <c r="H25" s="17" t="s">
        <v>133</v>
      </c>
      <c r="I25" s="18">
        <v>0.10365445544554451</v>
      </c>
      <c r="J25" s="18">
        <v>2.1259005267192238E-2</v>
      </c>
      <c r="K25" s="19">
        <v>8.5566336633663392E-2</v>
      </c>
      <c r="L25" s="19">
        <v>1.8044596294889598E-2</v>
      </c>
      <c r="M25" s="20">
        <v>0.10900000000000007</v>
      </c>
      <c r="N25" s="20">
        <v>1.541043802102913E-2</v>
      </c>
      <c r="O25" s="21"/>
      <c r="Q25" s="21"/>
      <c r="R25" s="21"/>
      <c r="S25" s="21"/>
      <c r="T25" s="21"/>
    </row>
    <row r="26" spans="1:20" x14ac:dyDescent="0.3">
      <c r="A26" s="17" t="s">
        <v>24</v>
      </c>
      <c r="B26" s="17" t="s">
        <v>142</v>
      </c>
      <c r="C26" s="17"/>
      <c r="D26" s="17"/>
      <c r="E26" s="17" t="s">
        <v>150</v>
      </c>
      <c r="F26" s="17" t="s">
        <v>143</v>
      </c>
      <c r="G26" s="17"/>
      <c r="H26" s="17"/>
      <c r="I26" s="18">
        <v>0.10365445544554451</v>
      </c>
      <c r="J26" s="18">
        <v>2.1259005267192238E-2</v>
      </c>
      <c r="K26" s="19">
        <v>8.5566336633663392E-2</v>
      </c>
      <c r="L26" s="19">
        <v>1.8044596294889598E-2</v>
      </c>
      <c r="M26" s="20">
        <v>0.10900000000000007</v>
      </c>
      <c r="N26" s="20">
        <v>1.541043802102913E-2</v>
      </c>
      <c r="O26" s="21"/>
      <c r="Q26" s="21"/>
      <c r="R26" s="21"/>
      <c r="S26" s="21"/>
      <c r="T26" s="21"/>
    </row>
    <row r="27" spans="1:20" x14ac:dyDescent="0.3">
      <c r="A27" s="17" t="s">
        <v>25</v>
      </c>
      <c r="B27" s="17" t="s">
        <v>143</v>
      </c>
      <c r="C27" s="17"/>
      <c r="D27" s="17"/>
      <c r="E27" s="17" t="s">
        <v>150</v>
      </c>
      <c r="F27" s="17" t="s">
        <v>142</v>
      </c>
      <c r="G27" s="17"/>
      <c r="H27" s="17"/>
      <c r="I27" s="18">
        <v>0.30468910891089102</v>
      </c>
      <c r="J27" s="18">
        <v>6.4207315628346417E-2</v>
      </c>
      <c r="K27" s="19">
        <v>0.34251683168316849</v>
      </c>
      <c r="L27" s="19">
        <v>5.6289560434073876E-2</v>
      </c>
      <c r="M27" s="20">
        <v>0.23227425742574259</v>
      </c>
      <c r="N27" s="20">
        <v>8.6539347875362771E-2</v>
      </c>
      <c r="O27" s="21"/>
      <c r="Q27" s="21"/>
      <c r="R27" s="21"/>
      <c r="S27" s="21"/>
      <c r="T27" s="21"/>
    </row>
    <row r="28" spans="1:20" x14ac:dyDescent="0.3">
      <c r="A28" s="17" t="s">
        <v>26</v>
      </c>
      <c r="B28" s="17" t="s">
        <v>142</v>
      </c>
      <c r="C28" s="17"/>
      <c r="D28" s="17"/>
      <c r="E28" s="17" t="s">
        <v>150</v>
      </c>
      <c r="F28" s="17" t="s">
        <v>143</v>
      </c>
      <c r="G28" s="17"/>
      <c r="H28" s="17"/>
      <c r="I28" s="18">
        <v>0.94841683168316804</v>
      </c>
      <c r="J28" s="18">
        <v>6.865267958252895E-2</v>
      </c>
      <c r="K28" s="19">
        <v>0.96507821782178227</v>
      </c>
      <c r="L28" s="19">
        <v>5.9699356117064395E-2</v>
      </c>
      <c r="M28" s="20">
        <v>0.95196930693069315</v>
      </c>
      <c r="N28" s="20">
        <v>6.9291924121897872E-2</v>
      </c>
      <c r="O28" s="21"/>
      <c r="Q28" s="21"/>
      <c r="R28" s="21"/>
      <c r="S28" s="21"/>
      <c r="T28" s="21"/>
    </row>
    <row r="29" spans="1:20" x14ac:dyDescent="0.3">
      <c r="A29" s="17" t="s">
        <v>27</v>
      </c>
      <c r="B29" s="17" t="s">
        <v>143</v>
      </c>
      <c r="C29" s="17"/>
      <c r="D29" s="17"/>
      <c r="E29" s="17" t="s">
        <v>150</v>
      </c>
      <c r="F29" s="17" t="s">
        <v>43</v>
      </c>
      <c r="G29" s="17"/>
      <c r="H29" s="17"/>
      <c r="I29" s="18">
        <v>0.12535940594059405</v>
      </c>
      <c r="J29" s="18">
        <v>2.1281490446948492E-2</v>
      </c>
      <c r="K29" s="19">
        <v>0.10731287128712869</v>
      </c>
      <c r="L29" s="19">
        <v>1.7944651923993034E-2</v>
      </c>
      <c r="M29" s="20">
        <v>0.1307752475247525</v>
      </c>
      <c r="N29" s="20">
        <v>1.5395800764757672E-2</v>
      </c>
      <c r="O29" s="21"/>
      <c r="Q29" s="21"/>
      <c r="R29" s="21"/>
      <c r="S29" s="21"/>
      <c r="T29" s="21"/>
    </row>
    <row r="30" spans="1:20" x14ac:dyDescent="0.3">
      <c r="A30" s="17" t="s">
        <v>28</v>
      </c>
      <c r="B30" s="17" t="s">
        <v>43</v>
      </c>
      <c r="C30" s="17"/>
      <c r="D30" s="17"/>
      <c r="E30" s="17" t="s">
        <v>150</v>
      </c>
      <c r="F30" s="17" t="s">
        <v>143</v>
      </c>
      <c r="G30" s="17"/>
      <c r="H30" s="17"/>
      <c r="I30" s="18">
        <v>0.43611089108910883</v>
      </c>
      <c r="J30" s="18">
        <v>0.37581488738499724</v>
      </c>
      <c r="K30" s="19">
        <v>0.61899405940594066</v>
      </c>
      <c r="L30" s="19">
        <v>0.36118690585949614</v>
      </c>
      <c r="M30" s="20">
        <v>0.45075742574257405</v>
      </c>
      <c r="N30" s="20">
        <v>0.40461563868603412</v>
      </c>
      <c r="O30" s="21"/>
      <c r="Q30" s="21"/>
      <c r="R30" s="21"/>
      <c r="S30" s="21"/>
      <c r="T30" s="21"/>
    </row>
    <row r="31" spans="1:20" x14ac:dyDescent="0.3">
      <c r="A31" s="17" t="s">
        <v>29</v>
      </c>
      <c r="B31" s="17" t="s">
        <v>141</v>
      </c>
      <c r="C31" s="17" t="s">
        <v>149</v>
      </c>
      <c r="D31" s="17" t="s">
        <v>133</v>
      </c>
      <c r="E31" s="17" t="s">
        <v>150</v>
      </c>
      <c r="F31" s="17" t="s">
        <v>143</v>
      </c>
      <c r="G31" s="17"/>
      <c r="H31" s="17"/>
      <c r="I31" s="18">
        <v>2.1709900990099017E-2</v>
      </c>
      <c r="J31" s="18">
        <v>5.0586657341537215E-4</v>
      </c>
      <c r="K31" s="19">
        <v>2.1741584158415851E-2</v>
      </c>
      <c r="L31" s="19">
        <v>6.0535400002522072E-4</v>
      </c>
      <c r="M31" s="20">
        <v>2.1781188118811884E-2</v>
      </c>
      <c r="N31" s="20">
        <v>5.3380012575628534E-4</v>
      </c>
      <c r="O31" s="21"/>
      <c r="Q31" s="21"/>
      <c r="R31" s="21"/>
      <c r="S31" s="21"/>
      <c r="T31" s="21"/>
    </row>
    <row r="32" spans="1:20" x14ac:dyDescent="0.3">
      <c r="A32" s="17" t="s">
        <v>30</v>
      </c>
      <c r="B32" s="17" t="s">
        <v>143</v>
      </c>
      <c r="C32" s="17"/>
      <c r="D32" s="17"/>
      <c r="E32" s="17" t="s">
        <v>150</v>
      </c>
      <c r="F32" s="17" t="s">
        <v>141</v>
      </c>
      <c r="G32" s="17" t="s">
        <v>149</v>
      </c>
      <c r="H32" s="17" t="s">
        <v>133</v>
      </c>
      <c r="I32" s="18">
        <v>0.97226831683168313</v>
      </c>
      <c r="J32" s="18">
        <v>8.3881932583014501E-3</v>
      </c>
      <c r="K32" s="19">
        <v>0.97434950495049488</v>
      </c>
      <c r="L32" s="19">
        <v>9.5910752657079844E-3</v>
      </c>
      <c r="M32" s="20">
        <v>0.98077029702970298</v>
      </c>
      <c r="N32" s="20">
        <v>5.280635275314049E-3</v>
      </c>
      <c r="O32" s="21"/>
      <c r="Q32" s="21"/>
      <c r="R32" s="21"/>
      <c r="S32" s="21"/>
      <c r="T32" s="21"/>
    </row>
    <row r="33" spans="1:22" s="53" customFormat="1" x14ac:dyDescent="0.3">
      <c r="A33" s="48" t="s">
        <v>31</v>
      </c>
      <c r="B33" s="48" t="s">
        <v>141</v>
      </c>
      <c r="C33" s="48" t="s">
        <v>149</v>
      </c>
      <c r="D33" s="48" t="s">
        <v>133</v>
      </c>
      <c r="E33" s="48" t="s">
        <v>150</v>
      </c>
      <c r="F33" s="48" t="s">
        <v>143</v>
      </c>
      <c r="G33" s="48"/>
      <c r="H33" s="48"/>
      <c r="I33" s="49">
        <f>I31/(1-I32)</f>
        <v>0.78285551072869364</v>
      </c>
      <c r="J33" s="49">
        <v>8.3881932583014501E-3</v>
      </c>
      <c r="K33" s="50">
        <f t="shared" ref="K33:M33" si="0">K31/(1-K32)</f>
        <v>0.84760875439070005</v>
      </c>
      <c r="L33" s="50">
        <v>9.5910752657079844E-3</v>
      </c>
      <c r="M33" s="51">
        <f t="shared" si="0"/>
        <v>1.1326845844918139</v>
      </c>
      <c r="N33" s="51">
        <v>5.280635275314049E-3</v>
      </c>
      <c r="O33" s="52"/>
      <c r="P33" s="52"/>
      <c r="Q33" s="52"/>
      <c r="R33" s="52"/>
      <c r="S33" s="52"/>
      <c r="T33" s="52"/>
      <c r="U33" s="52"/>
      <c r="V33" s="52"/>
    </row>
    <row r="34" spans="1:22" s="53" customFormat="1" x14ac:dyDescent="0.3">
      <c r="A34" s="48" t="s">
        <v>32</v>
      </c>
      <c r="B34" s="48" t="s">
        <v>143</v>
      </c>
      <c r="C34" s="48"/>
      <c r="D34" s="48"/>
      <c r="E34" s="48" t="s">
        <v>150</v>
      </c>
      <c r="F34" s="48" t="s">
        <v>141</v>
      </c>
      <c r="G34" s="48" t="s">
        <v>149</v>
      </c>
      <c r="H34" s="48" t="s">
        <v>133</v>
      </c>
      <c r="I34" s="49">
        <f>I31*I32/(1-I32)</f>
        <v>0.76114560973859458</v>
      </c>
      <c r="J34" s="49">
        <v>8.3881932583014501E-3</v>
      </c>
      <c r="K34" s="50">
        <f t="shared" ref="K34:M34" si="1">K31*K32/(1-K32)</f>
        <v>0.82586717023228418</v>
      </c>
      <c r="L34" s="50">
        <v>9.5910752657079844E-3</v>
      </c>
      <c r="M34" s="51">
        <f t="shared" si="1"/>
        <v>1.110903396373002</v>
      </c>
      <c r="N34" s="51">
        <v>5.280635275314049E-3</v>
      </c>
      <c r="O34" s="52"/>
      <c r="P34" s="52"/>
      <c r="Q34" s="52"/>
      <c r="R34" s="52"/>
      <c r="S34" s="52"/>
      <c r="T34" s="52"/>
      <c r="U34" s="52"/>
      <c r="V34" s="52"/>
    </row>
    <row r="35" spans="1:22" x14ac:dyDescent="0.3">
      <c r="A35" s="17" t="s">
        <v>33</v>
      </c>
      <c r="B35" s="17" t="s">
        <v>140</v>
      </c>
      <c r="C35" s="17"/>
      <c r="D35" s="17"/>
      <c r="E35" s="17" t="s">
        <v>150</v>
      </c>
      <c r="F35" s="17" t="s">
        <v>144</v>
      </c>
      <c r="G35" s="17" t="s">
        <v>149</v>
      </c>
      <c r="H35" s="17" t="s">
        <v>133</v>
      </c>
      <c r="I35" s="18">
        <v>1.6919712871287129</v>
      </c>
      <c r="J35" s="18">
        <v>6.4352812427482406E-2</v>
      </c>
      <c r="K35" s="19">
        <v>1.7402554455445547</v>
      </c>
      <c r="L35" s="19">
        <v>5.4105215044850392E-2</v>
      </c>
      <c r="M35" s="20">
        <v>1.7029188118811884</v>
      </c>
      <c r="N35" s="20">
        <v>5.4438428913537319E-2</v>
      </c>
      <c r="O35" s="21"/>
      <c r="Q35" s="21"/>
      <c r="R35" s="21"/>
      <c r="S35" s="21"/>
      <c r="T35" s="21"/>
    </row>
    <row r="36" spans="1:22" x14ac:dyDescent="0.3">
      <c r="A36" s="17" t="s">
        <v>34</v>
      </c>
      <c r="B36" s="17" t="s">
        <v>137</v>
      </c>
      <c r="C36" s="17"/>
      <c r="D36" s="17"/>
      <c r="E36" s="17" t="s">
        <v>150</v>
      </c>
      <c r="F36" s="17" t="s">
        <v>145</v>
      </c>
      <c r="G36" s="17"/>
      <c r="H36" s="17"/>
      <c r="I36" s="18">
        <v>4.4081188118811877E-2</v>
      </c>
      <c r="J36" s="18">
        <v>6.1555619218928688E-3</v>
      </c>
      <c r="K36" s="19">
        <v>4.2256435643564356E-2</v>
      </c>
      <c r="L36" s="19">
        <v>6.3250520289019627E-3</v>
      </c>
      <c r="M36" s="20">
        <v>4.3978217821782177E-2</v>
      </c>
      <c r="N36" s="20">
        <v>5.6589328315574837E-3</v>
      </c>
      <c r="O36" s="21"/>
      <c r="Q36" s="21"/>
      <c r="R36" s="21"/>
      <c r="S36" s="21"/>
      <c r="T36" s="21"/>
    </row>
    <row r="37" spans="1:22" x14ac:dyDescent="0.3">
      <c r="A37" s="17" t="s">
        <v>35</v>
      </c>
      <c r="B37" s="17" t="s">
        <v>42</v>
      </c>
      <c r="C37" s="17" t="s">
        <v>149</v>
      </c>
      <c r="D37" s="17" t="s">
        <v>42</v>
      </c>
      <c r="E37" s="17" t="s">
        <v>150</v>
      </c>
      <c r="F37" s="17" t="s">
        <v>146</v>
      </c>
      <c r="G37" s="17"/>
      <c r="H37" s="17"/>
      <c r="I37" s="18">
        <v>7.2217821782178167E-3</v>
      </c>
      <c r="J37" s="18">
        <v>2.0030175256149899E-4</v>
      </c>
      <c r="K37" s="19">
        <v>7.2594059405940532E-3</v>
      </c>
      <c r="L37" s="19">
        <v>1.7098433719015438E-4</v>
      </c>
      <c r="M37" s="20">
        <v>7.2584158415841538E-3</v>
      </c>
      <c r="N37" s="20">
        <v>1.8775906195583382E-4</v>
      </c>
      <c r="O37" s="21"/>
      <c r="Q37" s="21"/>
      <c r="R37" s="21"/>
      <c r="S37" s="21"/>
      <c r="T37" s="21"/>
    </row>
    <row r="38" spans="1:22" x14ac:dyDescent="0.3">
      <c r="A38" s="17" t="s">
        <v>36</v>
      </c>
      <c r="B38" s="17" t="s">
        <v>146</v>
      </c>
      <c r="C38" s="17"/>
      <c r="D38" s="17"/>
      <c r="E38" s="17" t="s">
        <v>150</v>
      </c>
      <c r="F38" s="17" t="s">
        <v>147</v>
      </c>
      <c r="G38" s="17" t="s">
        <v>149</v>
      </c>
      <c r="H38" s="17" t="s">
        <v>133</v>
      </c>
      <c r="I38" s="18">
        <v>4.74752475247525E-3</v>
      </c>
      <c r="J38" s="18">
        <v>1.8143542069063624E-4</v>
      </c>
      <c r="K38" s="19">
        <v>4.7900990099009914E-3</v>
      </c>
      <c r="L38" s="19">
        <v>1.5843291987150245E-4</v>
      </c>
      <c r="M38" s="20">
        <v>4.783168316831685E-3</v>
      </c>
      <c r="N38" s="20">
        <v>1.6974646207252347E-4</v>
      </c>
      <c r="O38" s="21"/>
      <c r="Q38" s="21"/>
      <c r="R38" s="21"/>
      <c r="S38" s="21"/>
      <c r="T38" s="21"/>
    </row>
    <row r="39" spans="1:22" x14ac:dyDescent="0.3">
      <c r="A39" s="17" t="s">
        <v>37</v>
      </c>
      <c r="B39" s="17" t="s">
        <v>147</v>
      </c>
      <c r="C39" s="17"/>
      <c r="D39" s="17"/>
      <c r="E39" s="17" t="s">
        <v>150</v>
      </c>
      <c r="F39" s="17" t="s">
        <v>140</v>
      </c>
      <c r="G39" s="17"/>
      <c r="H39" s="17"/>
      <c r="I39" s="18">
        <v>0.29409900990099014</v>
      </c>
      <c r="J39" s="18">
        <v>1.6772235957376137E-2</v>
      </c>
      <c r="K39" s="19">
        <v>0.3192257425742574</v>
      </c>
      <c r="L39" s="19">
        <v>1.5747010214420681E-2</v>
      </c>
      <c r="M39" s="20">
        <v>0.32186633663366332</v>
      </c>
      <c r="N39" s="20">
        <v>1.6204562797111945E-2</v>
      </c>
      <c r="O39" s="21"/>
      <c r="Q39" s="21"/>
      <c r="R39" s="21"/>
      <c r="S39" s="21"/>
      <c r="T39" s="21"/>
    </row>
    <row r="40" spans="1:22" x14ac:dyDescent="0.3">
      <c r="A40" s="17" t="s">
        <v>38</v>
      </c>
      <c r="B40" s="17" t="s">
        <v>137</v>
      </c>
      <c r="C40" s="17"/>
      <c r="D40" s="17"/>
      <c r="E40" s="17" t="s">
        <v>150</v>
      </c>
      <c r="F40" s="17" t="s">
        <v>38</v>
      </c>
      <c r="G40" s="17"/>
      <c r="H40" s="17"/>
      <c r="I40" s="18">
        <v>2.4742574257425776E-3</v>
      </c>
      <c r="J40" s="18">
        <v>6.4270468096217745E-5</v>
      </c>
      <c r="K40" s="19">
        <v>2.4752475247524779E-3</v>
      </c>
      <c r="L40" s="19">
        <v>6.8419208697644991E-5</v>
      </c>
      <c r="M40" s="20">
        <v>2.4782178217821805E-3</v>
      </c>
      <c r="N40" s="20">
        <v>6.4193395915841127E-5</v>
      </c>
      <c r="O40" s="21"/>
      <c r="Q40" s="21"/>
      <c r="R40" s="21"/>
      <c r="S40" s="21"/>
      <c r="T40" s="21"/>
    </row>
    <row r="41" spans="1:22" x14ac:dyDescent="0.3">
      <c r="A41" s="17" t="s">
        <v>39</v>
      </c>
      <c r="B41" s="17" t="s">
        <v>38</v>
      </c>
      <c r="C41" s="17"/>
      <c r="D41" s="17"/>
      <c r="E41" s="17" t="s">
        <v>150</v>
      </c>
      <c r="F41" s="17" t="s">
        <v>39</v>
      </c>
      <c r="G41" s="17" t="s">
        <v>149</v>
      </c>
      <c r="H41" s="17" t="s">
        <v>148</v>
      </c>
      <c r="I41" s="18">
        <v>4.74752475247525E-3</v>
      </c>
      <c r="J41" s="18">
        <v>1.8143542069063624E-4</v>
      </c>
      <c r="K41" s="19">
        <v>4.7900990099009914E-3</v>
      </c>
      <c r="L41" s="19">
        <v>1.5843291987150245E-4</v>
      </c>
      <c r="M41" s="20">
        <v>4.783168316831685E-3</v>
      </c>
      <c r="N41" s="20">
        <v>1.6974646207252347E-4</v>
      </c>
      <c r="O41" s="21"/>
      <c r="Q41" s="21"/>
      <c r="R41" s="21"/>
      <c r="S41" s="21"/>
      <c r="T41" s="21"/>
    </row>
    <row r="42" spans="1:22" x14ac:dyDescent="0.3">
      <c r="A42" s="17" t="s">
        <v>40</v>
      </c>
      <c r="B42" s="17" t="s">
        <v>138</v>
      </c>
      <c r="C42" s="17"/>
      <c r="D42" s="17"/>
      <c r="E42" s="17" t="s">
        <v>150</v>
      </c>
      <c r="F42" s="17"/>
      <c r="G42" s="17"/>
      <c r="H42" s="17"/>
      <c r="I42" s="18">
        <v>6.12475247524752E-3</v>
      </c>
      <c r="J42" s="18">
        <v>1.9768962572378935E-4</v>
      </c>
      <c r="K42" s="19">
        <v>6.0564356435643578E-3</v>
      </c>
      <c r="L42" s="19">
        <v>1.8078486749955531E-4</v>
      </c>
      <c r="M42" s="20">
        <v>6.1049504950495001E-3</v>
      </c>
      <c r="N42" s="20">
        <v>2.1604454986125555E-4</v>
      </c>
      <c r="O42" s="21"/>
      <c r="Q42" s="21"/>
      <c r="R42" s="21"/>
      <c r="S42" s="21"/>
      <c r="T42" s="21"/>
    </row>
    <row r="43" spans="1:22" x14ac:dyDescent="0.3">
      <c r="A43" s="17" t="s">
        <v>41</v>
      </c>
      <c r="B43" s="17" t="s">
        <v>140</v>
      </c>
      <c r="C43" s="17"/>
      <c r="D43" s="17"/>
      <c r="E43" s="17" t="s">
        <v>150</v>
      </c>
      <c r="F43" s="17"/>
      <c r="G43" s="17"/>
      <c r="H43" s="17"/>
      <c r="I43" s="18">
        <v>3.6900990099009892E-2</v>
      </c>
      <c r="J43" s="18">
        <v>9.7718934188876106E-4</v>
      </c>
      <c r="K43" s="19">
        <v>3.6877227722772271E-2</v>
      </c>
      <c r="L43" s="19">
        <v>9.1584727854799176E-4</v>
      </c>
      <c r="M43" s="20">
        <v>3.7001980198019806E-2</v>
      </c>
      <c r="N43" s="20">
        <v>9.3914644204403047E-4</v>
      </c>
      <c r="O43" s="21"/>
      <c r="Q43" s="21"/>
      <c r="R43" s="21"/>
      <c r="S43" s="21"/>
      <c r="T43" s="21"/>
    </row>
    <row r="44" spans="1:22" x14ac:dyDescent="0.3">
      <c r="A44" s="17" t="s">
        <v>42</v>
      </c>
      <c r="B44" s="17" t="s">
        <v>42</v>
      </c>
      <c r="C44" s="17"/>
      <c r="D44" s="17"/>
      <c r="E44" s="17" t="s">
        <v>150</v>
      </c>
      <c r="F44" s="17"/>
      <c r="G44" s="17"/>
      <c r="H44" s="17"/>
      <c r="I44" s="18">
        <v>2.5233663366336635E-2</v>
      </c>
      <c r="J44" s="18">
        <v>3.3354976471968204E-4</v>
      </c>
      <c r="K44" s="19">
        <v>2.5202970297029705E-2</v>
      </c>
      <c r="L44" s="19">
        <v>2.7182915426589397E-4</v>
      </c>
      <c r="M44" s="20">
        <v>2.5228712871287126E-2</v>
      </c>
      <c r="N44" s="20">
        <v>2.8821402938211335E-4</v>
      </c>
      <c r="O44" s="21"/>
      <c r="Q44" s="21"/>
      <c r="R44" s="21"/>
      <c r="S44" s="21"/>
      <c r="T44" s="21"/>
    </row>
    <row r="45" spans="1:22" x14ac:dyDescent="0.3">
      <c r="A45" s="17" t="s">
        <v>43</v>
      </c>
      <c r="B45" s="17" t="s">
        <v>43</v>
      </c>
      <c r="C45" s="17"/>
      <c r="D45" s="17"/>
      <c r="E45" s="17" t="s">
        <v>150</v>
      </c>
      <c r="F45" s="17"/>
      <c r="G45" s="17"/>
      <c r="H45" s="17"/>
      <c r="I45" s="18">
        <v>7.1584158415841535E-3</v>
      </c>
      <c r="J45" s="18">
        <v>3.0471866589779919E-4</v>
      </c>
      <c r="K45" s="19">
        <v>7.08415841584158E-3</v>
      </c>
      <c r="L45" s="19">
        <v>3.6048097682605282E-4</v>
      </c>
      <c r="M45" s="20">
        <v>7.1683168316831677E-3</v>
      </c>
      <c r="N45" s="20">
        <v>3.1430262266462453E-4</v>
      </c>
      <c r="O45" s="21"/>
      <c r="Q45" s="21"/>
      <c r="R45" s="21"/>
      <c r="S45" s="21"/>
      <c r="T45" s="21"/>
    </row>
    <row r="46" spans="1:22" x14ac:dyDescent="0.3">
      <c r="A46" s="17" t="s">
        <v>44</v>
      </c>
      <c r="B46" s="17" t="s">
        <v>44</v>
      </c>
      <c r="C46" s="17"/>
      <c r="D46" s="17"/>
      <c r="E46" s="17" t="s">
        <v>150</v>
      </c>
      <c r="F46" s="17"/>
      <c r="G46" s="17"/>
      <c r="H46" s="17"/>
      <c r="I46" s="18">
        <v>1.4556435643564347E-2</v>
      </c>
      <c r="J46" s="18">
        <v>4.3460691241262113E-4</v>
      </c>
      <c r="K46" s="19">
        <v>1.4661386138613852E-2</v>
      </c>
      <c r="L46" s="19">
        <v>4.4765395050858255E-4</v>
      </c>
      <c r="M46" s="20">
        <v>1.4623762376237609E-2</v>
      </c>
      <c r="N46" s="20">
        <v>4.2240940208557984E-4</v>
      </c>
      <c r="O46" s="21"/>
      <c r="Q46" s="21"/>
      <c r="R46" s="21"/>
      <c r="S46" s="21"/>
      <c r="T46" s="21"/>
    </row>
    <row r="47" spans="1:22" x14ac:dyDescent="0.3">
      <c r="A47" s="17" t="s">
        <v>45</v>
      </c>
      <c r="B47" s="17" t="s">
        <v>132</v>
      </c>
      <c r="C47" s="17"/>
      <c r="D47" s="17"/>
      <c r="E47" s="17" t="s">
        <v>150</v>
      </c>
      <c r="F47" s="17"/>
      <c r="G47" s="17"/>
      <c r="H47" s="17"/>
      <c r="I47" s="18">
        <v>4.1900000000000041E-2</v>
      </c>
      <c r="J47" s="18">
        <v>4.1841012409452969E-17</v>
      </c>
      <c r="K47" s="19">
        <v>4.1900000000000041E-2</v>
      </c>
      <c r="L47" s="19">
        <v>4.1841012409452969E-17</v>
      </c>
      <c r="M47" s="20">
        <v>4.1900000000000041E-2</v>
      </c>
      <c r="N47" s="20">
        <v>4.1841012409452969E-17</v>
      </c>
      <c r="O47" s="21"/>
      <c r="Q47" s="21"/>
      <c r="R47" s="21"/>
      <c r="S47" s="21"/>
      <c r="T47" s="21"/>
    </row>
    <row r="48" spans="1:22" x14ac:dyDescent="0.3">
      <c r="A48" s="17" t="s">
        <v>46</v>
      </c>
      <c r="B48" s="17" t="s">
        <v>135</v>
      </c>
      <c r="C48" s="17"/>
      <c r="D48" s="17"/>
      <c r="E48" s="17" t="s">
        <v>150</v>
      </c>
      <c r="F48" s="17"/>
      <c r="G48" s="17"/>
      <c r="H48" s="17"/>
      <c r="I48" s="18">
        <v>3.6999999999999958E-3</v>
      </c>
      <c r="J48" s="18">
        <v>4.3584387926513509E-18</v>
      </c>
      <c r="K48" s="19">
        <v>3.6999999999999958E-3</v>
      </c>
      <c r="L48" s="19">
        <v>4.3584387926513509E-18</v>
      </c>
      <c r="M48" s="20">
        <v>3.6999999999999958E-3</v>
      </c>
      <c r="N48" s="20">
        <v>4.3584387926513509E-18</v>
      </c>
      <c r="O48" s="21"/>
      <c r="Q48" s="21"/>
      <c r="R48" s="21"/>
      <c r="S48" s="21"/>
      <c r="T48" s="21"/>
    </row>
    <row r="49" spans="1:20" x14ac:dyDescent="0.3">
      <c r="A49" s="17" t="s">
        <v>47</v>
      </c>
      <c r="B49" s="17" t="s">
        <v>144</v>
      </c>
      <c r="C49" s="17"/>
      <c r="D49" s="17"/>
      <c r="E49" s="17" t="s">
        <v>150</v>
      </c>
      <c r="F49" s="17"/>
      <c r="G49" s="17"/>
      <c r="H49" s="17"/>
      <c r="I49" s="18">
        <v>1.6919712871287129</v>
      </c>
      <c r="J49" s="18">
        <v>6.4352812427482406E-2</v>
      </c>
      <c r="K49" s="19">
        <v>1.7402554455445547</v>
      </c>
      <c r="L49" s="19">
        <v>5.4105215044850392E-2</v>
      </c>
      <c r="M49" s="20">
        <v>1.7029188118811884</v>
      </c>
      <c r="N49" s="20">
        <v>5.4438428913537319E-2</v>
      </c>
      <c r="O49" s="21"/>
      <c r="Q49" s="21"/>
      <c r="R49" s="21"/>
      <c r="S49" s="21"/>
      <c r="T49" s="21"/>
    </row>
    <row r="50" spans="1:20" x14ac:dyDescent="0.3">
      <c r="A50" s="17" t="s">
        <v>48</v>
      </c>
      <c r="B50" s="16" t="s">
        <v>145</v>
      </c>
      <c r="E50" s="17" t="s">
        <v>150</v>
      </c>
      <c r="I50" s="18">
        <v>4.4081188118811877E-2</v>
      </c>
      <c r="J50" s="18">
        <v>6.1555619218928688E-3</v>
      </c>
      <c r="K50" s="19">
        <v>4.2256435643564356E-2</v>
      </c>
      <c r="L50" s="19">
        <v>6.3250520289019627E-3</v>
      </c>
      <c r="M50" s="20">
        <v>4.3978217821782177E-2</v>
      </c>
      <c r="N50" s="20">
        <v>5.6589328315574837E-3</v>
      </c>
      <c r="O50" s="21"/>
      <c r="Q50" s="21"/>
      <c r="R50" s="21"/>
      <c r="S50" s="21"/>
      <c r="T50" s="21"/>
    </row>
    <row r="51" spans="1:20" x14ac:dyDescent="0.3">
      <c r="A51" s="17" t="s">
        <v>49</v>
      </c>
      <c r="B51" s="16" t="s">
        <v>148</v>
      </c>
      <c r="E51" s="17" t="s">
        <v>150</v>
      </c>
      <c r="I51" s="18">
        <v>4.74752475247525E-3</v>
      </c>
      <c r="J51" s="18">
        <v>1.8143542069063624E-4</v>
      </c>
      <c r="K51" s="19">
        <v>4.7900990099009914E-3</v>
      </c>
      <c r="L51" s="19">
        <v>1.5843291987150245E-4</v>
      </c>
      <c r="M51" s="20">
        <v>4.783168316831685E-3</v>
      </c>
      <c r="N51" s="20">
        <v>1.6974646207252347E-4</v>
      </c>
      <c r="O51" s="21"/>
      <c r="Q51" s="21"/>
      <c r="R51" s="21"/>
      <c r="S51" s="21"/>
      <c r="T51" s="21"/>
    </row>
  </sheetData>
  <mergeCells count="8">
    <mergeCell ref="B3:H3"/>
    <mergeCell ref="A1:H2"/>
    <mergeCell ref="I2:J2"/>
    <mergeCell ref="K2:L2"/>
    <mergeCell ref="M2:N2"/>
    <mergeCell ref="M1:N1"/>
    <mergeCell ref="K1:L1"/>
    <mergeCell ref="I1:J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2.XLSX</DocumentId>
    <IsDeleted xmlns="d66a66c9-44e3-46d1-b0e5-b9cef715d00f">false</IsDeleted>
    <TitleName xmlns="d66a66c9-44e3-46d1-b0e5-b9cef715d00f">Data Sheet 2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9267E2BD-4F7A-4C57-B9A9-C38E4EAEBD1A}"/>
</file>

<file path=customXml/itemProps2.xml><?xml version="1.0" encoding="utf-8"?>
<ds:datastoreItem xmlns:ds="http://schemas.openxmlformats.org/officeDocument/2006/customXml" ds:itemID="{016DD46B-11AC-4469-997C-E7E2DE9AED3E}"/>
</file>

<file path=customXml/itemProps3.xml><?xml version="1.0" encoding="utf-8"?>
<ds:datastoreItem xmlns:ds="http://schemas.openxmlformats.org/officeDocument/2006/customXml" ds:itemID="{C7B885E4-DB15-4CF2-922A-F02102579A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</vt:lpstr>
      <vt:lpstr>Isotopomer abundances</vt:lpstr>
      <vt:lpstr>Metabolic measurements</vt:lpstr>
      <vt:lpstr>Flux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sriram</cp:lastModifiedBy>
  <cp:lastPrinted>2013-06-01T04:48:45Z</cp:lastPrinted>
  <dcterms:created xsi:type="dcterms:W3CDTF">2013-01-30T19:13:03Z</dcterms:created>
  <dcterms:modified xsi:type="dcterms:W3CDTF">2013-06-14T05:5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